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Foglio8" sheetId="8" r:id="rId1"/>
    <sheet name="Foglio1" sheetId="1" r:id="rId2"/>
    <sheet name="Foglio2" sheetId="2" r:id="rId3"/>
    <sheet name="Foglio3" sheetId="3" r:id="rId4"/>
    <sheet name="Foglio4" sheetId="4" r:id="rId5"/>
    <sheet name="Foglio5" sheetId="5" r:id="rId6"/>
    <sheet name="Foglio6" sheetId="6" r:id="rId7"/>
    <sheet name="Foglio7" sheetId="7" r:id="rId8"/>
  </sheets>
  <calcPr calcId="145621"/>
</workbook>
</file>

<file path=xl/calcChain.xml><?xml version="1.0" encoding="utf-8"?>
<calcChain xmlns="http://schemas.openxmlformats.org/spreadsheetml/2006/main">
  <c r="C133" i="6" l="1"/>
  <c r="G133" i="6"/>
  <c r="H133" i="6"/>
  <c r="I133" i="6"/>
  <c r="J133" i="6"/>
  <c r="K133" i="6"/>
  <c r="L133" i="6"/>
  <c r="M133" i="6"/>
  <c r="N133" i="6"/>
  <c r="O133" i="6"/>
  <c r="P133" i="6"/>
  <c r="Q133" i="6"/>
  <c r="R133" i="6"/>
  <c r="S133" i="6"/>
  <c r="T133" i="6"/>
  <c r="U133" i="6"/>
  <c r="V133" i="6"/>
  <c r="W133" i="6"/>
  <c r="X133" i="6"/>
  <c r="Y133" i="6"/>
  <c r="Z133" i="6"/>
  <c r="AA133" i="6"/>
  <c r="F133" i="6"/>
  <c r="C132" i="6"/>
  <c r="G132" i="6"/>
  <c r="H132" i="6"/>
  <c r="I132" i="6"/>
  <c r="J132" i="6"/>
  <c r="K132" i="6"/>
  <c r="L132" i="6"/>
  <c r="M132" i="6"/>
  <c r="N132" i="6"/>
  <c r="O132" i="6"/>
  <c r="P132" i="6"/>
  <c r="Q132" i="6"/>
  <c r="R132" i="6"/>
  <c r="S132" i="6"/>
  <c r="T132" i="6"/>
  <c r="U132" i="6"/>
  <c r="V132" i="6"/>
  <c r="W132" i="6"/>
  <c r="X132" i="6"/>
  <c r="Y132" i="6"/>
  <c r="Z132" i="6"/>
  <c r="AA132" i="6"/>
  <c r="F132" i="6"/>
  <c r="G106" i="6"/>
  <c r="H106" i="6"/>
  <c r="I106" i="6"/>
  <c r="J106" i="6"/>
  <c r="K106" i="6"/>
  <c r="L106" i="6"/>
  <c r="M106" i="6"/>
  <c r="N106" i="6"/>
  <c r="O106" i="6"/>
  <c r="P106" i="6"/>
  <c r="Q106" i="6"/>
  <c r="R106" i="6"/>
  <c r="S106" i="6"/>
  <c r="T106" i="6"/>
  <c r="U106" i="6"/>
  <c r="V106" i="6"/>
  <c r="W106" i="6"/>
  <c r="X106" i="6"/>
  <c r="Y106" i="6"/>
  <c r="Z106" i="6"/>
  <c r="AA106" i="6"/>
  <c r="F106" i="6"/>
  <c r="G105" i="6"/>
  <c r="H105" i="6"/>
  <c r="I105" i="6"/>
  <c r="J105" i="6"/>
  <c r="K105" i="6"/>
  <c r="L105" i="6"/>
  <c r="M105" i="6"/>
  <c r="N105" i="6"/>
  <c r="O105" i="6"/>
  <c r="P105" i="6"/>
  <c r="Q105" i="6"/>
  <c r="R105" i="6"/>
  <c r="S105" i="6"/>
  <c r="T105" i="6"/>
  <c r="U105" i="6"/>
  <c r="V105" i="6"/>
  <c r="W105" i="6"/>
  <c r="X105" i="6"/>
  <c r="Y105" i="6"/>
  <c r="Z105" i="6"/>
  <c r="AA105" i="6"/>
  <c r="F105" i="6"/>
  <c r="F82" i="6"/>
  <c r="C81" i="6"/>
  <c r="G81" i="6"/>
  <c r="H81" i="6"/>
  <c r="I81" i="6"/>
  <c r="J81" i="6"/>
  <c r="K81" i="6"/>
  <c r="L81" i="6"/>
  <c r="M81" i="6"/>
  <c r="N81" i="6"/>
  <c r="O81" i="6"/>
  <c r="P81" i="6"/>
  <c r="Q81" i="6"/>
  <c r="R81" i="6"/>
  <c r="S81" i="6"/>
  <c r="T81" i="6"/>
  <c r="U81" i="6"/>
  <c r="V81" i="6"/>
  <c r="W81" i="6"/>
  <c r="X81" i="6"/>
  <c r="Y81" i="6"/>
  <c r="Z81" i="6"/>
  <c r="AA81" i="6"/>
  <c r="F81" i="6"/>
  <c r="C48" i="6"/>
  <c r="G48" i="6"/>
  <c r="H48" i="6"/>
  <c r="I48" i="6"/>
  <c r="J48" i="6"/>
  <c r="K48" i="6"/>
  <c r="L48" i="6"/>
  <c r="M48" i="6"/>
  <c r="N48" i="6"/>
  <c r="O48" i="6"/>
  <c r="P48" i="6"/>
  <c r="Q48" i="6"/>
  <c r="R48" i="6"/>
  <c r="S48" i="6"/>
  <c r="T48" i="6"/>
  <c r="U48" i="6"/>
  <c r="V48" i="6"/>
  <c r="W48" i="6"/>
  <c r="X48" i="6"/>
  <c r="Y48" i="6"/>
  <c r="Z48" i="6"/>
  <c r="AA48" i="6"/>
  <c r="F48" i="6"/>
  <c r="C47" i="6"/>
  <c r="G47" i="6"/>
  <c r="H47" i="6"/>
  <c r="I47" i="6"/>
  <c r="J47" i="6"/>
  <c r="K47" i="6"/>
  <c r="L47" i="6"/>
  <c r="M47" i="6"/>
  <c r="N47" i="6"/>
  <c r="O47" i="6"/>
  <c r="P47" i="6"/>
  <c r="Q47" i="6"/>
  <c r="R47" i="6"/>
  <c r="S47" i="6"/>
  <c r="T47" i="6"/>
  <c r="U47" i="6"/>
  <c r="V47" i="6"/>
  <c r="W47" i="6"/>
  <c r="X47" i="6"/>
  <c r="Y47" i="6"/>
  <c r="Z47" i="6"/>
  <c r="AA47" i="6"/>
  <c r="F47" i="6"/>
  <c r="C133" i="3"/>
  <c r="G133" i="3"/>
  <c r="H133" i="3"/>
  <c r="I133" i="3"/>
  <c r="J133" i="3"/>
  <c r="K133" i="3"/>
  <c r="L133" i="3"/>
  <c r="M133" i="3"/>
  <c r="N133" i="3"/>
  <c r="O133" i="3"/>
  <c r="P133" i="3"/>
  <c r="Q133" i="3"/>
  <c r="R133" i="3"/>
  <c r="S133" i="3"/>
  <c r="T133" i="3"/>
  <c r="U133" i="3"/>
  <c r="V133" i="3"/>
  <c r="W133" i="3"/>
  <c r="X133" i="3"/>
  <c r="Y133" i="3"/>
  <c r="Z133" i="3"/>
  <c r="AA133" i="3"/>
  <c r="AB133" i="3"/>
  <c r="F133" i="3"/>
  <c r="C132" i="3"/>
  <c r="G132" i="3"/>
  <c r="H132" i="3"/>
  <c r="I132" i="3"/>
  <c r="J132" i="3"/>
  <c r="K132" i="3"/>
  <c r="L132" i="3"/>
  <c r="M132" i="3"/>
  <c r="N132" i="3"/>
  <c r="O132" i="3"/>
  <c r="P132" i="3"/>
  <c r="Q132" i="3"/>
  <c r="R132" i="3"/>
  <c r="S132" i="3"/>
  <c r="T132" i="3"/>
  <c r="U132" i="3"/>
  <c r="V132" i="3"/>
  <c r="W132" i="3"/>
  <c r="X132" i="3"/>
  <c r="Y132" i="3"/>
  <c r="Z132" i="3"/>
  <c r="AA132" i="3"/>
  <c r="AB132" i="3"/>
  <c r="F132" i="3"/>
  <c r="G106" i="3"/>
  <c r="H106" i="3"/>
  <c r="I106" i="3"/>
  <c r="J106" i="3"/>
  <c r="K106" i="3"/>
  <c r="L106" i="3"/>
  <c r="M106" i="3"/>
  <c r="N106" i="3"/>
  <c r="O106" i="3"/>
  <c r="P106" i="3"/>
  <c r="Q106" i="3"/>
  <c r="R106" i="3"/>
  <c r="S106" i="3"/>
  <c r="T106" i="3"/>
  <c r="U106" i="3"/>
  <c r="V106" i="3"/>
  <c r="W106" i="3"/>
  <c r="X106" i="3"/>
  <c r="Y106" i="3"/>
  <c r="Z106" i="3"/>
  <c r="AA106" i="3"/>
  <c r="AB106" i="3"/>
  <c r="F106" i="3"/>
  <c r="G105" i="3"/>
  <c r="H105" i="3"/>
  <c r="I105" i="3"/>
  <c r="J105" i="3"/>
  <c r="K105" i="3"/>
  <c r="L105" i="3"/>
  <c r="M105" i="3"/>
  <c r="N105" i="3"/>
  <c r="O105" i="3"/>
  <c r="P105" i="3"/>
  <c r="Q105" i="3"/>
  <c r="R105" i="3"/>
  <c r="S105" i="3"/>
  <c r="T105" i="3"/>
  <c r="U105" i="3"/>
  <c r="V105" i="3"/>
  <c r="W105" i="3"/>
  <c r="X105" i="3"/>
  <c r="Y105" i="3"/>
  <c r="Z105" i="3"/>
  <c r="AA105" i="3"/>
  <c r="AB105" i="3"/>
  <c r="F105" i="3"/>
  <c r="F81" i="3"/>
  <c r="G82" i="3"/>
  <c r="H82" i="3"/>
  <c r="I82" i="3"/>
  <c r="J82" i="3"/>
  <c r="K82" i="3"/>
  <c r="L82" i="3"/>
  <c r="M82" i="3"/>
  <c r="N82" i="3"/>
  <c r="O82" i="3"/>
  <c r="P82" i="3"/>
  <c r="Q82" i="3"/>
  <c r="R82" i="3"/>
  <c r="S82" i="3"/>
  <c r="T82" i="3"/>
  <c r="U82" i="3"/>
  <c r="V82" i="3"/>
  <c r="W82" i="3"/>
  <c r="X82" i="3"/>
  <c r="Y82" i="3"/>
  <c r="Z82" i="3"/>
  <c r="AA82" i="3"/>
  <c r="AB82" i="3"/>
  <c r="F82" i="3"/>
  <c r="G81" i="3"/>
  <c r="H81" i="3"/>
  <c r="I81" i="3"/>
  <c r="J81" i="3"/>
  <c r="K81" i="3"/>
  <c r="L81" i="3"/>
  <c r="M81" i="3"/>
  <c r="N81" i="3"/>
  <c r="O81" i="3"/>
  <c r="P81" i="3"/>
  <c r="Q81" i="3"/>
  <c r="R81" i="3"/>
  <c r="S81" i="3"/>
  <c r="T81" i="3"/>
  <c r="U81" i="3"/>
  <c r="V81" i="3"/>
  <c r="W81" i="3"/>
  <c r="X81" i="3"/>
  <c r="Y81" i="3"/>
  <c r="Z81" i="3"/>
  <c r="AA81" i="3"/>
  <c r="AB81" i="3"/>
  <c r="G48" i="3"/>
  <c r="H48" i="3"/>
  <c r="I48" i="3"/>
  <c r="J48" i="3"/>
  <c r="K48" i="3"/>
  <c r="L48" i="3"/>
  <c r="M48" i="3"/>
  <c r="N48" i="3"/>
  <c r="O48" i="3"/>
  <c r="P48" i="3"/>
  <c r="Q48" i="3"/>
  <c r="R48" i="3"/>
  <c r="S48" i="3"/>
  <c r="T48" i="3"/>
  <c r="U48" i="3"/>
  <c r="V48" i="3"/>
  <c r="W48" i="3"/>
  <c r="X48" i="3"/>
  <c r="Y48" i="3"/>
  <c r="Z48" i="3"/>
  <c r="AA48" i="3"/>
  <c r="AB48" i="3"/>
  <c r="F48" i="3"/>
  <c r="AB47" i="3"/>
  <c r="AA47" i="3"/>
  <c r="Z47" i="3"/>
  <c r="Y47" i="3"/>
  <c r="X47" i="3"/>
  <c r="W47" i="3"/>
  <c r="V47" i="3"/>
  <c r="U47" i="3"/>
  <c r="T47" i="3"/>
  <c r="S47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G122" i="6" l="1"/>
  <c r="H122" i="6"/>
  <c r="I122" i="6"/>
  <c r="J122" i="6"/>
  <c r="K122" i="6"/>
  <c r="L122" i="6"/>
  <c r="M122" i="6"/>
  <c r="N122" i="6"/>
  <c r="O122" i="6"/>
  <c r="P122" i="6"/>
  <c r="Q122" i="6"/>
  <c r="R122" i="6"/>
  <c r="S122" i="6"/>
  <c r="T122" i="6"/>
  <c r="U122" i="6"/>
  <c r="V122" i="6"/>
  <c r="W122" i="6"/>
  <c r="X122" i="6"/>
  <c r="Y122" i="6"/>
  <c r="Z122" i="6"/>
  <c r="AA122" i="6"/>
  <c r="F122" i="6"/>
  <c r="G121" i="6"/>
  <c r="H121" i="6"/>
  <c r="I121" i="6"/>
  <c r="J121" i="6"/>
  <c r="K121" i="6"/>
  <c r="L121" i="6"/>
  <c r="M121" i="6"/>
  <c r="N121" i="6"/>
  <c r="O121" i="6"/>
  <c r="P121" i="6"/>
  <c r="Q121" i="6"/>
  <c r="R121" i="6"/>
  <c r="S121" i="6"/>
  <c r="T121" i="6"/>
  <c r="U121" i="6"/>
  <c r="V121" i="6"/>
  <c r="W121" i="6"/>
  <c r="X121" i="6"/>
  <c r="Y121" i="6"/>
  <c r="Z121" i="6"/>
  <c r="AA121" i="6"/>
  <c r="F121" i="6"/>
  <c r="C106" i="6"/>
  <c r="C105" i="6"/>
  <c r="C82" i="6"/>
  <c r="G82" i="6"/>
  <c r="H82" i="6"/>
  <c r="I82" i="6"/>
  <c r="J82" i="6"/>
  <c r="K82" i="6"/>
  <c r="L82" i="6"/>
  <c r="M82" i="6"/>
  <c r="N82" i="6"/>
  <c r="O82" i="6"/>
  <c r="P82" i="6"/>
  <c r="Q82" i="6"/>
  <c r="R82" i="6"/>
  <c r="S82" i="6"/>
  <c r="T82" i="6"/>
  <c r="U82" i="6"/>
  <c r="V82" i="6"/>
  <c r="W82" i="6"/>
  <c r="X82" i="6"/>
  <c r="Y82" i="6"/>
  <c r="Z82" i="6"/>
  <c r="AA82" i="6"/>
  <c r="C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W13" i="6"/>
  <c r="X13" i="6"/>
  <c r="Y13" i="6"/>
  <c r="Z13" i="6"/>
  <c r="AA13" i="6"/>
  <c r="F13" i="6"/>
  <c r="C12" i="6"/>
  <c r="G12" i="6"/>
  <c r="H12" i="6"/>
  <c r="I12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W12" i="6"/>
  <c r="X12" i="6"/>
  <c r="Y12" i="6"/>
  <c r="Z12" i="6"/>
  <c r="AA12" i="6"/>
  <c r="F12" i="6"/>
  <c r="E8" i="6"/>
  <c r="E7" i="6"/>
  <c r="C122" i="6" l="1"/>
  <c r="C121" i="6"/>
  <c r="G122" i="3"/>
  <c r="H122" i="3"/>
  <c r="I122" i="3"/>
  <c r="J122" i="3"/>
  <c r="K122" i="3"/>
  <c r="L122" i="3"/>
  <c r="M122" i="3"/>
  <c r="N122" i="3"/>
  <c r="O122" i="3"/>
  <c r="P122" i="3"/>
  <c r="Q122" i="3"/>
  <c r="R122" i="3"/>
  <c r="S122" i="3"/>
  <c r="T122" i="3"/>
  <c r="U122" i="3"/>
  <c r="V122" i="3"/>
  <c r="W122" i="3"/>
  <c r="X122" i="3"/>
  <c r="Y122" i="3"/>
  <c r="Z122" i="3"/>
  <c r="AA122" i="3"/>
  <c r="AB122" i="3"/>
  <c r="F122" i="3"/>
  <c r="G121" i="3"/>
  <c r="H121" i="3"/>
  <c r="I121" i="3"/>
  <c r="J121" i="3"/>
  <c r="K121" i="3"/>
  <c r="L121" i="3"/>
  <c r="M121" i="3"/>
  <c r="N121" i="3"/>
  <c r="O121" i="3"/>
  <c r="P121" i="3"/>
  <c r="Q121" i="3"/>
  <c r="R121" i="3"/>
  <c r="S121" i="3"/>
  <c r="T121" i="3"/>
  <c r="U121" i="3"/>
  <c r="V121" i="3"/>
  <c r="W121" i="3"/>
  <c r="X121" i="3"/>
  <c r="Y121" i="3"/>
  <c r="Z121" i="3"/>
  <c r="AA121" i="3"/>
  <c r="AB121" i="3"/>
  <c r="F121" i="3"/>
  <c r="C121" i="3" s="1"/>
  <c r="C106" i="3"/>
  <c r="C105" i="3"/>
  <c r="C82" i="3"/>
  <c r="C81" i="3"/>
  <c r="C122" i="3" l="1"/>
  <c r="C48" i="3"/>
  <c r="C47" i="3"/>
  <c r="C13" i="3"/>
  <c r="G13" i="3"/>
  <c r="H13" i="3"/>
  <c r="I13" i="3"/>
  <c r="J13" i="3"/>
  <c r="K13" i="3"/>
  <c r="L13" i="3"/>
  <c r="M13" i="3"/>
  <c r="N13" i="3"/>
  <c r="O13" i="3"/>
  <c r="P13" i="3"/>
  <c r="Q13" i="3"/>
  <c r="R13" i="3"/>
  <c r="S13" i="3"/>
  <c r="T13" i="3"/>
  <c r="U13" i="3"/>
  <c r="V13" i="3"/>
  <c r="W13" i="3"/>
  <c r="X13" i="3"/>
  <c r="Y13" i="3"/>
  <c r="Z13" i="3"/>
  <c r="AA13" i="3"/>
  <c r="AB13" i="3"/>
  <c r="F13" i="3"/>
  <c r="C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U12" i="3"/>
  <c r="V12" i="3"/>
  <c r="W12" i="3"/>
  <c r="X12" i="3"/>
  <c r="Y12" i="3"/>
  <c r="Z12" i="3"/>
  <c r="AA12" i="3"/>
  <c r="AB12" i="3"/>
  <c r="F12" i="3"/>
  <c r="E8" i="3"/>
  <c r="E7" i="3"/>
</calcChain>
</file>

<file path=xl/sharedStrings.xml><?xml version="1.0" encoding="utf-8"?>
<sst xmlns="http://schemas.openxmlformats.org/spreadsheetml/2006/main" count="1933" uniqueCount="122">
  <si>
    <t>Drepanaspis</t>
  </si>
  <si>
    <t>?</t>
  </si>
  <si>
    <t>Psammosteus</t>
  </si>
  <si>
    <t>Alaeckaspis</t>
  </si>
  <si>
    <t>Althaspis</t>
  </si>
  <si>
    <t>Anchipteraspis</t>
  </si>
  <si>
    <t>Blieckaspis</t>
  </si>
  <si>
    <t>Brachipteraspis</t>
  </si>
  <si>
    <t>Canadapteraspis</t>
  </si>
  <si>
    <t>Cosmaspis</t>
  </si>
  <si>
    <t>Cyrtaspidichthys</t>
  </si>
  <si>
    <t>Djurinaspis</t>
  </si>
  <si>
    <t>Dnestraspis</t>
  </si>
  <si>
    <t>Doryaspis</t>
  </si>
  <si>
    <t>Errivaspis</t>
  </si>
  <si>
    <t>Escharaspis</t>
  </si>
  <si>
    <t>Eucyclaspis</t>
  </si>
  <si>
    <t>Europrotaspis</t>
  </si>
  <si>
    <t>Gigantaspis</t>
  </si>
  <si>
    <t>Helaspis</t>
  </si>
  <si>
    <t>Lamiaspis</t>
  </si>
  <si>
    <t>Lampraspis</t>
  </si>
  <si>
    <t>Larnovaspis</t>
  </si>
  <si>
    <t>Loricopteraspis</t>
  </si>
  <si>
    <t>Miltaspis</t>
  </si>
  <si>
    <t>Mylopteraspis</t>
  </si>
  <si>
    <t>Mylopteraspidella</t>
  </si>
  <si>
    <t>Oreaspis</t>
  </si>
  <si>
    <t>Palanasaspis</t>
  </si>
  <si>
    <t>Panamintaspis</t>
  </si>
  <si>
    <t>Parapteraspis</t>
  </si>
  <si>
    <t>Pavloaspis</t>
  </si>
  <si>
    <t>Pirumaspis</t>
  </si>
  <si>
    <t>Podolaspis</t>
  </si>
  <si>
    <t>Protaspis</t>
  </si>
  <si>
    <t>Protopteraspis_gosseleti</t>
  </si>
  <si>
    <t>Protopteraspis_primaeva</t>
  </si>
  <si>
    <t>Psephaspis</t>
  </si>
  <si>
    <t>Pteraspis</t>
  </si>
  <si>
    <t>Rachiaspis</t>
  </si>
  <si>
    <t>Rhinopteraspis</t>
  </si>
  <si>
    <t>Semipodolaspis</t>
  </si>
  <si>
    <t>Stegobranchiaspis</t>
  </si>
  <si>
    <t>Tuberculaspis</t>
  </si>
  <si>
    <t>Ulutitaspis</t>
  </si>
  <si>
    <t>Unarkaspis</t>
  </si>
  <si>
    <t>Woodfjordaspis</t>
  </si>
  <si>
    <t>Xylaspis</t>
  </si>
  <si>
    <t>Zascinaspis_carmani</t>
  </si>
  <si>
    <t>Zascinaspis_heintzi</t>
  </si>
  <si>
    <t>Matrix discrete characters</t>
  </si>
  <si>
    <t>Coord 1</t>
  </si>
  <si>
    <t>Coord 2</t>
  </si>
  <si>
    <t>Coord 3</t>
  </si>
  <si>
    <t>Coord 4</t>
  </si>
  <si>
    <t>Coord 5</t>
  </si>
  <si>
    <t>Coord 6</t>
  </si>
  <si>
    <t>Coord 7</t>
  </si>
  <si>
    <t>Coord 8</t>
  </si>
  <si>
    <t>Coord 9</t>
  </si>
  <si>
    <t>Coord 10</t>
  </si>
  <si>
    <t>Coord 11</t>
  </si>
  <si>
    <t>Coord 12</t>
  </si>
  <si>
    <t>Coord 13</t>
  </si>
  <si>
    <t>Coord 14</t>
  </si>
  <si>
    <t>Coord 15</t>
  </si>
  <si>
    <t>Coord 16</t>
  </si>
  <si>
    <t>Coord 17</t>
  </si>
  <si>
    <t>Coord 18</t>
  </si>
  <si>
    <t>Coord 19</t>
  </si>
  <si>
    <t>Coord 20</t>
  </si>
  <si>
    <t>Coord 21</t>
  </si>
  <si>
    <t>Coord 22</t>
  </si>
  <si>
    <t>Coord 23</t>
  </si>
  <si>
    <t>SILURIAN</t>
  </si>
  <si>
    <t>Pridoli</t>
  </si>
  <si>
    <t>DEVONIAN</t>
  </si>
  <si>
    <t>Lochkovian</t>
  </si>
  <si>
    <t>N. taxa</t>
  </si>
  <si>
    <t>Pragian</t>
  </si>
  <si>
    <t>Emsian</t>
  </si>
  <si>
    <t>Total variance</t>
  </si>
  <si>
    <t>Sum of ranges</t>
  </si>
  <si>
    <t>Diversity</t>
  </si>
  <si>
    <t>Disparity variance</t>
  </si>
  <si>
    <t>Disparity ranges</t>
  </si>
  <si>
    <t xml:space="preserve">Psammosteus </t>
  </si>
  <si>
    <t>PC 1</t>
  </si>
  <si>
    <t>PC 2</t>
  </si>
  <si>
    <t>PC 3</t>
  </si>
  <si>
    <t>PC 4</t>
  </si>
  <si>
    <t>PC 5</t>
  </si>
  <si>
    <t>PC 6</t>
  </si>
  <si>
    <t>PC 7</t>
  </si>
  <si>
    <t>PC 8</t>
  </si>
  <si>
    <t>PC 9</t>
  </si>
  <si>
    <t>PC 10</t>
  </si>
  <si>
    <t>PC 11</t>
  </si>
  <si>
    <t>PC 12</t>
  </si>
  <si>
    <t>PC 13</t>
  </si>
  <si>
    <t>PC 14</t>
  </si>
  <si>
    <t>PC 15</t>
  </si>
  <si>
    <t>PC 16</t>
  </si>
  <si>
    <t>PC 17</t>
  </si>
  <si>
    <t>PC 18</t>
  </si>
  <si>
    <t>PC 19</t>
  </si>
  <si>
    <t>PC 20</t>
  </si>
  <si>
    <t>PC 21</t>
  </si>
  <si>
    <t>PC 22</t>
  </si>
  <si>
    <t>DISCRETE CHARACTERS</t>
  </si>
  <si>
    <t>CONTINUOUS CHARACTERS</t>
  </si>
  <si>
    <t>Eifelian</t>
  </si>
  <si>
    <t>Givetian-Frasnian</t>
  </si>
  <si>
    <t>Anchipteraspididae</t>
  </si>
  <si>
    <t>Protopteraspididae</t>
  </si>
  <si>
    <t>Protopteraspis</t>
  </si>
  <si>
    <t>Zascinaspis</t>
  </si>
  <si>
    <t>Protaspididae</t>
  </si>
  <si>
    <t>Rhinopteraspididae</t>
  </si>
  <si>
    <t>Doryaspidae</t>
  </si>
  <si>
    <t>Psammosteidae</t>
  </si>
  <si>
    <t>Pteraspidoidei incertae sed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2" borderId="0" xfId="0" applyFill="1" applyAlignment="1">
      <alignment horizontal="center"/>
    </xf>
    <xf numFmtId="11" fontId="0" fillId="0" borderId="0" xfId="0" applyNumberFormat="1"/>
    <xf numFmtId="0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iversity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Foglio7!$C$10:$C$15</c:f>
              <c:strCache>
                <c:ptCount val="6"/>
                <c:pt idx="0">
                  <c:v>Pridoli</c:v>
                </c:pt>
                <c:pt idx="1">
                  <c:v>Lochkovian</c:v>
                </c:pt>
                <c:pt idx="2">
                  <c:v>Pragian</c:v>
                </c:pt>
                <c:pt idx="3">
                  <c:v>Emsian</c:v>
                </c:pt>
                <c:pt idx="4">
                  <c:v>Eifelian</c:v>
                </c:pt>
                <c:pt idx="5">
                  <c:v>Givetian-Frasnian</c:v>
                </c:pt>
              </c:strCache>
            </c:strRef>
          </c:cat>
          <c:val>
            <c:numRef>
              <c:f>Foglio7!$D$10:$D$15</c:f>
              <c:numCache>
                <c:formatCode>General</c:formatCode>
                <c:ptCount val="6"/>
                <c:pt idx="0">
                  <c:v>4</c:v>
                </c:pt>
                <c:pt idx="1">
                  <c:v>25</c:v>
                </c:pt>
                <c:pt idx="2">
                  <c:v>24</c:v>
                </c:pt>
                <c:pt idx="3">
                  <c:v>13</c:v>
                </c:pt>
                <c:pt idx="4">
                  <c:v>4</c:v>
                </c:pt>
                <c:pt idx="5">
                  <c:v>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552256"/>
        <c:axId val="196458688"/>
      </c:lineChart>
      <c:catAx>
        <c:axId val="227552256"/>
        <c:scaling>
          <c:orientation val="minMax"/>
        </c:scaling>
        <c:delete val="0"/>
        <c:axPos val="b"/>
        <c:majorTickMark val="none"/>
        <c:minorTickMark val="none"/>
        <c:tickLblPos val="nextTo"/>
        <c:crossAx val="196458688"/>
        <c:crosses val="autoZero"/>
        <c:auto val="1"/>
        <c:lblAlgn val="ctr"/>
        <c:lblOffset val="100"/>
        <c:noMultiLvlLbl val="0"/>
      </c:catAx>
      <c:valAx>
        <c:axId val="1964586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umber of taxa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27552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isparity (variance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Foglio7!$C$29:$C$34</c:f>
              <c:strCache>
                <c:ptCount val="6"/>
                <c:pt idx="0">
                  <c:v>Pridoli</c:v>
                </c:pt>
                <c:pt idx="1">
                  <c:v>Lochkovian</c:v>
                </c:pt>
                <c:pt idx="2">
                  <c:v>Pragian</c:v>
                </c:pt>
                <c:pt idx="3">
                  <c:v>Emsian</c:v>
                </c:pt>
                <c:pt idx="4">
                  <c:v>Eifelian</c:v>
                </c:pt>
                <c:pt idx="5">
                  <c:v>Givetian-Frasnian</c:v>
                </c:pt>
              </c:strCache>
            </c:strRef>
          </c:cat>
          <c:val>
            <c:numRef>
              <c:f>Foglio7!$D$29:$D$34</c:f>
              <c:numCache>
                <c:formatCode>General</c:formatCode>
                <c:ptCount val="6"/>
                <c:pt idx="0">
                  <c:v>0.45478280893595163</c:v>
                </c:pt>
                <c:pt idx="1">
                  <c:v>0.50161362446234936</c:v>
                </c:pt>
                <c:pt idx="2">
                  <c:v>0.48942983170968712</c:v>
                </c:pt>
                <c:pt idx="3">
                  <c:v>0.47184129962175692</c:v>
                </c:pt>
                <c:pt idx="4">
                  <c:v>0.47326118792032756</c:v>
                </c:pt>
                <c:pt idx="5">
                  <c:v>0.434786632854125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930112"/>
        <c:axId val="228065280"/>
      </c:lineChart>
      <c:catAx>
        <c:axId val="227930112"/>
        <c:scaling>
          <c:orientation val="minMax"/>
        </c:scaling>
        <c:delete val="0"/>
        <c:axPos val="b"/>
        <c:majorTickMark val="none"/>
        <c:minorTickMark val="none"/>
        <c:tickLblPos val="nextTo"/>
        <c:crossAx val="228065280"/>
        <c:crosses val="autoZero"/>
        <c:auto val="1"/>
        <c:lblAlgn val="ctr"/>
        <c:lblOffset val="100"/>
        <c:noMultiLvlLbl val="0"/>
      </c:catAx>
      <c:valAx>
        <c:axId val="228065280"/>
        <c:scaling>
          <c:orientation val="minMax"/>
          <c:min val="0.42000000000000004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otal varianc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27930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isparity (ranges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Foglio7!$C$46:$C$51</c:f>
              <c:strCache>
                <c:ptCount val="6"/>
                <c:pt idx="0">
                  <c:v>Pridoli</c:v>
                </c:pt>
                <c:pt idx="1">
                  <c:v>Lochkovian</c:v>
                </c:pt>
                <c:pt idx="2">
                  <c:v>Pragian</c:v>
                </c:pt>
                <c:pt idx="3">
                  <c:v>Emsian</c:v>
                </c:pt>
                <c:pt idx="4">
                  <c:v>Eifelian</c:v>
                </c:pt>
                <c:pt idx="5">
                  <c:v>Givetian-Frasnian</c:v>
                </c:pt>
              </c:strCache>
            </c:strRef>
          </c:cat>
          <c:val>
            <c:numRef>
              <c:f>Foglio7!$D$46:$D$51</c:f>
              <c:numCache>
                <c:formatCode>General</c:formatCode>
                <c:ptCount val="6"/>
                <c:pt idx="0">
                  <c:v>6.5671619000000003</c:v>
                </c:pt>
                <c:pt idx="1">
                  <c:v>13.825100000000001</c:v>
                </c:pt>
                <c:pt idx="2">
                  <c:v>13.758237999999999</c:v>
                </c:pt>
                <c:pt idx="3">
                  <c:v>11.003758999999999</c:v>
                </c:pt>
                <c:pt idx="4">
                  <c:v>6.7561416000000012</c:v>
                </c:pt>
                <c:pt idx="5">
                  <c:v>3.642074699999999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930624"/>
        <c:axId val="228067008"/>
      </c:lineChart>
      <c:catAx>
        <c:axId val="227930624"/>
        <c:scaling>
          <c:orientation val="minMax"/>
        </c:scaling>
        <c:delete val="0"/>
        <c:axPos val="b"/>
        <c:majorTickMark val="none"/>
        <c:minorTickMark val="none"/>
        <c:tickLblPos val="nextTo"/>
        <c:crossAx val="228067008"/>
        <c:crosses val="autoZero"/>
        <c:auto val="1"/>
        <c:lblAlgn val="ctr"/>
        <c:lblOffset val="100"/>
        <c:noMultiLvlLbl val="0"/>
      </c:catAx>
      <c:valAx>
        <c:axId val="228067008"/>
        <c:scaling>
          <c:orientation val="minMax"/>
          <c:min val="2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Sum of Rang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27930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iversity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Foglio7!$C$10:$C$15</c:f>
              <c:strCache>
                <c:ptCount val="6"/>
                <c:pt idx="0">
                  <c:v>Pridoli</c:v>
                </c:pt>
                <c:pt idx="1">
                  <c:v>Lochkovian</c:v>
                </c:pt>
                <c:pt idx="2">
                  <c:v>Pragian</c:v>
                </c:pt>
                <c:pt idx="3">
                  <c:v>Emsian</c:v>
                </c:pt>
                <c:pt idx="4">
                  <c:v>Eifelian</c:v>
                </c:pt>
                <c:pt idx="5">
                  <c:v>Givetian-Frasnian</c:v>
                </c:pt>
              </c:strCache>
            </c:strRef>
          </c:cat>
          <c:val>
            <c:numRef>
              <c:f>Foglio7!$D$10:$D$15</c:f>
              <c:numCache>
                <c:formatCode>General</c:formatCode>
                <c:ptCount val="6"/>
                <c:pt idx="0">
                  <c:v>4</c:v>
                </c:pt>
                <c:pt idx="1">
                  <c:v>25</c:v>
                </c:pt>
                <c:pt idx="2">
                  <c:v>24</c:v>
                </c:pt>
                <c:pt idx="3">
                  <c:v>13</c:v>
                </c:pt>
                <c:pt idx="4">
                  <c:v>4</c:v>
                </c:pt>
                <c:pt idx="5">
                  <c:v>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931648"/>
        <c:axId val="228068736"/>
      </c:lineChart>
      <c:catAx>
        <c:axId val="227931648"/>
        <c:scaling>
          <c:orientation val="minMax"/>
        </c:scaling>
        <c:delete val="0"/>
        <c:axPos val="b"/>
        <c:majorTickMark val="none"/>
        <c:minorTickMark val="none"/>
        <c:tickLblPos val="nextTo"/>
        <c:crossAx val="228068736"/>
        <c:crosses val="autoZero"/>
        <c:auto val="1"/>
        <c:lblAlgn val="ctr"/>
        <c:lblOffset val="100"/>
        <c:noMultiLvlLbl val="0"/>
      </c:catAx>
      <c:valAx>
        <c:axId val="22806873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Number of taxa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27931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isparity</a:t>
            </a:r>
            <a:r>
              <a:rPr lang="it-IT" baseline="0"/>
              <a:t> (variance)</a:t>
            </a:r>
            <a:endParaRPr lang="it-IT"/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Foglio7!$C$84:$C$89</c:f>
              <c:strCache>
                <c:ptCount val="6"/>
                <c:pt idx="0">
                  <c:v>Pridoli</c:v>
                </c:pt>
                <c:pt idx="1">
                  <c:v>Lochkovian</c:v>
                </c:pt>
                <c:pt idx="2">
                  <c:v>Pragian</c:v>
                </c:pt>
                <c:pt idx="3">
                  <c:v>Emsian</c:v>
                </c:pt>
                <c:pt idx="4">
                  <c:v>Eifelian</c:v>
                </c:pt>
                <c:pt idx="5">
                  <c:v>Givetian-Frasnian</c:v>
                </c:pt>
              </c:strCache>
            </c:strRef>
          </c:cat>
          <c:val>
            <c:numRef>
              <c:f>Foglio7!$D$84:$D$89</c:f>
              <c:numCache>
                <c:formatCode>General</c:formatCode>
                <c:ptCount val="6"/>
                <c:pt idx="0">
                  <c:v>1.8843259116414455</c:v>
                </c:pt>
                <c:pt idx="1">
                  <c:v>1.2214517683659447</c:v>
                </c:pt>
                <c:pt idx="2">
                  <c:v>0.50646834611889835</c:v>
                </c:pt>
                <c:pt idx="3">
                  <c:v>0.61679092311215233</c:v>
                </c:pt>
                <c:pt idx="4">
                  <c:v>0.33544022048155159</c:v>
                </c:pt>
                <c:pt idx="5">
                  <c:v>0.618301907223565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932160"/>
        <c:axId val="228070464"/>
      </c:lineChart>
      <c:catAx>
        <c:axId val="227932160"/>
        <c:scaling>
          <c:orientation val="minMax"/>
        </c:scaling>
        <c:delete val="0"/>
        <c:axPos val="b"/>
        <c:majorTickMark val="none"/>
        <c:minorTickMark val="none"/>
        <c:tickLblPos val="nextTo"/>
        <c:crossAx val="228070464"/>
        <c:crosses val="autoZero"/>
        <c:auto val="1"/>
        <c:lblAlgn val="ctr"/>
        <c:lblOffset val="100"/>
        <c:noMultiLvlLbl val="0"/>
      </c:catAx>
      <c:valAx>
        <c:axId val="2280704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Total varianc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27932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it-IT"/>
              <a:t>Disparity (ranges)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cat>
            <c:strRef>
              <c:f>Foglio7!$C$101:$C$106</c:f>
              <c:strCache>
                <c:ptCount val="6"/>
                <c:pt idx="0">
                  <c:v>Pridoli</c:v>
                </c:pt>
                <c:pt idx="1">
                  <c:v>Lochkovian</c:v>
                </c:pt>
                <c:pt idx="2">
                  <c:v>Pragian</c:v>
                </c:pt>
                <c:pt idx="3">
                  <c:v>Emsian</c:v>
                </c:pt>
                <c:pt idx="4">
                  <c:v>Eifelian</c:v>
                </c:pt>
                <c:pt idx="5">
                  <c:v>Givetian-Frasnian</c:v>
                </c:pt>
              </c:strCache>
            </c:strRef>
          </c:cat>
          <c:val>
            <c:numRef>
              <c:f>Foglio7!$D$101:$D$106</c:f>
              <c:numCache>
                <c:formatCode>General</c:formatCode>
                <c:ptCount val="6"/>
                <c:pt idx="0">
                  <c:v>10.372317310000001</c:v>
                </c:pt>
                <c:pt idx="1">
                  <c:v>13.95331</c:v>
                </c:pt>
                <c:pt idx="2">
                  <c:v>11.210566000000002</c:v>
                </c:pt>
                <c:pt idx="3">
                  <c:v>10.382126299999999</c:v>
                </c:pt>
                <c:pt idx="4">
                  <c:v>5.3202619999999996</c:v>
                </c:pt>
                <c:pt idx="5">
                  <c:v>3.7752710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7932672"/>
        <c:axId val="228072192"/>
      </c:lineChart>
      <c:catAx>
        <c:axId val="227932672"/>
        <c:scaling>
          <c:orientation val="minMax"/>
        </c:scaling>
        <c:delete val="0"/>
        <c:axPos val="b"/>
        <c:majorTickMark val="none"/>
        <c:minorTickMark val="none"/>
        <c:tickLblPos val="nextTo"/>
        <c:crossAx val="228072192"/>
        <c:crosses val="autoZero"/>
        <c:auto val="1"/>
        <c:lblAlgn val="ctr"/>
        <c:lblOffset val="100"/>
        <c:noMultiLvlLbl val="0"/>
      </c:catAx>
      <c:valAx>
        <c:axId val="228072192"/>
        <c:scaling>
          <c:orientation val="minMax"/>
          <c:min val="2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Sum of ranges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227932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4</xdr:colOff>
      <xdr:row>6</xdr:row>
      <xdr:rowOff>73025</xdr:rowOff>
    </xdr:from>
    <xdr:to>
      <xdr:col>17</xdr:col>
      <xdr:colOff>304799</xdr:colOff>
      <xdr:row>21</xdr:row>
      <xdr:rowOff>53975</xdr:rowOff>
    </xdr:to>
    <xdr:graphicFrame macro="">
      <xdr:nvGraphicFramePr>
        <xdr:cNvPr id="8" name="Grafico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5874</xdr:colOff>
      <xdr:row>22</xdr:row>
      <xdr:rowOff>53975</xdr:rowOff>
    </xdr:from>
    <xdr:to>
      <xdr:col>17</xdr:col>
      <xdr:colOff>336549</xdr:colOff>
      <xdr:row>37</xdr:row>
      <xdr:rowOff>34925</xdr:rowOff>
    </xdr:to>
    <xdr:graphicFrame macro="">
      <xdr:nvGraphicFramePr>
        <xdr:cNvPr id="9" name="Grafico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5874</xdr:colOff>
      <xdr:row>37</xdr:row>
      <xdr:rowOff>180975</xdr:rowOff>
    </xdr:from>
    <xdr:to>
      <xdr:col>17</xdr:col>
      <xdr:colOff>317499</xdr:colOff>
      <xdr:row>52</xdr:row>
      <xdr:rowOff>161925</xdr:rowOff>
    </xdr:to>
    <xdr:graphicFrame macro="">
      <xdr:nvGraphicFramePr>
        <xdr:cNvPr id="10" name="Grafico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30200</xdr:colOff>
      <xdr:row>59</xdr:row>
      <xdr:rowOff>120650</xdr:rowOff>
    </xdr:from>
    <xdr:to>
      <xdr:col>18</xdr:col>
      <xdr:colOff>22225</xdr:colOff>
      <xdr:row>74</xdr:row>
      <xdr:rowOff>101600</xdr:rowOff>
    </xdr:to>
    <xdr:graphicFrame macro="">
      <xdr:nvGraphicFramePr>
        <xdr:cNvPr id="11" name="Gra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20674</xdr:colOff>
      <xdr:row>75</xdr:row>
      <xdr:rowOff>104775</xdr:rowOff>
    </xdr:from>
    <xdr:to>
      <xdr:col>17</xdr:col>
      <xdr:colOff>609599</xdr:colOff>
      <xdr:row>90</xdr:row>
      <xdr:rowOff>85725</xdr:rowOff>
    </xdr:to>
    <xdr:graphicFrame macro="">
      <xdr:nvGraphicFramePr>
        <xdr:cNvPr id="12" name="Grafico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301624</xdr:colOff>
      <xdr:row>94</xdr:row>
      <xdr:rowOff>60325</xdr:rowOff>
    </xdr:from>
    <xdr:to>
      <xdr:col>17</xdr:col>
      <xdr:colOff>596899</xdr:colOff>
      <xdr:row>109</xdr:row>
      <xdr:rowOff>41275</xdr:rowOff>
    </xdr:to>
    <xdr:graphicFrame macro="">
      <xdr:nvGraphicFramePr>
        <xdr:cNvPr id="13" name="Grafico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2"/>
  <sheetViews>
    <sheetView tabSelected="1" workbookViewId="0">
      <selection activeCell="H8" sqref="H8"/>
    </sheetView>
  </sheetViews>
  <sheetFormatPr defaultRowHeight="14.5" x14ac:dyDescent="0.35"/>
  <cols>
    <col min="2" max="2" width="21.81640625" customWidth="1"/>
    <col min="3" max="3" width="4" customWidth="1"/>
    <col min="4" max="4" width="17.453125" customWidth="1"/>
    <col min="5" max="5" width="5" customWidth="1"/>
    <col min="6" max="6" width="16.26953125" customWidth="1"/>
    <col min="7" max="7" width="4.7265625" customWidth="1"/>
    <col min="8" max="8" width="19.7265625" customWidth="1"/>
    <col min="9" max="9" width="4.54296875" customWidth="1"/>
    <col min="10" max="10" width="18.6328125" customWidth="1"/>
    <col min="11" max="11" width="3.26953125" customWidth="1"/>
    <col min="12" max="12" width="17.7265625" customWidth="1"/>
    <col min="13" max="13" width="4.90625" customWidth="1"/>
    <col min="14" max="14" width="25.54296875" customWidth="1"/>
  </cols>
  <sheetData>
    <row r="2" spans="2:14" x14ac:dyDescent="0.35">
      <c r="B2" s="2" t="s">
        <v>113</v>
      </c>
      <c r="D2" s="2" t="s">
        <v>114</v>
      </c>
      <c r="F2" s="2" t="s">
        <v>117</v>
      </c>
      <c r="H2" s="2" t="s">
        <v>118</v>
      </c>
      <c r="J2" s="2" t="s">
        <v>119</v>
      </c>
      <c r="L2" s="2" t="s">
        <v>120</v>
      </c>
      <c r="N2" s="2" t="s">
        <v>121</v>
      </c>
    </row>
    <row r="4" spans="2:14" x14ac:dyDescent="0.35">
      <c r="B4" t="s">
        <v>5</v>
      </c>
      <c r="D4" t="s">
        <v>115</v>
      </c>
      <c r="F4" t="s">
        <v>10</v>
      </c>
      <c r="H4" t="s">
        <v>14</v>
      </c>
      <c r="J4" t="s">
        <v>47</v>
      </c>
      <c r="L4" t="s">
        <v>0</v>
      </c>
      <c r="N4" s="9" t="s">
        <v>17</v>
      </c>
    </row>
    <row r="5" spans="2:14" x14ac:dyDescent="0.35">
      <c r="B5" t="s">
        <v>39</v>
      </c>
      <c r="D5" t="s">
        <v>42</v>
      </c>
      <c r="F5" t="s">
        <v>9</v>
      </c>
      <c r="H5" t="s">
        <v>40</v>
      </c>
      <c r="J5" t="s">
        <v>46</v>
      </c>
      <c r="L5" t="s">
        <v>2</v>
      </c>
      <c r="N5" s="9" t="s">
        <v>34</v>
      </c>
    </row>
    <row r="6" spans="2:14" x14ac:dyDescent="0.35">
      <c r="B6" t="s">
        <v>44</v>
      </c>
      <c r="D6" t="s">
        <v>116</v>
      </c>
      <c r="F6" t="s">
        <v>43</v>
      </c>
      <c r="H6" t="s">
        <v>4</v>
      </c>
      <c r="J6" t="s">
        <v>13</v>
      </c>
      <c r="N6" s="9" t="s">
        <v>38</v>
      </c>
    </row>
    <row r="7" spans="2:14" x14ac:dyDescent="0.35">
      <c r="D7" t="s">
        <v>15</v>
      </c>
      <c r="F7" t="s">
        <v>19</v>
      </c>
      <c r="H7" t="s">
        <v>7</v>
      </c>
      <c r="N7" s="9" t="s">
        <v>6</v>
      </c>
    </row>
    <row r="8" spans="2:14" x14ac:dyDescent="0.35">
      <c r="D8" t="s">
        <v>18</v>
      </c>
      <c r="F8" t="s">
        <v>37</v>
      </c>
      <c r="H8" t="s">
        <v>31</v>
      </c>
      <c r="N8" s="9" t="s">
        <v>29</v>
      </c>
    </row>
    <row r="9" spans="2:14" x14ac:dyDescent="0.35">
      <c r="D9" t="s">
        <v>23</v>
      </c>
      <c r="F9" t="s">
        <v>21</v>
      </c>
      <c r="N9" s="9" t="s">
        <v>3</v>
      </c>
    </row>
    <row r="10" spans="2:14" x14ac:dyDescent="0.35">
      <c r="D10" t="s">
        <v>8</v>
      </c>
      <c r="N10" s="9" t="s">
        <v>12</v>
      </c>
    </row>
    <row r="11" spans="2:14" x14ac:dyDescent="0.35">
      <c r="D11" t="s">
        <v>24</v>
      </c>
      <c r="N11" s="9" t="s">
        <v>45</v>
      </c>
    </row>
    <row r="12" spans="2:14" x14ac:dyDescent="0.35">
      <c r="N12" s="9" t="s">
        <v>22</v>
      </c>
    </row>
    <row r="13" spans="2:14" x14ac:dyDescent="0.35">
      <c r="N13" s="9" t="s">
        <v>16</v>
      </c>
    </row>
    <row r="14" spans="2:14" x14ac:dyDescent="0.35">
      <c r="N14" s="9" t="s">
        <v>30</v>
      </c>
    </row>
    <row r="15" spans="2:14" x14ac:dyDescent="0.35">
      <c r="N15" s="9" t="s">
        <v>33</v>
      </c>
    </row>
    <row r="16" spans="2:14" x14ac:dyDescent="0.35">
      <c r="N16" s="9" t="s">
        <v>26</v>
      </c>
    </row>
    <row r="17" spans="14:14" x14ac:dyDescent="0.35">
      <c r="N17" s="9" t="s">
        <v>41</v>
      </c>
    </row>
    <row r="18" spans="14:14" x14ac:dyDescent="0.35">
      <c r="N18" s="9" t="s">
        <v>27</v>
      </c>
    </row>
    <row r="19" spans="14:14" x14ac:dyDescent="0.35">
      <c r="N19" s="9" t="s">
        <v>11</v>
      </c>
    </row>
    <row r="20" spans="14:14" x14ac:dyDescent="0.35">
      <c r="N20" s="9" t="s">
        <v>20</v>
      </c>
    </row>
    <row r="21" spans="14:14" x14ac:dyDescent="0.35">
      <c r="N21" s="9" t="s">
        <v>32</v>
      </c>
    </row>
    <row r="22" spans="14:14" x14ac:dyDescent="0.35">
      <c r="N22" s="9" t="s">
        <v>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O51"/>
  <sheetViews>
    <sheetView workbookViewId="0">
      <selection activeCell="B3" sqref="B3"/>
    </sheetView>
  </sheetViews>
  <sheetFormatPr defaultRowHeight="14.5" x14ac:dyDescent="0.35"/>
  <cols>
    <col min="2" max="2" width="22.81640625" customWidth="1"/>
    <col min="3" max="67" width="3.6328125" style="1" customWidth="1"/>
  </cols>
  <sheetData>
    <row r="1" spans="2:67" x14ac:dyDescent="0.35">
      <c r="B1" s="2" t="s">
        <v>50</v>
      </c>
    </row>
    <row r="3" spans="2:67" x14ac:dyDescent="0.35">
      <c r="B3" t="s">
        <v>0</v>
      </c>
      <c r="C3" s="1">
        <v>1</v>
      </c>
      <c r="D3" s="1">
        <v>0</v>
      </c>
      <c r="E3" s="1">
        <v>0</v>
      </c>
      <c r="F3" s="1">
        <v>0</v>
      </c>
      <c r="G3" s="1" t="s">
        <v>1</v>
      </c>
      <c r="H3" s="1">
        <v>0</v>
      </c>
      <c r="I3" s="1" t="s">
        <v>1</v>
      </c>
      <c r="J3" s="1">
        <v>1</v>
      </c>
      <c r="K3" s="1" t="s">
        <v>1</v>
      </c>
      <c r="L3" s="1" t="s">
        <v>1</v>
      </c>
      <c r="M3" s="1" t="s">
        <v>1</v>
      </c>
      <c r="N3" s="1">
        <v>2</v>
      </c>
      <c r="O3" s="1">
        <v>0</v>
      </c>
      <c r="P3" s="1" t="s">
        <v>1</v>
      </c>
      <c r="Q3" s="1" t="s">
        <v>1</v>
      </c>
      <c r="R3" s="1">
        <v>1</v>
      </c>
      <c r="S3" s="1">
        <v>0</v>
      </c>
      <c r="T3" s="1">
        <v>1</v>
      </c>
      <c r="U3" s="1">
        <v>1</v>
      </c>
      <c r="V3" s="1">
        <v>0</v>
      </c>
      <c r="W3" s="1">
        <v>1</v>
      </c>
      <c r="X3" s="1">
        <v>3</v>
      </c>
      <c r="Y3" s="1">
        <v>4</v>
      </c>
      <c r="Z3" s="1" t="s">
        <v>1</v>
      </c>
      <c r="AA3" s="1" t="s">
        <v>1</v>
      </c>
      <c r="AB3" s="1">
        <v>1</v>
      </c>
      <c r="AC3" s="1">
        <v>0</v>
      </c>
      <c r="AD3" s="1">
        <v>1</v>
      </c>
      <c r="AE3" s="1">
        <v>4</v>
      </c>
      <c r="AF3" s="1">
        <v>0</v>
      </c>
      <c r="AG3" s="1">
        <v>0</v>
      </c>
      <c r="AH3" s="1">
        <v>0</v>
      </c>
      <c r="AI3" s="1">
        <v>1</v>
      </c>
      <c r="AJ3" s="1">
        <v>0</v>
      </c>
      <c r="AK3" s="1" t="s">
        <v>1</v>
      </c>
      <c r="AL3" s="1" t="s">
        <v>1</v>
      </c>
      <c r="AM3" s="1" t="s">
        <v>1</v>
      </c>
      <c r="AN3" s="1">
        <v>1</v>
      </c>
      <c r="AO3" s="1" t="s">
        <v>1</v>
      </c>
      <c r="AP3" s="1">
        <v>0</v>
      </c>
      <c r="AQ3" s="1">
        <v>0</v>
      </c>
      <c r="AR3" s="1">
        <v>0</v>
      </c>
      <c r="AS3" s="1" t="s">
        <v>1</v>
      </c>
      <c r="AT3" s="1" t="s">
        <v>1</v>
      </c>
      <c r="AU3" s="1">
        <v>1</v>
      </c>
      <c r="AV3" s="1" t="s">
        <v>1</v>
      </c>
      <c r="AW3" s="1">
        <v>3</v>
      </c>
      <c r="AX3" s="1" t="s">
        <v>1</v>
      </c>
      <c r="AY3" s="1" t="s">
        <v>1</v>
      </c>
      <c r="AZ3" s="1" t="s">
        <v>1</v>
      </c>
      <c r="BA3" s="1" t="s">
        <v>1</v>
      </c>
      <c r="BB3" s="1" t="s">
        <v>1</v>
      </c>
      <c r="BC3" s="1" t="s">
        <v>1</v>
      </c>
      <c r="BD3" s="1" t="s">
        <v>1</v>
      </c>
      <c r="BE3" s="1" t="s">
        <v>1</v>
      </c>
      <c r="BF3" s="1" t="s">
        <v>1</v>
      </c>
      <c r="BG3" s="1" t="s">
        <v>1</v>
      </c>
      <c r="BH3" s="1" t="s">
        <v>1</v>
      </c>
      <c r="BI3" s="1" t="s">
        <v>1</v>
      </c>
      <c r="BJ3" s="1" t="s">
        <v>1</v>
      </c>
      <c r="BK3" s="1" t="s">
        <v>1</v>
      </c>
      <c r="BL3" s="1" t="s">
        <v>1</v>
      </c>
      <c r="BM3" s="1" t="s">
        <v>1</v>
      </c>
      <c r="BN3" s="1" t="s">
        <v>1</v>
      </c>
      <c r="BO3" s="1" t="s">
        <v>1</v>
      </c>
    </row>
    <row r="4" spans="2:67" x14ac:dyDescent="0.35">
      <c r="B4" t="s">
        <v>2</v>
      </c>
      <c r="C4" s="1" t="s">
        <v>1</v>
      </c>
      <c r="D4" s="1" t="s">
        <v>1</v>
      </c>
      <c r="E4" s="1" t="s">
        <v>1</v>
      </c>
      <c r="F4" s="1" t="s">
        <v>1</v>
      </c>
      <c r="G4" s="1" t="s">
        <v>1</v>
      </c>
      <c r="H4" s="1" t="s">
        <v>1</v>
      </c>
      <c r="I4" s="1" t="s">
        <v>1</v>
      </c>
      <c r="J4" s="1">
        <v>1</v>
      </c>
      <c r="K4" s="1" t="s">
        <v>1</v>
      </c>
      <c r="L4" s="1" t="s">
        <v>1</v>
      </c>
      <c r="M4" s="1" t="s">
        <v>1</v>
      </c>
      <c r="N4" s="1">
        <v>2</v>
      </c>
      <c r="O4" s="1">
        <v>0</v>
      </c>
      <c r="P4" s="1" t="s">
        <v>1</v>
      </c>
      <c r="Q4" s="1" t="s">
        <v>1</v>
      </c>
      <c r="R4" s="1">
        <v>1</v>
      </c>
      <c r="S4" s="1">
        <v>0</v>
      </c>
      <c r="T4" s="1">
        <v>1</v>
      </c>
      <c r="U4" s="1">
        <v>1</v>
      </c>
      <c r="V4" s="1">
        <v>0</v>
      </c>
      <c r="W4" s="1">
        <v>1</v>
      </c>
      <c r="X4" s="1">
        <v>3</v>
      </c>
      <c r="Y4" s="1">
        <v>4</v>
      </c>
      <c r="Z4" s="1" t="s">
        <v>1</v>
      </c>
      <c r="AA4" s="1" t="s">
        <v>1</v>
      </c>
      <c r="AB4" s="1">
        <v>1</v>
      </c>
      <c r="AC4" s="1">
        <v>0</v>
      </c>
      <c r="AD4" s="1">
        <v>1</v>
      </c>
      <c r="AE4" s="1">
        <v>4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 t="s">
        <v>1</v>
      </c>
      <c r="AL4" s="1" t="s">
        <v>1</v>
      </c>
      <c r="AM4" s="1" t="s">
        <v>1</v>
      </c>
      <c r="AN4" s="1">
        <v>1</v>
      </c>
      <c r="AO4" s="1" t="s">
        <v>1</v>
      </c>
      <c r="AP4" s="1">
        <v>0</v>
      </c>
      <c r="AQ4" s="1" t="s">
        <v>1</v>
      </c>
      <c r="AR4" s="1">
        <v>0</v>
      </c>
      <c r="AS4" s="1" t="s">
        <v>1</v>
      </c>
      <c r="AT4" s="1" t="s">
        <v>1</v>
      </c>
      <c r="AU4" s="1">
        <v>1</v>
      </c>
      <c r="AV4" s="1" t="s">
        <v>1</v>
      </c>
      <c r="AW4" s="1" t="s">
        <v>1</v>
      </c>
      <c r="AX4" s="1" t="s">
        <v>1</v>
      </c>
      <c r="AY4" s="1" t="s">
        <v>1</v>
      </c>
      <c r="AZ4" s="1" t="s">
        <v>1</v>
      </c>
      <c r="BA4" s="1" t="s">
        <v>1</v>
      </c>
      <c r="BB4" s="1" t="s">
        <v>1</v>
      </c>
      <c r="BC4" s="1" t="s">
        <v>1</v>
      </c>
      <c r="BD4" s="1" t="s">
        <v>1</v>
      </c>
      <c r="BE4" s="1" t="s">
        <v>1</v>
      </c>
      <c r="BF4" s="1" t="s">
        <v>1</v>
      </c>
      <c r="BG4" s="1" t="s">
        <v>1</v>
      </c>
      <c r="BH4" s="1" t="s">
        <v>1</v>
      </c>
      <c r="BI4" s="1" t="s">
        <v>1</v>
      </c>
      <c r="BJ4" s="1" t="s">
        <v>1</v>
      </c>
      <c r="BK4" s="1" t="s">
        <v>1</v>
      </c>
      <c r="BL4" s="1" t="s">
        <v>1</v>
      </c>
      <c r="BM4" s="1" t="s">
        <v>1</v>
      </c>
      <c r="BN4" s="1" t="s">
        <v>1</v>
      </c>
      <c r="BO4" s="1" t="s">
        <v>1</v>
      </c>
    </row>
    <row r="5" spans="2:67" x14ac:dyDescent="0.35">
      <c r="B5" t="s">
        <v>3</v>
      </c>
      <c r="C5" s="1">
        <v>1</v>
      </c>
      <c r="D5" s="1">
        <v>0</v>
      </c>
      <c r="E5" s="1">
        <v>0</v>
      </c>
      <c r="F5" s="1" t="s">
        <v>1</v>
      </c>
      <c r="G5" s="1" t="s">
        <v>1</v>
      </c>
      <c r="H5" s="1">
        <v>1</v>
      </c>
      <c r="I5" s="1" t="s">
        <v>1</v>
      </c>
      <c r="J5" s="1">
        <v>1</v>
      </c>
      <c r="K5" s="1" t="s">
        <v>1</v>
      </c>
      <c r="L5" s="1" t="s">
        <v>1</v>
      </c>
      <c r="M5" s="1" t="s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0</v>
      </c>
      <c r="T5" s="1">
        <v>0</v>
      </c>
      <c r="U5" s="1">
        <v>0</v>
      </c>
      <c r="V5" s="1">
        <v>1</v>
      </c>
      <c r="W5" s="1">
        <v>1</v>
      </c>
      <c r="X5" s="1">
        <v>2</v>
      </c>
      <c r="Y5" s="1">
        <v>1</v>
      </c>
      <c r="Z5" s="1" t="s">
        <v>1</v>
      </c>
      <c r="AA5" s="1">
        <v>1</v>
      </c>
      <c r="AB5" s="1">
        <v>1</v>
      </c>
      <c r="AC5" s="1">
        <v>0</v>
      </c>
      <c r="AD5" s="1">
        <v>0</v>
      </c>
      <c r="AE5" s="1" t="s">
        <v>1</v>
      </c>
      <c r="AF5" s="1">
        <v>1</v>
      </c>
      <c r="AG5" s="1">
        <v>0</v>
      </c>
      <c r="AH5" s="1">
        <v>0</v>
      </c>
      <c r="AI5" s="1">
        <v>1</v>
      </c>
      <c r="AJ5" s="1">
        <v>1</v>
      </c>
      <c r="AK5" s="1">
        <v>1</v>
      </c>
      <c r="AL5" s="1" t="s">
        <v>1</v>
      </c>
      <c r="AM5" s="1" t="s">
        <v>1</v>
      </c>
      <c r="AN5" s="1">
        <v>0</v>
      </c>
      <c r="AO5" s="1" t="s">
        <v>1</v>
      </c>
      <c r="AP5" s="1">
        <v>0</v>
      </c>
      <c r="AQ5" s="1">
        <v>0</v>
      </c>
      <c r="AR5" s="1">
        <v>1</v>
      </c>
      <c r="AS5" s="1">
        <v>1</v>
      </c>
      <c r="AT5" s="1" t="s">
        <v>1</v>
      </c>
      <c r="AU5" s="1" t="s">
        <v>1</v>
      </c>
      <c r="AV5" s="1" t="s">
        <v>1</v>
      </c>
      <c r="AW5" s="1" t="s">
        <v>1</v>
      </c>
      <c r="AX5" s="1" t="s">
        <v>1</v>
      </c>
      <c r="AY5" s="1" t="s">
        <v>1</v>
      </c>
      <c r="AZ5" s="1" t="s">
        <v>1</v>
      </c>
      <c r="BA5" s="1" t="s">
        <v>1</v>
      </c>
      <c r="BB5" s="1" t="s">
        <v>1</v>
      </c>
      <c r="BC5" s="1" t="s">
        <v>1</v>
      </c>
      <c r="BD5" s="1" t="s">
        <v>1</v>
      </c>
      <c r="BE5" s="1" t="s">
        <v>1</v>
      </c>
      <c r="BF5" s="1" t="s">
        <v>1</v>
      </c>
      <c r="BG5" s="1" t="s">
        <v>1</v>
      </c>
      <c r="BH5" s="1" t="s">
        <v>1</v>
      </c>
      <c r="BI5" s="1" t="s">
        <v>1</v>
      </c>
      <c r="BJ5" s="1" t="s">
        <v>1</v>
      </c>
      <c r="BK5" s="1" t="s">
        <v>1</v>
      </c>
      <c r="BL5" s="1" t="s">
        <v>1</v>
      </c>
      <c r="BM5" s="1" t="s">
        <v>1</v>
      </c>
      <c r="BN5" s="1" t="s">
        <v>1</v>
      </c>
      <c r="BO5" s="1" t="s">
        <v>1</v>
      </c>
    </row>
    <row r="6" spans="2:67" x14ac:dyDescent="0.35">
      <c r="B6" t="s">
        <v>4</v>
      </c>
      <c r="C6" s="1">
        <v>1</v>
      </c>
      <c r="D6" s="1">
        <v>0</v>
      </c>
      <c r="E6" s="1">
        <v>0</v>
      </c>
      <c r="F6" s="1">
        <v>1</v>
      </c>
      <c r="G6" s="1">
        <v>2</v>
      </c>
      <c r="H6" s="1">
        <v>1</v>
      </c>
      <c r="I6" s="1">
        <v>1</v>
      </c>
      <c r="J6" s="1">
        <v>1</v>
      </c>
      <c r="K6" s="1">
        <v>1</v>
      </c>
      <c r="L6" s="1">
        <v>0</v>
      </c>
      <c r="M6" s="1">
        <v>0</v>
      </c>
      <c r="N6" s="1">
        <v>3</v>
      </c>
      <c r="O6" s="1">
        <v>0</v>
      </c>
      <c r="P6" s="1" t="s">
        <v>1</v>
      </c>
      <c r="Q6" s="1">
        <v>1</v>
      </c>
      <c r="R6" s="1">
        <v>1</v>
      </c>
      <c r="S6" s="1">
        <v>0</v>
      </c>
      <c r="T6" s="1">
        <v>0</v>
      </c>
      <c r="U6" s="1">
        <v>1</v>
      </c>
      <c r="V6" s="1">
        <v>1</v>
      </c>
      <c r="W6" s="1">
        <v>1</v>
      </c>
      <c r="X6" s="1">
        <v>0</v>
      </c>
      <c r="Y6" s="1">
        <v>1</v>
      </c>
      <c r="Z6" s="1">
        <v>0</v>
      </c>
      <c r="AA6" s="1" t="s">
        <v>1</v>
      </c>
      <c r="AB6" s="1">
        <v>1</v>
      </c>
      <c r="AC6" s="1">
        <v>0</v>
      </c>
      <c r="AD6" s="1">
        <v>0</v>
      </c>
      <c r="AE6" s="1">
        <v>1</v>
      </c>
      <c r="AF6" s="1">
        <v>0</v>
      </c>
      <c r="AG6" s="1">
        <v>1</v>
      </c>
      <c r="AH6" s="1">
        <v>0</v>
      </c>
      <c r="AI6" s="1">
        <v>1</v>
      </c>
      <c r="AJ6" s="1">
        <v>1</v>
      </c>
      <c r="AK6" s="1">
        <v>1</v>
      </c>
      <c r="AL6" s="1">
        <v>0</v>
      </c>
      <c r="AM6" s="1">
        <v>1</v>
      </c>
      <c r="AN6" s="1">
        <v>0</v>
      </c>
      <c r="AO6" s="1" t="s">
        <v>1</v>
      </c>
      <c r="AP6" s="1">
        <v>0</v>
      </c>
      <c r="AQ6" s="1" t="s">
        <v>1</v>
      </c>
      <c r="AR6" s="1">
        <v>1</v>
      </c>
      <c r="AS6" s="1">
        <v>1</v>
      </c>
      <c r="AT6" s="1">
        <v>2</v>
      </c>
      <c r="AU6" s="1" t="s">
        <v>1</v>
      </c>
      <c r="AV6" s="1" t="s">
        <v>1</v>
      </c>
      <c r="AW6" s="1">
        <v>0</v>
      </c>
      <c r="AX6" s="1" t="s">
        <v>1</v>
      </c>
      <c r="AY6" s="1" t="s">
        <v>1</v>
      </c>
      <c r="AZ6" s="1" t="s">
        <v>1</v>
      </c>
      <c r="BA6" s="1" t="s">
        <v>1</v>
      </c>
      <c r="BB6" s="1" t="s">
        <v>1</v>
      </c>
      <c r="BC6" s="1" t="s">
        <v>1</v>
      </c>
      <c r="BD6" s="1" t="s">
        <v>1</v>
      </c>
      <c r="BE6" s="1" t="s">
        <v>1</v>
      </c>
      <c r="BF6" s="1" t="s">
        <v>1</v>
      </c>
      <c r="BG6" s="1" t="s">
        <v>1</v>
      </c>
      <c r="BH6" s="1" t="s">
        <v>1</v>
      </c>
      <c r="BI6" s="1" t="s">
        <v>1</v>
      </c>
      <c r="BJ6" s="1" t="s">
        <v>1</v>
      </c>
      <c r="BK6" s="1" t="s">
        <v>1</v>
      </c>
      <c r="BL6" s="1" t="s">
        <v>1</v>
      </c>
      <c r="BM6" s="1" t="s">
        <v>1</v>
      </c>
      <c r="BN6" s="1" t="s">
        <v>1</v>
      </c>
      <c r="BO6" s="1" t="s">
        <v>1</v>
      </c>
    </row>
    <row r="7" spans="2:67" x14ac:dyDescent="0.35">
      <c r="B7" t="s">
        <v>5</v>
      </c>
      <c r="C7" s="1">
        <v>1</v>
      </c>
      <c r="D7" s="1" t="s">
        <v>1</v>
      </c>
      <c r="E7" s="1">
        <v>1</v>
      </c>
      <c r="F7" s="1" t="s">
        <v>1</v>
      </c>
      <c r="G7" s="1" t="s">
        <v>1</v>
      </c>
      <c r="H7" s="1" t="s">
        <v>1</v>
      </c>
      <c r="I7" s="1" t="s">
        <v>1</v>
      </c>
      <c r="J7" s="1" t="s">
        <v>1</v>
      </c>
      <c r="K7" s="1">
        <v>0</v>
      </c>
      <c r="L7" s="1" t="s">
        <v>1</v>
      </c>
      <c r="M7" s="1" t="s">
        <v>1</v>
      </c>
      <c r="N7" s="1">
        <v>0</v>
      </c>
      <c r="O7" s="1" t="s">
        <v>1</v>
      </c>
      <c r="P7" s="1" t="s">
        <v>1</v>
      </c>
      <c r="Q7" s="1" t="s">
        <v>1</v>
      </c>
      <c r="R7" s="1">
        <v>0</v>
      </c>
      <c r="S7" s="1">
        <v>1</v>
      </c>
      <c r="T7" s="1">
        <v>0</v>
      </c>
      <c r="U7" s="1">
        <v>3</v>
      </c>
      <c r="V7" s="1">
        <v>1</v>
      </c>
      <c r="W7" s="1">
        <v>0</v>
      </c>
      <c r="X7" s="1" t="s">
        <v>1</v>
      </c>
      <c r="Y7" s="1" t="s">
        <v>1</v>
      </c>
      <c r="Z7" s="1" t="s">
        <v>1</v>
      </c>
      <c r="AA7" s="1" t="s">
        <v>1</v>
      </c>
      <c r="AB7" s="1" t="s">
        <v>1</v>
      </c>
      <c r="AC7" s="1">
        <v>0</v>
      </c>
      <c r="AD7" s="1">
        <v>0</v>
      </c>
      <c r="AE7" s="1" t="s">
        <v>1</v>
      </c>
      <c r="AF7" s="1">
        <v>1</v>
      </c>
      <c r="AG7" s="1">
        <v>0</v>
      </c>
      <c r="AH7" s="1">
        <v>0</v>
      </c>
      <c r="AI7" s="1">
        <v>1</v>
      </c>
      <c r="AJ7" s="1">
        <v>1</v>
      </c>
      <c r="AK7" s="1">
        <v>0</v>
      </c>
      <c r="AL7" s="1" t="s">
        <v>1</v>
      </c>
      <c r="AM7" s="1">
        <v>1</v>
      </c>
      <c r="AN7" s="1">
        <v>0</v>
      </c>
      <c r="AO7" s="1" t="s">
        <v>1</v>
      </c>
      <c r="AP7" s="1">
        <v>0</v>
      </c>
      <c r="AQ7" s="1">
        <v>1</v>
      </c>
      <c r="AR7" s="1">
        <v>1</v>
      </c>
      <c r="AS7" s="1">
        <v>1</v>
      </c>
      <c r="AT7" s="1" t="s">
        <v>1</v>
      </c>
      <c r="AU7" s="1">
        <v>2</v>
      </c>
      <c r="AV7" s="1" t="s">
        <v>1</v>
      </c>
      <c r="AW7" s="1">
        <v>0</v>
      </c>
      <c r="AX7" s="1">
        <v>2</v>
      </c>
      <c r="AY7" s="1">
        <v>1</v>
      </c>
      <c r="AZ7" s="1">
        <v>0</v>
      </c>
      <c r="BA7" s="1">
        <v>1</v>
      </c>
      <c r="BB7" s="1" t="s">
        <v>1</v>
      </c>
      <c r="BC7" s="1">
        <v>2</v>
      </c>
      <c r="BD7" s="1">
        <v>1</v>
      </c>
      <c r="BE7" s="1">
        <v>1</v>
      </c>
      <c r="BF7" s="1">
        <v>0</v>
      </c>
      <c r="BG7" s="1">
        <v>0</v>
      </c>
      <c r="BH7" s="1">
        <v>3</v>
      </c>
      <c r="BI7" s="1">
        <v>0</v>
      </c>
      <c r="BJ7" s="1">
        <v>0</v>
      </c>
      <c r="BK7" s="1">
        <v>0</v>
      </c>
      <c r="BL7" s="1">
        <v>1</v>
      </c>
      <c r="BM7" s="1">
        <v>2</v>
      </c>
      <c r="BN7" s="1" t="s">
        <v>1</v>
      </c>
      <c r="BO7" s="1" t="s">
        <v>1</v>
      </c>
    </row>
    <row r="8" spans="2:67" x14ac:dyDescent="0.35">
      <c r="B8" t="s">
        <v>6</v>
      </c>
      <c r="C8" s="1">
        <v>1</v>
      </c>
      <c r="D8" s="1">
        <v>0</v>
      </c>
      <c r="E8" s="1">
        <v>0</v>
      </c>
      <c r="F8" s="1">
        <v>1</v>
      </c>
      <c r="G8" s="1">
        <v>2</v>
      </c>
      <c r="H8" s="1">
        <v>1</v>
      </c>
      <c r="I8" s="1">
        <v>1</v>
      </c>
      <c r="J8" s="1">
        <v>1</v>
      </c>
      <c r="K8" s="1" t="s">
        <v>1</v>
      </c>
      <c r="L8" s="1" t="s">
        <v>1</v>
      </c>
      <c r="M8" s="1" t="s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0</v>
      </c>
      <c r="T8" s="1">
        <v>1</v>
      </c>
      <c r="U8" s="1">
        <v>0</v>
      </c>
      <c r="V8" s="1">
        <v>1</v>
      </c>
      <c r="W8" s="1">
        <v>1</v>
      </c>
      <c r="X8" s="1" t="s">
        <v>1</v>
      </c>
      <c r="Y8" s="1" t="s">
        <v>1</v>
      </c>
      <c r="Z8" s="1" t="s">
        <v>1</v>
      </c>
      <c r="AA8" s="1">
        <v>0</v>
      </c>
      <c r="AB8" s="1">
        <v>1</v>
      </c>
      <c r="AC8" s="1">
        <v>0</v>
      </c>
      <c r="AD8" s="1">
        <v>0</v>
      </c>
      <c r="AE8" s="1">
        <v>1</v>
      </c>
      <c r="AF8" s="1">
        <v>1</v>
      </c>
      <c r="AG8" s="1">
        <v>0</v>
      </c>
      <c r="AH8" s="1">
        <v>0</v>
      </c>
      <c r="AI8" s="1">
        <v>1</v>
      </c>
      <c r="AJ8" s="1">
        <v>1</v>
      </c>
      <c r="AK8" s="1">
        <v>1</v>
      </c>
      <c r="AL8" s="1">
        <v>0</v>
      </c>
      <c r="AM8" s="1" t="s">
        <v>1</v>
      </c>
      <c r="AN8" s="1">
        <v>0</v>
      </c>
      <c r="AO8" s="1" t="s">
        <v>1</v>
      </c>
      <c r="AP8" s="1">
        <v>0</v>
      </c>
      <c r="AQ8" s="1" t="s">
        <v>1</v>
      </c>
      <c r="AR8" s="1">
        <v>1</v>
      </c>
      <c r="AS8" s="1">
        <v>1</v>
      </c>
      <c r="AT8" s="1" t="s">
        <v>1</v>
      </c>
      <c r="AU8" s="1">
        <v>2</v>
      </c>
      <c r="AV8" s="1">
        <v>0</v>
      </c>
      <c r="AW8" s="1">
        <v>0</v>
      </c>
      <c r="AX8" s="1" t="s">
        <v>1</v>
      </c>
      <c r="AY8" s="1">
        <v>2</v>
      </c>
      <c r="AZ8" s="1" t="s">
        <v>1</v>
      </c>
      <c r="BA8" s="1">
        <v>1</v>
      </c>
      <c r="BB8" s="1" t="s">
        <v>1</v>
      </c>
      <c r="BC8" s="1">
        <v>1</v>
      </c>
      <c r="BD8" s="1" t="s">
        <v>1</v>
      </c>
      <c r="BE8" s="1" t="s">
        <v>1</v>
      </c>
      <c r="BF8" s="1" t="s">
        <v>1</v>
      </c>
      <c r="BG8" s="1" t="s">
        <v>1</v>
      </c>
      <c r="BH8" s="1" t="s">
        <v>1</v>
      </c>
      <c r="BI8" s="1" t="s">
        <v>1</v>
      </c>
      <c r="BJ8" s="1" t="s">
        <v>1</v>
      </c>
      <c r="BK8" s="1" t="s">
        <v>1</v>
      </c>
      <c r="BL8" s="1" t="s">
        <v>1</v>
      </c>
      <c r="BM8" s="1" t="s">
        <v>1</v>
      </c>
      <c r="BN8" s="1" t="s">
        <v>1</v>
      </c>
      <c r="BO8" s="1" t="s">
        <v>1</v>
      </c>
    </row>
    <row r="9" spans="2:67" x14ac:dyDescent="0.35">
      <c r="B9" t="s">
        <v>7</v>
      </c>
      <c r="C9" s="1">
        <v>1</v>
      </c>
      <c r="D9" s="1">
        <v>0</v>
      </c>
      <c r="E9" s="1">
        <v>0</v>
      </c>
      <c r="F9" s="1">
        <v>1</v>
      </c>
      <c r="G9" s="1">
        <v>2</v>
      </c>
      <c r="H9" s="1">
        <v>1</v>
      </c>
      <c r="I9" s="1">
        <v>1</v>
      </c>
      <c r="J9" s="1">
        <v>1</v>
      </c>
      <c r="K9" s="1" t="s">
        <v>1</v>
      </c>
      <c r="L9" s="1" t="s">
        <v>1</v>
      </c>
      <c r="M9" s="1" t="s">
        <v>1</v>
      </c>
      <c r="N9" s="1">
        <v>3</v>
      </c>
      <c r="O9" s="1">
        <v>1</v>
      </c>
      <c r="P9" s="1">
        <v>0</v>
      </c>
      <c r="Q9" s="1">
        <v>1</v>
      </c>
      <c r="R9" s="1">
        <v>1</v>
      </c>
      <c r="S9" s="1">
        <v>0</v>
      </c>
      <c r="T9" s="1">
        <v>0</v>
      </c>
      <c r="U9" s="1">
        <v>1</v>
      </c>
      <c r="V9" s="1">
        <v>1</v>
      </c>
      <c r="W9" s="1">
        <v>1</v>
      </c>
      <c r="X9" s="1">
        <v>0</v>
      </c>
      <c r="Y9" s="1">
        <v>0</v>
      </c>
      <c r="Z9" s="1">
        <v>1</v>
      </c>
      <c r="AA9" s="1" t="s">
        <v>1</v>
      </c>
      <c r="AB9" s="1">
        <v>1</v>
      </c>
      <c r="AC9" s="1">
        <v>0</v>
      </c>
      <c r="AD9" s="1">
        <v>0</v>
      </c>
      <c r="AE9" s="1">
        <v>1</v>
      </c>
      <c r="AF9" s="1">
        <v>0</v>
      </c>
      <c r="AG9" s="1">
        <v>1</v>
      </c>
      <c r="AH9" s="1">
        <v>0</v>
      </c>
      <c r="AI9" s="1">
        <v>1</v>
      </c>
      <c r="AJ9" s="1">
        <v>1</v>
      </c>
      <c r="AK9" s="1">
        <v>1</v>
      </c>
      <c r="AL9" s="1">
        <v>0</v>
      </c>
      <c r="AM9" s="1" t="s">
        <v>1</v>
      </c>
      <c r="AN9" s="1">
        <v>0</v>
      </c>
      <c r="AO9" s="1" t="s">
        <v>1</v>
      </c>
      <c r="AP9" s="1">
        <v>0</v>
      </c>
      <c r="AQ9" s="1">
        <v>0</v>
      </c>
      <c r="AR9" s="1">
        <v>1</v>
      </c>
      <c r="AS9" s="1">
        <v>1</v>
      </c>
      <c r="AT9" s="1">
        <v>2</v>
      </c>
      <c r="AU9" s="1" t="s">
        <v>1</v>
      </c>
      <c r="AV9" s="1" t="s">
        <v>1</v>
      </c>
      <c r="AW9" s="1" t="s">
        <v>1</v>
      </c>
      <c r="AX9" s="1">
        <v>1</v>
      </c>
      <c r="AY9" s="1">
        <v>2</v>
      </c>
      <c r="AZ9" s="1">
        <v>2</v>
      </c>
      <c r="BA9" s="1">
        <v>0</v>
      </c>
      <c r="BB9" s="1">
        <v>1</v>
      </c>
      <c r="BC9" s="1">
        <v>2</v>
      </c>
      <c r="BD9" s="1">
        <v>0</v>
      </c>
      <c r="BE9" s="1">
        <v>1</v>
      </c>
      <c r="BF9" s="1">
        <v>1</v>
      </c>
      <c r="BG9" s="1">
        <v>0</v>
      </c>
      <c r="BH9" s="1">
        <v>0</v>
      </c>
      <c r="BI9" s="1">
        <v>1</v>
      </c>
      <c r="BJ9" s="1">
        <v>1</v>
      </c>
      <c r="BK9" s="1">
        <v>0</v>
      </c>
      <c r="BL9" s="1">
        <v>1</v>
      </c>
      <c r="BM9" s="1">
        <v>0</v>
      </c>
      <c r="BN9" s="1">
        <v>0</v>
      </c>
      <c r="BO9" s="1">
        <v>1</v>
      </c>
    </row>
    <row r="10" spans="2:67" x14ac:dyDescent="0.35">
      <c r="B10" t="s">
        <v>8</v>
      </c>
      <c r="C10" s="1">
        <v>1</v>
      </c>
      <c r="D10" s="1">
        <v>0</v>
      </c>
      <c r="E10" s="1">
        <v>0</v>
      </c>
      <c r="F10" s="1">
        <v>3</v>
      </c>
      <c r="G10" s="1" t="s">
        <v>1</v>
      </c>
      <c r="H10" s="1">
        <v>1</v>
      </c>
      <c r="I10" s="1">
        <v>0</v>
      </c>
      <c r="J10" s="1">
        <v>1</v>
      </c>
      <c r="K10" s="1">
        <v>0</v>
      </c>
      <c r="L10" s="1">
        <v>1</v>
      </c>
      <c r="M10" s="1" t="s">
        <v>1</v>
      </c>
      <c r="N10" s="1">
        <v>1</v>
      </c>
      <c r="O10" s="1">
        <v>1</v>
      </c>
      <c r="P10" s="1">
        <v>1</v>
      </c>
      <c r="Q10" s="1">
        <v>0</v>
      </c>
      <c r="R10" s="1">
        <v>1</v>
      </c>
      <c r="S10" s="1">
        <v>0</v>
      </c>
      <c r="T10" s="1">
        <v>0</v>
      </c>
      <c r="U10" s="1">
        <v>1</v>
      </c>
      <c r="V10" s="1">
        <v>1</v>
      </c>
      <c r="W10" s="1">
        <v>1</v>
      </c>
      <c r="X10" s="1">
        <v>2</v>
      </c>
      <c r="Y10" s="1">
        <v>3</v>
      </c>
      <c r="Z10" s="1">
        <v>2</v>
      </c>
      <c r="AA10" s="1">
        <v>1</v>
      </c>
      <c r="AB10" s="1">
        <v>1</v>
      </c>
      <c r="AC10" s="1">
        <v>0</v>
      </c>
      <c r="AD10" s="1">
        <v>0</v>
      </c>
      <c r="AE10" s="1">
        <v>1</v>
      </c>
      <c r="AF10" s="1">
        <v>0</v>
      </c>
      <c r="AG10" s="1">
        <v>0</v>
      </c>
      <c r="AH10" s="1">
        <v>0</v>
      </c>
      <c r="AI10" s="1">
        <v>1</v>
      </c>
      <c r="AJ10" s="1">
        <v>1</v>
      </c>
      <c r="AK10" s="1">
        <v>1</v>
      </c>
      <c r="AL10" s="1">
        <v>0</v>
      </c>
      <c r="AM10" s="1">
        <v>1</v>
      </c>
      <c r="AN10" s="1">
        <v>0</v>
      </c>
      <c r="AO10" s="1" t="s">
        <v>1</v>
      </c>
      <c r="AP10" s="1">
        <v>0</v>
      </c>
      <c r="AQ10" s="1">
        <v>0</v>
      </c>
      <c r="AR10" s="1">
        <v>1</v>
      </c>
      <c r="AS10" s="1">
        <v>1</v>
      </c>
      <c r="AT10" s="1">
        <v>1</v>
      </c>
      <c r="AU10" s="1">
        <v>2</v>
      </c>
      <c r="AV10" s="1">
        <v>0</v>
      </c>
      <c r="AW10" s="1">
        <v>0</v>
      </c>
      <c r="AX10" s="1">
        <v>0</v>
      </c>
      <c r="AY10" s="1">
        <v>2</v>
      </c>
      <c r="AZ10" s="1">
        <v>2</v>
      </c>
      <c r="BA10" s="1">
        <v>0</v>
      </c>
      <c r="BB10" s="1" t="s">
        <v>1</v>
      </c>
      <c r="BC10" s="1">
        <v>2</v>
      </c>
      <c r="BD10" s="1">
        <v>0</v>
      </c>
      <c r="BE10" s="1">
        <v>1</v>
      </c>
      <c r="BF10" s="1">
        <v>0</v>
      </c>
      <c r="BG10" s="1">
        <v>0</v>
      </c>
      <c r="BH10" s="1">
        <v>0</v>
      </c>
      <c r="BI10" s="1">
        <v>1</v>
      </c>
      <c r="BJ10" s="1">
        <v>1</v>
      </c>
      <c r="BK10" s="1">
        <v>2</v>
      </c>
      <c r="BL10" s="1">
        <v>1</v>
      </c>
      <c r="BM10" s="1">
        <v>0</v>
      </c>
      <c r="BN10" s="1">
        <v>0</v>
      </c>
      <c r="BO10" s="1">
        <v>1</v>
      </c>
    </row>
    <row r="11" spans="2:67" x14ac:dyDescent="0.35">
      <c r="B11" t="s">
        <v>9</v>
      </c>
      <c r="C11" s="1">
        <v>1</v>
      </c>
      <c r="D11" s="1">
        <v>0</v>
      </c>
      <c r="E11" s="1">
        <v>0</v>
      </c>
      <c r="F11" s="1">
        <v>0</v>
      </c>
      <c r="G11" s="1" t="s">
        <v>1</v>
      </c>
      <c r="H11" s="1">
        <v>0</v>
      </c>
      <c r="I11" s="1" t="s">
        <v>1</v>
      </c>
      <c r="J11" s="1">
        <v>1</v>
      </c>
      <c r="K11" s="1">
        <v>0</v>
      </c>
      <c r="L11" s="1">
        <v>1</v>
      </c>
      <c r="M11" s="1" t="s">
        <v>1</v>
      </c>
      <c r="N11" s="1">
        <v>0</v>
      </c>
      <c r="O11" s="1">
        <v>1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 t="s">
        <v>1</v>
      </c>
      <c r="Y11" s="1" t="s">
        <v>1</v>
      </c>
      <c r="Z11" s="1" t="s">
        <v>1</v>
      </c>
      <c r="AA11" s="1" t="s">
        <v>1</v>
      </c>
      <c r="AB11" s="1">
        <v>1</v>
      </c>
      <c r="AC11" s="1">
        <v>0</v>
      </c>
      <c r="AD11" s="1">
        <v>0</v>
      </c>
      <c r="AE11" s="1">
        <v>1</v>
      </c>
      <c r="AF11" s="1">
        <v>0</v>
      </c>
      <c r="AG11" s="1">
        <v>0</v>
      </c>
      <c r="AH11" s="1">
        <v>0</v>
      </c>
      <c r="AI11" s="1">
        <v>1</v>
      </c>
      <c r="AJ11" s="1">
        <v>1</v>
      </c>
      <c r="AK11" s="1">
        <v>1</v>
      </c>
      <c r="AL11" s="1">
        <v>0</v>
      </c>
      <c r="AM11" s="1">
        <v>0</v>
      </c>
      <c r="AN11" s="1">
        <v>0</v>
      </c>
      <c r="AO11" s="1">
        <v>1</v>
      </c>
      <c r="AP11" s="1">
        <v>0</v>
      </c>
      <c r="AQ11" s="1">
        <v>0</v>
      </c>
      <c r="AR11" s="1">
        <v>1</v>
      </c>
      <c r="AS11" s="1">
        <v>1</v>
      </c>
      <c r="AT11" s="1">
        <v>2</v>
      </c>
      <c r="AU11" s="1">
        <v>2</v>
      </c>
      <c r="AV11" s="1">
        <v>0</v>
      </c>
      <c r="AW11" s="1">
        <v>2</v>
      </c>
      <c r="AX11" s="1">
        <v>0</v>
      </c>
      <c r="AY11" s="1">
        <v>2</v>
      </c>
      <c r="AZ11" s="1">
        <v>0</v>
      </c>
      <c r="BA11" s="1">
        <v>0</v>
      </c>
      <c r="BB11" s="1" t="s">
        <v>1</v>
      </c>
      <c r="BC11" s="1">
        <v>1</v>
      </c>
      <c r="BD11" s="1" t="s">
        <v>1</v>
      </c>
      <c r="BE11" s="1" t="s">
        <v>1</v>
      </c>
      <c r="BF11" s="1" t="s">
        <v>1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 t="s">
        <v>1</v>
      </c>
      <c r="BM11" s="1" t="s">
        <v>1</v>
      </c>
      <c r="BN11" s="1">
        <v>1</v>
      </c>
      <c r="BO11" s="1">
        <v>0</v>
      </c>
    </row>
    <row r="12" spans="2:67" x14ac:dyDescent="0.35">
      <c r="B12" t="s">
        <v>10</v>
      </c>
      <c r="C12" s="1">
        <v>1</v>
      </c>
      <c r="D12" s="1">
        <v>0</v>
      </c>
      <c r="E12" s="1">
        <v>0</v>
      </c>
      <c r="F12" s="1">
        <v>0</v>
      </c>
      <c r="G12" s="1" t="s">
        <v>1</v>
      </c>
      <c r="H12" s="1">
        <v>1</v>
      </c>
      <c r="I12" s="1">
        <v>1</v>
      </c>
      <c r="J12" s="1">
        <v>1</v>
      </c>
      <c r="K12" s="1" t="s">
        <v>1</v>
      </c>
      <c r="L12" s="1" t="s">
        <v>1</v>
      </c>
      <c r="M12" s="1" t="s">
        <v>1</v>
      </c>
      <c r="N12" s="1">
        <v>0</v>
      </c>
      <c r="O12" s="1">
        <v>0</v>
      </c>
      <c r="P12" s="1" t="s">
        <v>1</v>
      </c>
      <c r="Q12" s="1">
        <v>1</v>
      </c>
      <c r="R12" s="1">
        <v>1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 t="s">
        <v>1</v>
      </c>
      <c r="Y12" s="1" t="s">
        <v>1</v>
      </c>
      <c r="Z12" s="1" t="s">
        <v>1</v>
      </c>
      <c r="AA12" s="1" t="s">
        <v>1</v>
      </c>
      <c r="AB12" s="1">
        <v>1</v>
      </c>
      <c r="AC12" s="1">
        <v>0</v>
      </c>
      <c r="AD12" s="1">
        <v>0</v>
      </c>
      <c r="AE12" s="1">
        <v>1</v>
      </c>
      <c r="AF12" s="1">
        <v>0</v>
      </c>
      <c r="AG12" s="1">
        <v>0</v>
      </c>
      <c r="AH12" s="1">
        <v>0</v>
      </c>
      <c r="AI12" s="1">
        <v>1</v>
      </c>
      <c r="AJ12" s="1">
        <v>1</v>
      </c>
      <c r="AK12" s="1">
        <v>1</v>
      </c>
      <c r="AL12" s="1">
        <v>0</v>
      </c>
      <c r="AM12" s="1" t="s">
        <v>1</v>
      </c>
      <c r="AN12" s="1">
        <v>0</v>
      </c>
      <c r="AO12" s="1" t="s">
        <v>1</v>
      </c>
      <c r="AP12" s="1">
        <v>0</v>
      </c>
      <c r="AQ12" s="1">
        <v>0</v>
      </c>
      <c r="AR12" s="1">
        <v>1</v>
      </c>
      <c r="AS12" s="1">
        <v>1</v>
      </c>
      <c r="AT12" s="1">
        <v>2</v>
      </c>
      <c r="AU12" s="1" t="s">
        <v>1</v>
      </c>
      <c r="AV12" s="1">
        <v>0</v>
      </c>
      <c r="AW12" s="1">
        <v>2</v>
      </c>
      <c r="AX12" s="1">
        <v>0</v>
      </c>
      <c r="AY12" s="1">
        <v>2</v>
      </c>
      <c r="AZ12" s="1">
        <v>2</v>
      </c>
      <c r="BA12" s="1">
        <v>0</v>
      </c>
      <c r="BB12" s="1" t="s">
        <v>1</v>
      </c>
      <c r="BC12" s="1">
        <v>1</v>
      </c>
      <c r="BD12" s="1" t="s">
        <v>1</v>
      </c>
      <c r="BE12" s="1" t="s">
        <v>1</v>
      </c>
      <c r="BF12" s="1" t="s">
        <v>1</v>
      </c>
      <c r="BG12" s="1" t="s">
        <v>1</v>
      </c>
      <c r="BH12" s="1">
        <v>0</v>
      </c>
      <c r="BI12" s="1">
        <v>1</v>
      </c>
      <c r="BJ12" s="1" t="s">
        <v>1</v>
      </c>
      <c r="BK12" s="1" t="s">
        <v>1</v>
      </c>
      <c r="BL12" s="1" t="s">
        <v>1</v>
      </c>
      <c r="BM12" s="1" t="s">
        <v>1</v>
      </c>
      <c r="BN12" s="1" t="s">
        <v>1</v>
      </c>
      <c r="BO12" s="1">
        <v>0</v>
      </c>
    </row>
    <row r="13" spans="2:67" x14ac:dyDescent="0.35">
      <c r="B13" t="s">
        <v>11</v>
      </c>
      <c r="C13" s="1">
        <v>1</v>
      </c>
      <c r="D13" s="1">
        <v>0</v>
      </c>
      <c r="E13" s="1">
        <v>0</v>
      </c>
      <c r="F13" s="1">
        <v>2</v>
      </c>
      <c r="G13" s="1" t="s">
        <v>1</v>
      </c>
      <c r="H13" s="1">
        <v>1</v>
      </c>
      <c r="I13" s="1">
        <v>1</v>
      </c>
      <c r="J13" s="1">
        <v>1</v>
      </c>
      <c r="K13" s="1" t="s">
        <v>1</v>
      </c>
      <c r="L13" s="1" t="s">
        <v>1</v>
      </c>
      <c r="M13" s="1" t="s">
        <v>1</v>
      </c>
      <c r="N13" s="1" t="s">
        <v>1</v>
      </c>
      <c r="O13" s="1">
        <v>1</v>
      </c>
      <c r="P13" s="1">
        <v>1</v>
      </c>
      <c r="Q13" s="1">
        <v>1</v>
      </c>
      <c r="R13" s="1">
        <v>1</v>
      </c>
      <c r="S13" s="1">
        <v>0</v>
      </c>
      <c r="T13" s="1">
        <v>0</v>
      </c>
      <c r="U13" s="1">
        <v>0</v>
      </c>
      <c r="V13" s="1">
        <v>1</v>
      </c>
      <c r="W13" s="1">
        <v>1</v>
      </c>
      <c r="X13" s="1" t="s">
        <v>1</v>
      </c>
      <c r="Y13" s="1">
        <v>1</v>
      </c>
      <c r="Z13" s="1" t="s">
        <v>1</v>
      </c>
      <c r="AA13" s="1">
        <v>1</v>
      </c>
      <c r="AB13" s="1">
        <v>1</v>
      </c>
      <c r="AC13" s="1">
        <v>0</v>
      </c>
      <c r="AD13" s="1">
        <v>0</v>
      </c>
      <c r="AE13" s="1">
        <v>2</v>
      </c>
      <c r="AF13" s="1">
        <v>1</v>
      </c>
      <c r="AG13" s="1">
        <v>1</v>
      </c>
      <c r="AH13" s="1">
        <v>0</v>
      </c>
      <c r="AI13" s="1">
        <v>1</v>
      </c>
      <c r="AJ13" s="1">
        <v>1</v>
      </c>
      <c r="AK13" s="1">
        <v>1</v>
      </c>
      <c r="AL13" s="1" t="s">
        <v>1</v>
      </c>
      <c r="AM13" s="1" t="s">
        <v>1</v>
      </c>
      <c r="AN13" s="1">
        <v>0</v>
      </c>
      <c r="AO13" s="1" t="s">
        <v>1</v>
      </c>
      <c r="AP13" s="1">
        <v>0</v>
      </c>
      <c r="AQ13" s="1">
        <v>0</v>
      </c>
      <c r="AR13" s="1">
        <v>1</v>
      </c>
      <c r="AS13" s="1">
        <v>1</v>
      </c>
      <c r="AT13" s="1">
        <v>2</v>
      </c>
      <c r="AU13" s="1" t="s">
        <v>1</v>
      </c>
      <c r="AV13" s="1" t="s">
        <v>1</v>
      </c>
      <c r="AW13" s="1" t="s">
        <v>1</v>
      </c>
      <c r="AX13" s="1" t="s">
        <v>1</v>
      </c>
      <c r="AY13" s="1" t="s">
        <v>1</v>
      </c>
      <c r="AZ13" s="1" t="s">
        <v>1</v>
      </c>
      <c r="BA13" s="1" t="s">
        <v>1</v>
      </c>
      <c r="BB13" s="1" t="s">
        <v>1</v>
      </c>
      <c r="BC13" s="1" t="s">
        <v>1</v>
      </c>
      <c r="BD13" s="1" t="s">
        <v>1</v>
      </c>
      <c r="BE13" s="1" t="s">
        <v>1</v>
      </c>
      <c r="BF13" s="1" t="s">
        <v>1</v>
      </c>
      <c r="BG13" s="1" t="s">
        <v>1</v>
      </c>
      <c r="BH13" s="1" t="s">
        <v>1</v>
      </c>
      <c r="BI13" s="1" t="s">
        <v>1</v>
      </c>
      <c r="BJ13" s="1">
        <v>0</v>
      </c>
      <c r="BK13" s="1" t="s">
        <v>1</v>
      </c>
      <c r="BL13" s="1" t="s">
        <v>1</v>
      </c>
      <c r="BM13" s="1" t="s">
        <v>1</v>
      </c>
      <c r="BN13" s="1" t="s">
        <v>1</v>
      </c>
      <c r="BO13" s="1" t="s">
        <v>1</v>
      </c>
    </row>
    <row r="14" spans="2:67" x14ac:dyDescent="0.35">
      <c r="B14" t="s">
        <v>12</v>
      </c>
      <c r="C14" s="1">
        <v>1</v>
      </c>
      <c r="D14" s="1">
        <v>0</v>
      </c>
      <c r="E14" s="1">
        <v>0</v>
      </c>
      <c r="F14" s="1">
        <v>0</v>
      </c>
      <c r="G14" s="1" t="s">
        <v>1</v>
      </c>
      <c r="H14" s="1">
        <v>0</v>
      </c>
      <c r="I14" s="1" t="s">
        <v>1</v>
      </c>
      <c r="J14" s="1">
        <v>1</v>
      </c>
      <c r="K14" s="1" t="s">
        <v>1</v>
      </c>
      <c r="L14" s="1" t="s">
        <v>1</v>
      </c>
      <c r="M14" s="1" t="s">
        <v>1</v>
      </c>
      <c r="N14" s="1">
        <v>1</v>
      </c>
      <c r="O14" s="1">
        <v>0</v>
      </c>
      <c r="P14" s="1" t="s">
        <v>1</v>
      </c>
      <c r="Q14" s="1">
        <v>1</v>
      </c>
      <c r="R14" s="1">
        <v>1</v>
      </c>
      <c r="S14" s="1">
        <v>0</v>
      </c>
      <c r="T14" s="1">
        <v>0</v>
      </c>
      <c r="U14" s="1" t="s">
        <v>1</v>
      </c>
      <c r="V14" s="1">
        <v>1</v>
      </c>
      <c r="W14" s="1">
        <v>1</v>
      </c>
      <c r="X14" s="1">
        <v>2</v>
      </c>
      <c r="Y14" s="1">
        <v>3</v>
      </c>
      <c r="Z14" s="1" t="s">
        <v>1</v>
      </c>
      <c r="AA14" s="1">
        <v>1</v>
      </c>
      <c r="AB14" s="1">
        <v>1</v>
      </c>
      <c r="AC14" s="1">
        <v>0</v>
      </c>
      <c r="AD14" s="1">
        <v>0</v>
      </c>
      <c r="AE14" s="1">
        <v>1</v>
      </c>
      <c r="AF14" s="1">
        <v>1</v>
      </c>
      <c r="AG14" s="1">
        <v>0</v>
      </c>
      <c r="AH14" s="1">
        <v>0</v>
      </c>
      <c r="AI14" s="1">
        <v>1</v>
      </c>
      <c r="AJ14" s="1">
        <v>1</v>
      </c>
      <c r="AK14" s="1">
        <v>1</v>
      </c>
      <c r="AL14" s="1">
        <v>0</v>
      </c>
      <c r="AM14" s="1" t="s">
        <v>1</v>
      </c>
      <c r="AN14" s="1">
        <v>0</v>
      </c>
      <c r="AO14" s="1" t="s">
        <v>1</v>
      </c>
      <c r="AP14" s="1">
        <v>0</v>
      </c>
      <c r="AQ14" s="1">
        <v>0</v>
      </c>
      <c r="AR14" s="1">
        <v>1</v>
      </c>
      <c r="AS14" s="1">
        <v>1</v>
      </c>
      <c r="AT14" s="1">
        <v>2</v>
      </c>
      <c r="AU14" s="1" t="s">
        <v>1</v>
      </c>
      <c r="AV14" s="1" t="s">
        <v>1</v>
      </c>
      <c r="AW14" s="1" t="s">
        <v>1</v>
      </c>
      <c r="AX14" s="1" t="s">
        <v>1</v>
      </c>
      <c r="AY14" s="1">
        <v>2</v>
      </c>
      <c r="AZ14" s="1">
        <v>2</v>
      </c>
      <c r="BA14" s="1">
        <v>0</v>
      </c>
      <c r="BB14" s="1" t="s">
        <v>1</v>
      </c>
      <c r="BC14" s="1">
        <v>2</v>
      </c>
      <c r="BD14" s="1" t="s">
        <v>1</v>
      </c>
      <c r="BE14" s="1">
        <v>1</v>
      </c>
      <c r="BF14" s="1">
        <v>1</v>
      </c>
      <c r="BG14" s="1">
        <v>0</v>
      </c>
      <c r="BH14" s="1">
        <v>0</v>
      </c>
      <c r="BI14" s="1">
        <v>1</v>
      </c>
      <c r="BJ14" s="1">
        <v>1</v>
      </c>
      <c r="BK14" s="1">
        <v>2</v>
      </c>
      <c r="BL14" s="1">
        <v>1</v>
      </c>
      <c r="BM14" s="1">
        <v>0</v>
      </c>
      <c r="BN14" s="1">
        <v>1</v>
      </c>
      <c r="BO14" s="1" t="s">
        <v>1</v>
      </c>
    </row>
    <row r="15" spans="2:67" x14ac:dyDescent="0.35">
      <c r="B15" t="s">
        <v>13</v>
      </c>
      <c r="C15" s="1">
        <v>1</v>
      </c>
      <c r="D15" s="1">
        <v>0</v>
      </c>
      <c r="E15" s="1">
        <v>0</v>
      </c>
      <c r="F15" s="1">
        <v>3</v>
      </c>
      <c r="G15" s="1" t="s">
        <v>1</v>
      </c>
      <c r="H15" s="1">
        <v>1</v>
      </c>
      <c r="I15" s="1">
        <v>1</v>
      </c>
      <c r="J15" s="1">
        <v>1</v>
      </c>
      <c r="K15" s="1" t="s">
        <v>1</v>
      </c>
      <c r="L15" s="1" t="s">
        <v>1</v>
      </c>
      <c r="M15" s="1" t="s">
        <v>1</v>
      </c>
      <c r="N15" s="1">
        <v>2</v>
      </c>
      <c r="O15" s="1">
        <v>0</v>
      </c>
      <c r="P15" s="1" t="s">
        <v>1</v>
      </c>
      <c r="Q15" s="1">
        <v>1</v>
      </c>
      <c r="R15" s="1">
        <v>1</v>
      </c>
      <c r="S15" s="1">
        <v>0</v>
      </c>
      <c r="T15" s="1">
        <v>1</v>
      </c>
      <c r="U15" s="1">
        <v>1</v>
      </c>
      <c r="V15" s="1">
        <v>1</v>
      </c>
      <c r="W15" s="1">
        <v>1</v>
      </c>
      <c r="X15" s="1">
        <v>1</v>
      </c>
      <c r="Y15" s="1">
        <v>3</v>
      </c>
      <c r="Z15" s="1">
        <v>1</v>
      </c>
      <c r="AA15" s="1">
        <v>1</v>
      </c>
      <c r="AB15" s="1">
        <v>1</v>
      </c>
      <c r="AC15" s="1">
        <v>0</v>
      </c>
      <c r="AD15" s="1">
        <v>0</v>
      </c>
      <c r="AE15" s="1">
        <v>2</v>
      </c>
      <c r="AF15" s="1">
        <v>1</v>
      </c>
      <c r="AG15" s="1">
        <v>0</v>
      </c>
      <c r="AH15" s="1">
        <v>1</v>
      </c>
      <c r="AI15" s="1">
        <v>0</v>
      </c>
      <c r="AJ15" s="1">
        <v>0</v>
      </c>
      <c r="AK15" s="1" t="s">
        <v>1</v>
      </c>
      <c r="AL15" s="1" t="s">
        <v>1</v>
      </c>
      <c r="AM15" s="1" t="s">
        <v>1</v>
      </c>
      <c r="AN15" s="1">
        <v>1</v>
      </c>
      <c r="AO15" s="1" t="s">
        <v>1</v>
      </c>
      <c r="AP15" s="1">
        <v>1</v>
      </c>
      <c r="AQ15" s="1" t="s">
        <v>1</v>
      </c>
      <c r="AR15" s="1">
        <v>1</v>
      </c>
      <c r="AS15" s="1">
        <v>1</v>
      </c>
      <c r="AT15" s="1" t="s">
        <v>1</v>
      </c>
      <c r="AU15" s="1" t="s">
        <v>1</v>
      </c>
      <c r="AV15" s="1" t="s">
        <v>1</v>
      </c>
      <c r="AW15" s="1" t="s">
        <v>1</v>
      </c>
      <c r="AX15" s="1" t="s">
        <v>1</v>
      </c>
      <c r="AY15" s="1" t="s">
        <v>1</v>
      </c>
      <c r="AZ15" s="1" t="s">
        <v>1</v>
      </c>
      <c r="BA15" s="1" t="s">
        <v>1</v>
      </c>
      <c r="BB15" s="1" t="s">
        <v>1</v>
      </c>
      <c r="BC15" s="1">
        <v>0</v>
      </c>
      <c r="BD15" s="1" t="s">
        <v>1</v>
      </c>
      <c r="BE15" s="1" t="s">
        <v>1</v>
      </c>
      <c r="BF15" s="1" t="s">
        <v>1</v>
      </c>
      <c r="BG15" s="1">
        <v>0</v>
      </c>
      <c r="BH15" s="1">
        <v>2</v>
      </c>
      <c r="BI15" s="1">
        <v>1</v>
      </c>
      <c r="BJ15" s="1">
        <v>1</v>
      </c>
      <c r="BK15" s="1">
        <v>2</v>
      </c>
      <c r="BL15" s="1">
        <v>1</v>
      </c>
      <c r="BM15" s="1">
        <v>0</v>
      </c>
      <c r="BN15" s="1">
        <v>0</v>
      </c>
      <c r="BO15" s="1">
        <v>1</v>
      </c>
    </row>
    <row r="16" spans="2:67" x14ac:dyDescent="0.35">
      <c r="B16" t="s">
        <v>14</v>
      </c>
      <c r="C16" s="1">
        <v>1</v>
      </c>
      <c r="D16" s="1">
        <v>0</v>
      </c>
      <c r="E16" s="1">
        <v>0</v>
      </c>
      <c r="F16" s="1">
        <v>1</v>
      </c>
      <c r="G16" s="1">
        <v>2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0</v>
      </c>
      <c r="N16" s="1">
        <v>3</v>
      </c>
      <c r="O16" s="1">
        <v>0</v>
      </c>
      <c r="P16" s="1" t="s">
        <v>1</v>
      </c>
      <c r="Q16" s="1">
        <v>1</v>
      </c>
      <c r="R16" s="1">
        <v>1</v>
      </c>
      <c r="S16" s="1">
        <v>0</v>
      </c>
      <c r="T16" s="1">
        <v>0</v>
      </c>
      <c r="U16" s="1">
        <v>1</v>
      </c>
      <c r="V16" s="1">
        <v>1</v>
      </c>
      <c r="W16" s="1">
        <v>1</v>
      </c>
      <c r="X16" s="1">
        <v>0</v>
      </c>
      <c r="Y16" s="1">
        <v>0</v>
      </c>
      <c r="Z16" s="1">
        <v>1</v>
      </c>
      <c r="AA16" s="1">
        <v>1</v>
      </c>
      <c r="AB16" s="1">
        <v>1</v>
      </c>
      <c r="AC16" s="1">
        <v>0</v>
      </c>
      <c r="AD16" s="1">
        <v>0</v>
      </c>
      <c r="AE16" s="1">
        <v>3</v>
      </c>
      <c r="AF16" s="1">
        <v>0</v>
      </c>
      <c r="AG16" s="1">
        <v>1</v>
      </c>
      <c r="AH16" s="1">
        <v>0</v>
      </c>
      <c r="AI16" s="1">
        <v>1</v>
      </c>
      <c r="AJ16" s="1">
        <v>1</v>
      </c>
      <c r="AK16" s="1">
        <v>1</v>
      </c>
      <c r="AL16" s="1">
        <v>0</v>
      </c>
      <c r="AM16" s="1">
        <v>1</v>
      </c>
      <c r="AN16" s="1">
        <v>0</v>
      </c>
      <c r="AO16" s="1">
        <v>0</v>
      </c>
      <c r="AP16" s="1">
        <v>0</v>
      </c>
      <c r="AQ16" s="1">
        <v>0</v>
      </c>
      <c r="AR16" s="1">
        <v>1</v>
      </c>
      <c r="AS16" s="1">
        <v>1</v>
      </c>
      <c r="AT16" s="1">
        <v>2</v>
      </c>
      <c r="AU16" s="1">
        <v>2</v>
      </c>
      <c r="AV16" s="1" t="s">
        <v>1</v>
      </c>
      <c r="AW16" s="1">
        <v>0</v>
      </c>
      <c r="AX16" s="1">
        <v>2</v>
      </c>
      <c r="AY16" s="1">
        <v>2</v>
      </c>
      <c r="AZ16" s="1">
        <v>2</v>
      </c>
      <c r="BA16" s="1">
        <v>0</v>
      </c>
      <c r="BB16" s="1">
        <v>2</v>
      </c>
      <c r="BC16" s="1">
        <v>1</v>
      </c>
      <c r="BD16" s="1">
        <v>0</v>
      </c>
      <c r="BE16" s="1">
        <v>1</v>
      </c>
      <c r="BF16" s="1">
        <v>1</v>
      </c>
      <c r="BG16" s="1">
        <v>0</v>
      </c>
      <c r="BH16" s="1">
        <v>0</v>
      </c>
      <c r="BI16" s="1">
        <v>1</v>
      </c>
      <c r="BJ16" s="1">
        <v>1</v>
      </c>
      <c r="BK16" s="1">
        <v>2</v>
      </c>
      <c r="BL16" s="1">
        <v>1</v>
      </c>
      <c r="BM16" s="1">
        <v>0</v>
      </c>
      <c r="BN16" s="1">
        <v>1</v>
      </c>
      <c r="BO16" s="1">
        <v>1</v>
      </c>
    </row>
    <row r="17" spans="2:67" x14ac:dyDescent="0.35">
      <c r="B17" t="s">
        <v>15</v>
      </c>
      <c r="C17" s="1">
        <v>1</v>
      </c>
      <c r="D17" s="1">
        <v>0</v>
      </c>
      <c r="E17" s="1">
        <v>0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 t="s">
        <v>1</v>
      </c>
      <c r="M17" s="1">
        <v>0</v>
      </c>
      <c r="N17" s="1">
        <v>0</v>
      </c>
      <c r="O17" s="1">
        <v>1</v>
      </c>
      <c r="P17" s="1">
        <v>0</v>
      </c>
      <c r="Q17" s="1">
        <v>1</v>
      </c>
      <c r="R17" s="1">
        <v>1</v>
      </c>
      <c r="S17" s="1">
        <v>0</v>
      </c>
      <c r="T17" s="1">
        <v>1</v>
      </c>
      <c r="U17" s="1" t="s">
        <v>1</v>
      </c>
      <c r="V17" s="1">
        <v>1</v>
      </c>
      <c r="W17" s="1">
        <v>1</v>
      </c>
      <c r="X17" s="1">
        <v>2</v>
      </c>
      <c r="Y17" s="1">
        <v>3</v>
      </c>
      <c r="Z17" s="1" t="s">
        <v>1</v>
      </c>
      <c r="AA17" s="1">
        <v>1</v>
      </c>
      <c r="AB17" s="1">
        <v>1</v>
      </c>
      <c r="AC17" s="1">
        <v>0</v>
      </c>
      <c r="AD17" s="1">
        <v>0</v>
      </c>
      <c r="AE17" s="1" t="s">
        <v>1</v>
      </c>
      <c r="AF17" s="1">
        <v>0</v>
      </c>
      <c r="AG17" s="1">
        <v>0</v>
      </c>
      <c r="AH17" s="1">
        <v>0</v>
      </c>
      <c r="AI17" s="1" t="s">
        <v>1</v>
      </c>
      <c r="AJ17" s="1" t="s">
        <v>1</v>
      </c>
      <c r="AK17" s="1" t="s">
        <v>1</v>
      </c>
      <c r="AL17" s="1" t="s">
        <v>1</v>
      </c>
      <c r="AM17" s="1" t="s">
        <v>1</v>
      </c>
      <c r="AN17" s="1">
        <v>0</v>
      </c>
      <c r="AO17" s="1" t="s">
        <v>1</v>
      </c>
      <c r="AP17" s="1">
        <v>0</v>
      </c>
      <c r="AQ17" s="1">
        <v>0</v>
      </c>
      <c r="AR17" s="1">
        <v>1</v>
      </c>
      <c r="AS17" s="1">
        <v>1</v>
      </c>
      <c r="AT17" s="1" t="s">
        <v>1</v>
      </c>
      <c r="AU17" s="1">
        <v>0</v>
      </c>
      <c r="AV17" s="1">
        <v>0</v>
      </c>
      <c r="AW17" s="1">
        <v>0</v>
      </c>
      <c r="AX17" s="1" t="s">
        <v>1</v>
      </c>
      <c r="AY17" s="1" t="s">
        <v>1</v>
      </c>
      <c r="AZ17" s="1" t="s">
        <v>1</v>
      </c>
      <c r="BA17" s="1" t="s">
        <v>1</v>
      </c>
      <c r="BB17" s="1" t="s">
        <v>1</v>
      </c>
      <c r="BC17" s="1" t="s">
        <v>1</v>
      </c>
      <c r="BD17" s="1" t="s">
        <v>1</v>
      </c>
      <c r="BE17" s="1" t="s">
        <v>1</v>
      </c>
      <c r="BF17" s="1" t="s">
        <v>1</v>
      </c>
      <c r="BG17" s="1" t="s">
        <v>1</v>
      </c>
      <c r="BH17" s="1" t="s">
        <v>1</v>
      </c>
      <c r="BI17" s="1" t="s">
        <v>1</v>
      </c>
      <c r="BJ17" s="1" t="s">
        <v>1</v>
      </c>
      <c r="BK17" s="1" t="s">
        <v>1</v>
      </c>
      <c r="BL17" s="1" t="s">
        <v>1</v>
      </c>
      <c r="BM17" s="1" t="s">
        <v>1</v>
      </c>
      <c r="BN17" s="1" t="s">
        <v>1</v>
      </c>
      <c r="BO17" s="1" t="s">
        <v>1</v>
      </c>
    </row>
    <row r="18" spans="2:67" x14ac:dyDescent="0.35">
      <c r="B18" t="s">
        <v>16</v>
      </c>
      <c r="C18" s="1">
        <v>1</v>
      </c>
      <c r="D18" s="1">
        <v>0</v>
      </c>
      <c r="E18" s="1">
        <v>0</v>
      </c>
      <c r="F18" s="1">
        <v>1</v>
      </c>
      <c r="G18" s="1">
        <v>2</v>
      </c>
      <c r="H18" s="1">
        <v>1</v>
      </c>
      <c r="I18" s="1">
        <v>1</v>
      </c>
      <c r="J18" s="1">
        <v>1</v>
      </c>
      <c r="K18" s="1">
        <v>0</v>
      </c>
      <c r="L18" s="1">
        <v>1</v>
      </c>
      <c r="M18" s="1" t="s">
        <v>1</v>
      </c>
      <c r="N18" s="1">
        <v>0</v>
      </c>
      <c r="O18" s="1">
        <v>1</v>
      </c>
      <c r="P18" s="1">
        <v>1</v>
      </c>
      <c r="Q18" s="1">
        <v>1</v>
      </c>
      <c r="R18" s="1">
        <v>1</v>
      </c>
      <c r="S18" s="1">
        <v>0</v>
      </c>
      <c r="T18" s="1">
        <v>0</v>
      </c>
      <c r="U18" s="1">
        <v>2</v>
      </c>
      <c r="V18" s="1">
        <v>0</v>
      </c>
      <c r="W18" s="1" t="s">
        <v>1</v>
      </c>
      <c r="X18" s="1" t="s">
        <v>1</v>
      </c>
      <c r="Y18" s="1" t="s">
        <v>1</v>
      </c>
      <c r="Z18" s="1" t="s">
        <v>1</v>
      </c>
      <c r="AA18" s="1" t="s">
        <v>1</v>
      </c>
      <c r="AB18" s="1">
        <v>1</v>
      </c>
      <c r="AC18" s="1">
        <v>0</v>
      </c>
      <c r="AD18" s="1">
        <v>0</v>
      </c>
      <c r="AE18" s="1">
        <v>3</v>
      </c>
      <c r="AF18" s="1">
        <v>0</v>
      </c>
      <c r="AG18" s="1">
        <v>0</v>
      </c>
      <c r="AH18" s="1">
        <v>0</v>
      </c>
      <c r="AI18" s="1">
        <v>1</v>
      </c>
      <c r="AJ18" s="1">
        <v>1</v>
      </c>
      <c r="AK18" s="1">
        <v>1</v>
      </c>
      <c r="AL18" s="1">
        <v>1</v>
      </c>
      <c r="AM18" s="1" t="s">
        <v>1</v>
      </c>
      <c r="AN18" s="1">
        <v>0</v>
      </c>
      <c r="AO18" s="1" t="s">
        <v>1</v>
      </c>
      <c r="AP18" s="1">
        <v>0</v>
      </c>
      <c r="AQ18" s="1" t="s">
        <v>1</v>
      </c>
      <c r="AR18" s="1">
        <v>1</v>
      </c>
      <c r="AS18" s="1" t="s">
        <v>1</v>
      </c>
      <c r="AT18" s="1" t="s">
        <v>1</v>
      </c>
      <c r="AU18" s="1">
        <v>2</v>
      </c>
      <c r="AV18" s="1">
        <v>1</v>
      </c>
      <c r="AW18" s="1">
        <v>0</v>
      </c>
      <c r="AX18" s="1" t="s">
        <v>1</v>
      </c>
      <c r="AY18" s="1" t="s">
        <v>1</v>
      </c>
      <c r="AZ18" s="1" t="s">
        <v>1</v>
      </c>
      <c r="BA18" s="1" t="s">
        <v>1</v>
      </c>
      <c r="BB18" s="1" t="s">
        <v>1</v>
      </c>
      <c r="BC18" s="1" t="s">
        <v>1</v>
      </c>
      <c r="BD18" s="1" t="s">
        <v>1</v>
      </c>
      <c r="BE18" s="1" t="s">
        <v>1</v>
      </c>
      <c r="BF18" s="1" t="s">
        <v>1</v>
      </c>
      <c r="BG18" s="1" t="s">
        <v>1</v>
      </c>
      <c r="BH18" s="1" t="s">
        <v>1</v>
      </c>
      <c r="BI18" s="1" t="s">
        <v>1</v>
      </c>
      <c r="BJ18" s="1" t="s">
        <v>1</v>
      </c>
      <c r="BK18" s="1" t="s">
        <v>1</v>
      </c>
      <c r="BL18" s="1" t="s">
        <v>1</v>
      </c>
      <c r="BM18" s="1" t="s">
        <v>1</v>
      </c>
      <c r="BN18" s="1" t="s">
        <v>1</v>
      </c>
      <c r="BO18" s="1" t="s">
        <v>1</v>
      </c>
    </row>
    <row r="19" spans="2:67" x14ac:dyDescent="0.35">
      <c r="B19" t="s">
        <v>17</v>
      </c>
      <c r="C19" s="1">
        <v>1</v>
      </c>
      <c r="D19" s="1">
        <v>0</v>
      </c>
      <c r="E19" s="1">
        <v>0</v>
      </c>
      <c r="F19" s="1">
        <v>1</v>
      </c>
      <c r="G19" s="1">
        <v>3</v>
      </c>
      <c r="H19" s="1">
        <v>1</v>
      </c>
      <c r="I19" s="1">
        <v>1</v>
      </c>
      <c r="J19" s="1">
        <v>1</v>
      </c>
      <c r="K19" s="1" t="s">
        <v>1</v>
      </c>
      <c r="L19" s="1" t="s">
        <v>1</v>
      </c>
      <c r="M19" s="1" t="s">
        <v>1</v>
      </c>
      <c r="N19" s="1">
        <v>0</v>
      </c>
      <c r="O19" s="1">
        <v>0</v>
      </c>
      <c r="P19" s="1" t="s">
        <v>1</v>
      </c>
      <c r="Q19" s="1">
        <v>1</v>
      </c>
      <c r="R19" s="1">
        <v>1</v>
      </c>
      <c r="S19" s="1">
        <v>0</v>
      </c>
      <c r="T19" s="1">
        <v>0</v>
      </c>
      <c r="U19" s="1">
        <v>1</v>
      </c>
      <c r="V19" s="1">
        <v>0</v>
      </c>
      <c r="W19" s="1">
        <v>1</v>
      </c>
      <c r="X19" s="1" t="s">
        <v>1</v>
      </c>
      <c r="Y19" s="1">
        <v>0</v>
      </c>
      <c r="Z19" s="1">
        <v>0</v>
      </c>
      <c r="AA19" s="1" t="s">
        <v>1</v>
      </c>
      <c r="AB19" s="1">
        <v>1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1</v>
      </c>
      <c r="AJ19" s="1">
        <v>1</v>
      </c>
      <c r="AK19" s="1">
        <v>1</v>
      </c>
      <c r="AL19" s="1">
        <v>1</v>
      </c>
      <c r="AM19" s="1" t="s">
        <v>1</v>
      </c>
      <c r="AN19" s="1">
        <v>0</v>
      </c>
      <c r="AO19" s="1" t="s">
        <v>1</v>
      </c>
      <c r="AP19" s="1">
        <v>0</v>
      </c>
      <c r="AQ19" s="1">
        <v>0</v>
      </c>
      <c r="AR19" s="1">
        <v>1</v>
      </c>
      <c r="AS19" s="1">
        <v>1</v>
      </c>
      <c r="AT19" s="1">
        <v>2</v>
      </c>
      <c r="AU19" s="1" t="s">
        <v>1</v>
      </c>
      <c r="AV19" s="1" t="s">
        <v>1</v>
      </c>
      <c r="AW19" s="1" t="s">
        <v>1</v>
      </c>
      <c r="AX19" s="1">
        <v>0</v>
      </c>
      <c r="AY19" s="1">
        <v>2</v>
      </c>
      <c r="AZ19" s="1">
        <v>0</v>
      </c>
      <c r="BA19" s="1">
        <v>0</v>
      </c>
      <c r="BB19" s="1">
        <v>1</v>
      </c>
      <c r="BC19" s="1">
        <v>2</v>
      </c>
      <c r="BD19" s="1">
        <v>0</v>
      </c>
      <c r="BE19" s="1">
        <v>1</v>
      </c>
      <c r="BF19" s="1">
        <v>1</v>
      </c>
      <c r="BG19" s="1">
        <v>0</v>
      </c>
      <c r="BH19" s="1">
        <v>0</v>
      </c>
      <c r="BI19" s="1">
        <v>1</v>
      </c>
      <c r="BJ19" s="1">
        <v>1</v>
      </c>
      <c r="BK19" s="1">
        <v>1</v>
      </c>
      <c r="BL19" s="1">
        <v>1</v>
      </c>
      <c r="BM19" s="1">
        <v>0</v>
      </c>
      <c r="BN19" s="1">
        <v>0</v>
      </c>
      <c r="BO19" s="1">
        <v>1</v>
      </c>
    </row>
    <row r="20" spans="2:67" x14ac:dyDescent="0.35">
      <c r="B20" t="s">
        <v>18</v>
      </c>
      <c r="C20" s="1">
        <v>1</v>
      </c>
      <c r="D20" s="1">
        <v>0</v>
      </c>
      <c r="E20" s="1">
        <v>0</v>
      </c>
      <c r="F20" s="1">
        <v>1</v>
      </c>
      <c r="G20" s="1" t="s">
        <v>1</v>
      </c>
      <c r="H20" s="1">
        <v>1</v>
      </c>
      <c r="I20" s="1">
        <v>1</v>
      </c>
      <c r="J20" s="1">
        <v>1</v>
      </c>
      <c r="K20" s="1">
        <v>1</v>
      </c>
      <c r="L20" s="1" t="s">
        <v>1</v>
      </c>
      <c r="M20" s="1">
        <v>0</v>
      </c>
      <c r="N20" s="1">
        <v>0</v>
      </c>
      <c r="O20" s="1">
        <v>1</v>
      </c>
      <c r="P20" s="1">
        <v>0</v>
      </c>
      <c r="Q20" s="1">
        <v>1</v>
      </c>
      <c r="R20" s="1">
        <v>1</v>
      </c>
      <c r="S20" s="1">
        <v>0</v>
      </c>
      <c r="T20" s="1">
        <v>0</v>
      </c>
      <c r="U20" s="1" t="s">
        <v>1</v>
      </c>
      <c r="V20" s="1">
        <v>1</v>
      </c>
      <c r="W20" s="1">
        <v>1</v>
      </c>
      <c r="X20" s="1">
        <v>2</v>
      </c>
      <c r="Y20" s="1">
        <v>0</v>
      </c>
      <c r="Z20" s="1">
        <v>0</v>
      </c>
      <c r="AA20" s="1" t="s">
        <v>1</v>
      </c>
      <c r="AB20" s="1">
        <v>1</v>
      </c>
      <c r="AC20" s="1">
        <v>0</v>
      </c>
      <c r="AD20" s="1">
        <v>0</v>
      </c>
      <c r="AE20" s="1">
        <v>1</v>
      </c>
      <c r="AF20" s="1">
        <v>0</v>
      </c>
      <c r="AG20" s="1">
        <v>0</v>
      </c>
      <c r="AH20" s="1">
        <v>0</v>
      </c>
      <c r="AI20" s="1">
        <v>1</v>
      </c>
      <c r="AJ20" s="1">
        <v>1</v>
      </c>
      <c r="AK20" s="1">
        <v>1</v>
      </c>
      <c r="AL20" s="1">
        <v>0</v>
      </c>
      <c r="AM20" s="1">
        <v>1</v>
      </c>
      <c r="AN20" s="1">
        <v>0</v>
      </c>
      <c r="AO20" s="1" t="s">
        <v>1</v>
      </c>
      <c r="AP20" s="1">
        <v>0</v>
      </c>
      <c r="AQ20" s="1">
        <v>0</v>
      </c>
      <c r="AR20" s="1">
        <v>1</v>
      </c>
      <c r="AS20" s="1">
        <v>1</v>
      </c>
      <c r="AT20" s="1" t="s">
        <v>1</v>
      </c>
      <c r="AU20" s="1" t="s">
        <v>1</v>
      </c>
      <c r="AV20" s="1">
        <v>0</v>
      </c>
      <c r="AW20" s="1">
        <v>0</v>
      </c>
      <c r="AX20" s="1">
        <v>0</v>
      </c>
      <c r="AY20" s="1">
        <v>1</v>
      </c>
      <c r="AZ20" s="1">
        <v>1</v>
      </c>
      <c r="BA20" s="1">
        <v>0</v>
      </c>
      <c r="BB20" s="1">
        <v>0</v>
      </c>
      <c r="BC20" s="1">
        <v>1</v>
      </c>
      <c r="BD20" s="1">
        <v>0</v>
      </c>
      <c r="BE20" s="1">
        <v>1</v>
      </c>
      <c r="BF20" s="1">
        <v>1</v>
      </c>
      <c r="BG20" s="1">
        <v>0</v>
      </c>
      <c r="BH20" s="1">
        <v>0</v>
      </c>
      <c r="BI20" s="1">
        <v>1</v>
      </c>
      <c r="BJ20" s="1">
        <v>1</v>
      </c>
      <c r="BK20" s="1">
        <v>1</v>
      </c>
      <c r="BL20" s="1">
        <v>1</v>
      </c>
      <c r="BM20" s="1">
        <v>0</v>
      </c>
      <c r="BN20" s="1">
        <v>0</v>
      </c>
      <c r="BO20" s="1">
        <v>1</v>
      </c>
    </row>
    <row r="21" spans="2:67" x14ac:dyDescent="0.35">
      <c r="B21" t="s">
        <v>19</v>
      </c>
      <c r="C21" s="1" t="s">
        <v>1</v>
      </c>
      <c r="D21" s="1" t="s">
        <v>1</v>
      </c>
      <c r="E21" s="1" t="s">
        <v>1</v>
      </c>
      <c r="F21" s="1" t="s">
        <v>1</v>
      </c>
      <c r="G21" s="1" t="s">
        <v>1</v>
      </c>
      <c r="H21" s="1" t="s">
        <v>1</v>
      </c>
      <c r="I21" s="1" t="s">
        <v>1</v>
      </c>
      <c r="J21" s="1">
        <v>1</v>
      </c>
      <c r="K21" s="1" t="s">
        <v>1</v>
      </c>
      <c r="L21" s="1" t="s">
        <v>1</v>
      </c>
      <c r="M21" s="1" t="s">
        <v>1</v>
      </c>
      <c r="N21" s="1">
        <v>0</v>
      </c>
      <c r="O21" s="1">
        <v>0</v>
      </c>
      <c r="P21" s="1" t="s">
        <v>1</v>
      </c>
      <c r="Q21" s="1">
        <v>1</v>
      </c>
      <c r="R21" s="1" t="s">
        <v>1</v>
      </c>
      <c r="S21" s="1" t="s">
        <v>1</v>
      </c>
      <c r="T21" s="1" t="s">
        <v>1</v>
      </c>
      <c r="U21" s="1">
        <v>0</v>
      </c>
      <c r="V21" s="1">
        <v>0</v>
      </c>
      <c r="W21" s="1">
        <v>0</v>
      </c>
      <c r="X21" s="1" t="s">
        <v>1</v>
      </c>
      <c r="Y21" s="1" t="s">
        <v>1</v>
      </c>
      <c r="Z21" s="1" t="s">
        <v>1</v>
      </c>
      <c r="AA21" s="1" t="s">
        <v>1</v>
      </c>
      <c r="AB21" s="1">
        <v>1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1</v>
      </c>
      <c r="AJ21" s="1">
        <v>1</v>
      </c>
      <c r="AK21" s="1">
        <v>1</v>
      </c>
      <c r="AL21" s="1" t="s">
        <v>1</v>
      </c>
      <c r="AM21" s="1" t="s">
        <v>1</v>
      </c>
      <c r="AN21" s="1">
        <v>0</v>
      </c>
      <c r="AO21" s="1" t="s">
        <v>1</v>
      </c>
      <c r="AP21" s="1">
        <v>0</v>
      </c>
      <c r="AQ21" s="1" t="s">
        <v>1</v>
      </c>
      <c r="AR21" s="3" t="s">
        <v>1</v>
      </c>
      <c r="AS21" s="1">
        <v>1</v>
      </c>
      <c r="AT21" s="1" t="s">
        <v>1</v>
      </c>
      <c r="AU21" s="1">
        <v>1</v>
      </c>
      <c r="AV21" s="1" t="s">
        <v>1</v>
      </c>
      <c r="AW21" s="1">
        <v>3</v>
      </c>
      <c r="AX21" s="1">
        <v>0</v>
      </c>
      <c r="AY21" s="1">
        <v>2</v>
      </c>
      <c r="AZ21" s="1">
        <v>0</v>
      </c>
      <c r="BA21" s="1">
        <v>0</v>
      </c>
      <c r="BB21" s="1" t="s">
        <v>1</v>
      </c>
      <c r="BC21" s="1" t="s">
        <v>1</v>
      </c>
      <c r="BD21" s="1" t="s">
        <v>1</v>
      </c>
      <c r="BE21" s="1" t="s">
        <v>1</v>
      </c>
      <c r="BF21" s="1" t="s">
        <v>1</v>
      </c>
      <c r="BG21" s="1" t="s">
        <v>1</v>
      </c>
      <c r="BH21" s="1" t="s">
        <v>1</v>
      </c>
      <c r="BI21" s="1" t="s">
        <v>1</v>
      </c>
      <c r="BJ21" s="1" t="s">
        <v>1</v>
      </c>
      <c r="BK21" s="1" t="s">
        <v>1</v>
      </c>
      <c r="BL21" s="1" t="s">
        <v>1</v>
      </c>
      <c r="BM21" s="1" t="s">
        <v>1</v>
      </c>
      <c r="BN21" s="1" t="s">
        <v>1</v>
      </c>
      <c r="BO21" s="1" t="s">
        <v>1</v>
      </c>
    </row>
    <row r="22" spans="2:67" x14ac:dyDescent="0.35">
      <c r="B22" t="s">
        <v>20</v>
      </c>
      <c r="C22" s="1" t="s">
        <v>1</v>
      </c>
      <c r="D22" s="1">
        <v>0</v>
      </c>
      <c r="E22" s="1">
        <v>0</v>
      </c>
      <c r="F22" s="1">
        <v>1</v>
      </c>
      <c r="G22" s="1" t="s">
        <v>1</v>
      </c>
      <c r="H22" s="1">
        <v>1</v>
      </c>
      <c r="I22" s="1">
        <v>1</v>
      </c>
      <c r="J22" s="1">
        <v>1</v>
      </c>
      <c r="K22" s="1" t="s">
        <v>1</v>
      </c>
      <c r="L22" s="1" t="s">
        <v>1</v>
      </c>
      <c r="M22" s="1" t="s">
        <v>1</v>
      </c>
      <c r="N22" s="1">
        <v>0</v>
      </c>
      <c r="O22" s="1">
        <v>1</v>
      </c>
      <c r="P22" s="1">
        <v>1</v>
      </c>
      <c r="Q22" s="1">
        <v>1</v>
      </c>
      <c r="R22" s="1">
        <v>1</v>
      </c>
      <c r="S22" s="1">
        <v>0</v>
      </c>
      <c r="T22" s="1">
        <v>1</v>
      </c>
      <c r="U22" s="1" t="s">
        <v>1</v>
      </c>
      <c r="V22" s="1">
        <v>1</v>
      </c>
      <c r="W22" s="1">
        <v>1</v>
      </c>
      <c r="X22" s="1">
        <v>2</v>
      </c>
      <c r="Y22" s="1">
        <v>1</v>
      </c>
      <c r="Z22" s="1">
        <v>2</v>
      </c>
      <c r="AA22" s="1">
        <v>1</v>
      </c>
      <c r="AB22" s="1" t="s">
        <v>1</v>
      </c>
      <c r="AC22" s="1">
        <v>0</v>
      </c>
      <c r="AD22" s="1" t="s">
        <v>1</v>
      </c>
      <c r="AE22" s="1">
        <v>1</v>
      </c>
      <c r="AF22" s="1">
        <v>1</v>
      </c>
      <c r="AG22" s="1">
        <v>1</v>
      </c>
      <c r="AH22" s="1">
        <v>0</v>
      </c>
      <c r="AI22" s="1">
        <v>1</v>
      </c>
      <c r="AJ22" s="1">
        <v>1</v>
      </c>
      <c r="AK22" s="1">
        <v>1</v>
      </c>
      <c r="AL22" s="1">
        <v>0</v>
      </c>
      <c r="AM22" s="1">
        <v>0</v>
      </c>
      <c r="AN22" s="1" t="s">
        <v>1</v>
      </c>
      <c r="AO22" s="1" t="s">
        <v>1</v>
      </c>
      <c r="AP22" s="1">
        <v>0</v>
      </c>
      <c r="AQ22" s="1">
        <v>0</v>
      </c>
      <c r="AR22" s="1">
        <v>1</v>
      </c>
      <c r="AS22" s="1">
        <v>1</v>
      </c>
      <c r="AT22" s="1">
        <v>2</v>
      </c>
      <c r="AU22" s="1">
        <v>2</v>
      </c>
      <c r="AV22" s="1">
        <v>1</v>
      </c>
      <c r="AW22" s="1">
        <v>0</v>
      </c>
      <c r="AX22" s="1">
        <v>0</v>
      </c>
      <c r="AY22" s="1">
        <v>2</v>
      </c>
      <c r="AZ22" s="1">
        <v>2</v>
      </c>
      <c r="BA22" s="1">
        <v>1</v>
      </c>
      <c r="BB22" s="1">
        <v>0</v>
      </c>
      <c r="BC22" s="1">
        <v>1</v>
      </c>
      <c r="BD22" s="1">
        <v>0</v>
      </c>
      <c r="BE22" s="1">
        <v>1</v>
      </c>
      <c r="BF22" s="1">
        <v>1</v>
      </c>
      <c r="BG22" s="1">
        <v>0</v>
      </c>
      <c r="BH22" s="1">
        <v>0</v>
      </c>
      <c r="BI22" s="1">
        <v>1</v>
      </c>
      <c r="BJ22" s="1">
        <v>2</v>
      </c>
      <c r="BK22" s="1">
        <v>1</v>
      </c>
      <c r="BL22" s="1" t="s">
        <v>1</v>
      </c>
      <c r="BM22" s="1" t="s">
        <v>1</v>
      </c>
      <c r="BN22" s="1">
        <v>0</v>
      </c>
      <c r="BO22" s="1">
        <v>1</v>
      </c>
    </row>
    <row r="23" spans="2:67" x14ac:dyDescent="0.35">
      <c r="B23" t="s">
        <v>21</v>
      </c>
      <c r="C23" s="1">
        <v>1</v>
      </c>
      <c r="D23" s="1">
        <v>0</v>
      </c>
      <c r="E23" s="1">
        <v>0</v>
      </c>
      <c r="F23" s="1">
        <v>0</v>
      </c>
      <c r="G23" s="1" t="s">
        <v>1</v>
      </c>
      <c r="H23" s="1">
        <v>1</v>
      </c>
      <c r="I23" s="1">
        <v>0</v>
      </c>
      <c r="J23" s="1">
        <v>1</v>
      </c>
      <c r="K23" s="1">
        <v>0</v>
      </c>
      <c r="L23" s="1">
        <v>1</v>
      </c>
      <c r="M23" s="1" t="s">
        <v>1</v>
      </c>
      <c r="N23" s="1">
        <v>0</v>
      </c>
      <c r="O23" s="1">
        <v>1</v>
      </c>
      <c r="P23" s="1">
        <v>0</v>
      </c>
      <c r="Q23" s="1">
        <v>1</v>
      </c>
      <c r="R23" s="1">
        <v>1</v>
      </c>
      <c r="S23" s="1">
        <v>0</v>
      </c>
      <c r="T23" s="1">
        <v>0</v>
      </c>
      <c r="U23" s="1">
        <v>1</v>
      </c>
      <c r="V23" s="1">
        <v>1</v>
      </c>
      <c r="W23" s="1">
        <v>1</v>
      </c>
      <c r="X23" s="1">
        <v>2</v>
      </c>
      <c r="Y23" s="1">
        <v>1</v>
      </c>
      <c r="Z23" s="1" t="s">
        <v>1</v>
      </c>
      <c r="AA23" s="1">
        <v>0</v>
      </c>
      <c r="AB23" s="1">
        <v>1</v>
      </c>
      <c r="AC23" s="1">
        <v>0</v>
      </c>
      <c r="AD23" s="1">
        <v>0</v>
      </c>
      <c r="AE23" s="1" t="s">
        <v>1</v>
      </c>
      <c r="AF23" s="1">
        <v>0</v>
      </c>
      <c r="AG23" s="1">
        <v>0</v>
      </c>
      <c r="AH23" s="1">
        <v>0</v>
      </c>
      <c r="AI23" s="1">
        <v>1</v>
      </c>
      <c r="AJ23" s="1">
        <v>1</v>
      </c>
      <c r="AK23" s="1">
        <v>1</v>
      </c>
      <c r="AL23" s="1" t="s">
        <v>1</v>
      </c>
      <c r="AM23" s="1" t="s">
        <v>1</v>
      </c>
      <c r="AN23" s="1">
        <v>0</v>
      </c>
      <c r="AO23" s="1" t="s">
        <v>1</v>
      </c>
      <c r="AP23" s="1">
        <v>0</v>
      </c>
      <c r="AQ23" s="1">
        <v>0</v>
      </c>
      <c r="AR23" s="1">
        <v>1</v>
      </c>
      <c r="AS23" s="1">
        <v>1</v>
      </c>
      <c r="AT23" s="1" t="s">
        <v>1</v>
      </c>
      <c r="AU23" s="1">
        <v>2</v>
      </c>
      <c r="AV23" s="1">
        <v>0</v>
      </c>
      <c r="AW23" s="1">
        <v>1</v>
      </c>
      <c r="AX23" s="1" t="s">
        <v>1</v>
      </c>
      <c r="AY23" s="1" t="s">
        <v>1</v>
      </c>
      <c r="AZ23" s="1" t="s">
        <v>1</v>
      </c>
      <c r="BA23" s="1" t="s">
        <v>1</v>
      </c>
      <c r="BB23" s="1" t="s">
        <v>1</v>
      </c>
      <c r="BC23" s="1" t="s">
        <v>1</v>
      </c>
      <c r="BD23" s="1" t="s">
        <v>1</v>
      </c>
      <c r="BE23" s="1" t="s">
        <v>1</v>
      </c>
      <c r="BF23" s="1" t="s">
        <v>1</v>
      </c>
      <c r="BG23" s="1" t="s">
        <v>1</v>
      </c>
      <c r="BH23" s="1" t="s">
        <v>1</v>
      </c>
      <c r="BI23" s="1" t="s">
        <v>1</v>
      </c>
      <c r="BJ23" s="1" t="s">
        <v>1</v>
      </c>
      <c r="BK23" s="1" t="s">
        <v>1</v>
      </c>
      <c r="BL23" s="1" t="s">
        <v>1</v>
      </c>
      <c r="BM23" s="1" t="s">
        <v>1</v>
      </c>
      <c r="BN23" s="1" t="s">
        <v>1</v>
      </c>
      <c r="BO23" s="1" t="s">
        <v>1</v>
      </c>
    </row>
    <row r="24" spans="2:67" x14ac:dyDescent="0.35">
      <c r="B24" t="s">
        <v>22</v>
      </c>
      <c r="C24" s="1">
        <v>1</v>
      </c>
      <c r="D24" s="1">
        <v>0</v>
      </c>
      <c r="E24" s="1">
        <v>0</v>
      </c>
      <c r="F24" s="1">
        <v>1</v>
      </c>
      <c r="G24" s="1">
        <v>2</v>
      </c>
      <c r="H24" s="1">
        <v>1</v>
      </c>
      <c r="I24" s="1">
        <v>1</v>
      </c>
      <c r="J24" s="1">
        <v>1</v>
      </c>
      <c r="K24" s="1">
        <v>1</v>
      </c>
      <c r="L24" s="1" t="s">
        <v>1</v>
      </c>
      <c r="M24" s="1">
        <v>0</v>
      </c>
      <c r="N24" s="1">
        <v>1</v>
      </c>
      <c r="O24" s="1">
        <v>0</v>
      </c>
      <c r="P24" s="1" t="s">
        <v>1</v>
      </c>
      <c r="Q24" s="1">
        <v>0</v>
      </c>
      <c r="R24" s="1">
        <v>1</v>
      </c>
      <c r="S24" s="1">
        <v>0</v>
      </c>
      <c r="T24" s="1">
        <v>0</v>
      </c>
      <c r="U24" s="1">
        <v>1</v>
      </c>
      <c r="V24" s="1">
        <v>1</v>
      </c>
      <c r="W24" s="1">
        <v>1</v>
      </c>
      <c r="X24" s="1">
        <v>2</v>
      </c>
      <c r="Y24" s="1">
        <v>3</v>
      </c>
      <c r="Z24" s="1">
        <v>2</v>
      </c>
      <c r="AA24" s="1">
        <v>1</v>
      </c>
      <c r="AB24" s="1">
        <v>1</v>
      </c>
      <c r="AC24" s="1">
        <v>0</v>
      </c>
      <c r="AD24" s="1">
        <v>0</v>
      </c>
      <c r="AE24" s="1">
        <v>3</v>
      </c>
      <c r="AF24" s="1">
        <v>0</v>
      </c>
      <c r="AG24" s="1">
        <v>1</v>
      </c>
      <c r="AH24" s="1">
        <v>0</v>
      </c>
      <c r="AI24" s="1">
        <v>1</v>
      </c>
      <c r="AJ24" s="1">
        <v>1</v>
      </c>
      <c r="AK24" s="1">
        <v>1</v>
      </c>
      <c r="AL24" s="1">
        <v>1</v>
      </c>
      <c r="AM24" s="1" t="s">
        <v>1</v>
      </c>
      <c r="AN24" s="1">
        <v>0</v>
      </c>
      <c r="AO24" s="1" t="s">
        <v>1</v>
      </c>
      <c r="AP24" s="1">
        <v>0</v>
      </c>
      <c r="AQ24" s="1">
        <v>0</v>
      </c>
      <c r="AR24" s="1">
        <v>1</v>
      </c>
      <c r="AS24" s="1">
        <v>1</v>
      </c>
      <c r="AT24" s="1">
        <v>2</v>
      </c>
      <c r="AU24" s="1">
        <v>2</v>
      </c>
      <c r="AV24" s="1">
        <v>0</v>
      </c>
      <c r="AW24" s="1">
        <v>0</v>
      </c>
      <c r="AX24" s="1">
        <v>0</v>
      </c>
      <c r="AY24" s="1">
        <v>2</v>
      </c>
      <c r="AZ24" s="1">
        <v>2</v>
      </c>
      <c r="BA24" s="1">
        <v>0</v>
      </c>
      <c r="BB24" s="1" t="s">
        <v>1</v>
      </c>
      <c r="BC24" s="1">
        <v>2</v>
      </c>
      <c r="BD24" s="1">
        <v>0</v>
      </c>
      <c r="BE24" s="1">
        <v>1</v>
      </c>
      <c r="BF24" s="1">
        <v>1</v>
      </c>
      <c r="BG24" s="1">
        <v>0</v>
      </c>
      <c r="BH24" s="1">
        <v>0</v>
      </c>
      <c r="BI24" s="1">
        <v>1</v>
      </c>
      <c r="BJ24" s="1">
        <v>0</v>
      </c>
      <c r="BK24" s="1" t="s">
        <v>1</v>
      </c>
      <c r="BL24" s="1">
        <v>1</v>
      </c>
      <c r="BM24" s="1">
        <v>1</v>
      </c>
      <c r="BN24" s="1">
        <v>1</v>
      </c>
      <c r="BO24" s="1">
        <v>1</v>
      </c>
    </row>
    <row r="25" spans="2:67" x14ac:dyDescent="0.35">
      <c r="B25" t="s">
        <v>23</v>
      </c>
      <c r="C25" s="1">
        <v>1</v>
      </c>
      <c r="D25" s="1">
        <v>0</v>
      </c>
      <c r="E25" s="1">
        <v>0</v>
      </c>
      <c r="F25" s="1">
        <v>0</v>
      </c>
      <c r="G25" s="1" t="s">
        <v>1</v>
      </c>
      <c r="H25" s="1">
        <v>1</v>
      </c>
      <c r="I25" s="1">
        <v>0</v>
      </c>
      <c r="J25" s="1">
        <v>1</v>
      </c>
      <c r="K25" s="1">
        <v>1</v>
      </c>
      <c r="L25" s="1" t="s">
        <v>1</v>
      </c>
      <c r="M25" s="1">
        <v>0</v>
      </c>
      <c r="N25" s="1">
        <v>0</v>
      </c>
      <c r="O25" s="1">
        <v>1</v>
      </c>
      <c r="P25" s="1">
        <v>0</v>
      </c>
      <c r="Q25" s="1">
        <v>2</v>
      </c>
      <c r="R25" s="1">
        <v>1</v>
      </c>
      <c r="S25" s="1">
        <v>0</v>
      </c>
      <c r="T25" s="1">
        <v>0</v>
      </c>
      <c r="U25" s="1">
        <v>1</v>
      </c>
      <c r="V25" s="1">
        <v>1</v>
      </c>
      <c r="W25" s="1">
        <v>1</v>
      </c>
      <c r="X25" s="1">
        <v>0</v>
      </c>
      <c r="Y25" s="1">
        <v>0</v>
      </c>
      <c r="Z25" s="1">
        <v>0</v>
      </c>
      <c r="AA25" s="1">
        <v>1</v>
      </c>
      <c r="AB25" s="1">
        <v>1</v>
      </c>
      <c r="AC25" s="1">
        <v>0</v>
      </c>
      <c r="AD25" s="1">
        <v>0</v>
      </c>
      <c r="AE25" s="1">
        <v>1</v>
      </c>
      <c r="AF25" s="1">
        <v>1</v>
      </c>
      <c r="AG25" s="1">
        <v>0</v>
      </c>
      <c r="AH25" s="1">
        <v>0</v>
      </c>
      <c r="AI25" s="1">
        <v>1</v>
      </c>
      <c r="AJ25" s="1">
        <v>1</v>
      </c>
      <c r="AK25" s="1">
        <v>1</v>
      </c>
      <c r="AL25" s="1">
        <v>0</v>
      </c>
      <c r="AM25" s="1">
        <v>1</v>
      </c>
      <c r="AN25" s="1">
        <v>0</v>
      </c>
      <c r="AO25" s="1" t="s">
        <v>1</v>
      </c>
      <c r="AP25" s="1">
        <v>0</v>
      </c>
      <c r="AQ25" s="1">
        <v>0</v>
      </c>
      <c r="AR25" s="1">
        <v>1</v>
      </c>
      <c r="AS25" s="1">
        <v>1</v>
      </c>
      <c r="AT25" s="1">
        <v>1</v>
      </c>
      <c r="AU25" s="1">
        <v>2</v>
      </c>
      <c r="AV25" s="1">
        <v>0</v>
      </c>
      <c r="AW25" s="1">
        <v>0</v>
      </c>
      <c r="AX25" s="1" t="s">
        <v>1</v>
      </c>
      <c r="AY25" s="1">
        <v>2</v>
      </c>
      <c r="AZ25" s="1">
        <v>2</v>
      </c>
      <c r="BA25" s="1">
        <v>1</v>
      </c>
      <c r="BB25" s="1">
        <v>2</v>
      </c>
      <c r="BC25" s="1">
        <v>1</v>
      </c>
      <c r="BD25" s="1">
        <v>0</v>
      </c>
      <c r="BE25" s="1">
        <v>1</v>
      </c>
      <c r="BF25" s="1">
        <v>1</v>
      </c>
      <c r="BG25" s="1">
        <v>0</v>
      </c>
      <c r="BH25" s="1">
        <v>0</v>
      </c>
      <c r="BI25" s="1" t="s">
        <v>1</v>
      </c>
      <c r="BJ25" s="1" t="s">
        <v>1</v>
      </c>
      <c r="BK25" s="1" t="s">
        <v>1</v>
      </c>
      <c r="BL25" s="1" t="s">
        <v>1</v>
      </c>
      <c r="BM25" s="1" t="s">
        <v>1</v>
      </c>
      <c r="BN25" s="1" t="s">
        <v>1</v>
      </c>
      <c r="BO25" s="1">
        <v>1</v>
      </c>
    </row>
    <row r="26" spans="2:67" x14ac:dyDescent="0.35">
      <c r="B26" t="s">
        <v>24</v>
      </c>
      <c r="C26" s="1">
        <v>1</v>
      </c>
      <c r="D26" s="1">
        <v>0</v>
      </c>
      <c r="E26" s="1">
        <v>0</v>
      </c>
      <c r="F26" s="1">
        <v>0</v>
      </c>
      <c r="G26" s="1" t="s">
        <v>1</v>
      </c>
      <c r="H26" s="1">
        <v>1</v>
      </c>
      <c r="I26" s="1">
        <v>0</v>
      </c>
      <c r="J26" s="1">
        <v>1</v>
      </c>
      <c r="K26" s="1">
        <v>1</v>
      </c>
      <c r="L26" s="1">
        <v>1</v>
      </c>
      <c r="M26" s="1">
        <v>0</v>
      </c>
      <c r="N26" s="1">
        <v>0</v>
      </c>
      <c r="O26" s="1">
        <v>1</v>
      </c>
      <c r="P26" s="1">
        <v>1</v>
      </c>
      <c r="Q26" s="1">
        <v>1</v>
      </c>
      <c r="R26" s="1">
        <v>1</v>
      </c>
      <c r="S26" s="1">
        <v>0</v>
      </c>
      <c r="T26" s="1">
        <v>1</v>
      </c>
      <c r="U26" s="1">
        <v>1</v>
      </c>
      <c r="V26" s="1">
        <v>1</v>
      </c>
      <c r="W26" s="1">
        <v>1</v>
      </c>
      <c r="X26" s="1">
        <v>2</v>
      </c>
      <c r="Y26" s="1">
        <v>3</v>
      </c>
      <c r="Z26" s="1">
        <v>2</v>
      </c>
      <c r="AA26" s="1">
        <v>1</v>
      </c>
      <c r="AB26" s="1">
        <v>1</v>
      </c>
      <c r="AC26" s="1">
        <v>0</v>
      </c>
      <c r="AD26" s="1">
        <v>0</v>
      </c>
      <c r="AE26" s="1">
        <v>0</v>
      </c>
      <c r="AF26" s="1">
        <v>1</v>
      </c>
      <c r="AG26" s="1">
        <v>0</v>
      </c>
      <c r="AH26" s="1">
        <v>0</v>
      </c>
      <c r="AI26" s="1">
        <v>1</v>
      </c>
      <c r="AJ26" s="1">
        <v>1</v>
      </c>
      <c r="AK26" s="1" t="s">
        <v>1</v>
      </c>
      <c r="AL26" s="1">
        <v>0</v>
      </c>
      <c r="AM26" s="1" t="s">
        <v>1</v>
      </c>
      <c r="AN26" s="1">
        <v>0</v>
      </c>
      <c r="AO26" s="1" t="s">
        <v>1</v>
      </c>
      <c r="AP26" s="1">
        <v>0</v>
      </c>
      <c r="AQ26" s="1">
        <v>0</v>
      </c>
      <c r="AR26" s="1">
        <v>1</v>
      </c>
      <c r="AS26" s="1" t="s">
        <v>1</v>
      </c>
      <c r="AT26" s="1" t="s">
        <v>1</v>
      </c>
      <c r="AU26" s="1">
        <v>2</v>
      </c>
      <c r="AV26" s="1" t="s">
        <v>1</v>
      </c>
      <c r="AW26" s="1" t="s">
        <v>1</v>
      </c>
      <c r="AX26" s="1">
        <v>1</v>
      </c>
      <c r="AY26" s="1">
        <v>2</v>
      </c>
      <c r="AZ26" s="1">
        <v>2</v>
      </c>
      <c r="BA26" s="1">
        <v>0</v>
      </c>
      <c r="BB26" s="1">
        <v>3</v>
      </c>
      <c r="BC26" s="1">
        <v>2</v>
      </c>
      <c r="BD26" s="1">
        <v>0</v>
      </c>
      <c r="BE26" s="1">
        <v>1</v>
      </c>
      <c r="BF26" s="1">
        <v>0</v>
      </c>
      <c r="BG26" s="1">
        <v>0</v>
      </c>
      <c r="BH26" s="1">
        <v>0</v>
      </c>
      <c r="BI26" s="1">
        <v>1</v>
      </c>
      <c r="BJ26" s="1">
        <v>1</v>
      </c>
      <c r="BK26" s="1">
        <v>2</v>
      </c>
      <c r="BL26" s="1" t="s">
        <v>1</v>
      </c>
      <c r="BM26" s="1" t="s">
        <v>1</v>
      </c>
      <c r="BN26" s="1">
        <v>1</v>
      </c>
      <c r="BO26" s="1">
        <v>1</v>
      </c>
    </row>
    <row r="27" spans="2:67" x14ac:dyDescent="0.35">
      <c r="B27" t="s">
        <v>25</v>
      </c>
      <c r="C27" s="1" t="s">
        <v>1</v>
      </c>
      <c r="D27" s="1" t="s">
        <v>1</v>
      </c>
      <c r="E27" s="1" t="s">
        <v>1</v>
      </c>
      <c r="F27" s="1" t="s">
        <v>1</v>
      </c>
      <c r="G27" s="1" t="s">
        <v>1</v>
      </c>
      <c r="H27" s="1" t="s">
        <v>1</v>
      </c>
      <c r="I27" s="1" t="s">
        <v>1</v>
      </c>
      <c r="J27" s="1">
        <v>1</v>
      </c>
      <c r="K27" s="1">
        <v>1</v>
      </c>
      <c r="L27" s="1" t="s">
        <v>1</v>
      </c>
      <c r="M27" s="1">
        <v>1</v>
      </c>
      <c r="N27" s="1">
        <v>1</v>
      </c>
      <c r="O27" s="1" t="s">
        <v>1</v>
      </c>
      <c r="P27" s="1" t="s">
        <v>1</v>
      </c>
      <c r="Q27" s="1" t="s">
        <v>1</v>
      </c>
      <c r="R27" s="1" t="s">
        <v>1</v>
      </c>
      <c r="S27" s="1" t="s">
        <v>1</v>
      </c>
      <c r="T27" s="1" t="s">
        <v>1</v>
      </c>
      <c r="U27" s="1" t="s">
        <v>1</v>
      </c>
      <c r="V27" s="1" t="s">
        <v>1</v>
      </c>
      <c r="W27" s="1" t="s">
        <v>1</v>
      </c>
      <c r="X27" s="1" t="s">
        <v>1</v>
      </c>
      <c r="Y27" s="1" t="s">
        <v>1</v>
      </c>
      <c r="Z27" s="1" t="s">
        <v>1</v>
      </c>
      <c r="AA27" s="1" t="s">
        <v>1</v>
      </c>
      <c r="AB27" s="1" t="s">
        <v>1</v>
      </c>
      <c r="AC27" s="1">
        <v>0</v>
      </c>
      <c r="AD27" s="1" t="s">
        <v>1</v>
      </c>
      <c r="AE27" s="1" t="s">
        <v>1</v>
      </c>
      <c r="AF27" s="1" t="s">
        <v>1</v>
      </c>
      <c r="AG27" s="1" t="s">
        <v>1</v>
      </c>
      <c r="AH27" s="1" t="s">
        <v>1</v>
      </c>
      <c r="AI27" s="1" t="s">
        <v>1</v>
      </c>
      <c r="AJ27" s="1" t="s">
        <v>1</v>
      </c>
      <c r="AK27" s="1" t="s">
        <v>1</v>
      </c>
      <c r="AL27" s="1" t="s">
        <v>1</v>
      </c>
      <c r="AM27" s="1" t="s">
        <v>1</v>
      </c>
      <c r="AN27" s="1">
        <v>0</v>
      </c>
      <c r="AO27" s="1" t="s">
        <v>1</v>
      </c>
      <c r="AP27" s="1" t="s">
        <v>1</v>
      </c>
      <c r="AQ27" s="1" t="s">
        <v>1</v>
      </c>
      <c r="AR27" s="1" t="s">
        <v>1</v>
      </c>
      <c r="AS27" s="1" t="s">
        <v>1</v>
      </c>
      <c r="AT27" s="1" t="s">
        <v>1</v>
      </c>
      <c r="AU27" s="1" t="s">
        <v>1</v>
      </c>
      <c r="AV27" s="1" t="s">
        <v>1</v>
      </c>
      <c r="AW27" s="1" t="s">
        <v>1</v>
      </c>
      <c r="AX27" s="1" t="s">
        <v>1</v>
      </c>
      <c r="AY27" s="1" t="s">
        <v>1</v>
      </c>
      <c r="AZ27" s="1" t="s">
        <v>1</v>
      </c>
      <c r="BA27" s="1" t="s">
        <v>1</v>
      </c>
      <c r="BB27" s="1" t="s">
        <v>1</v>
      </c>
      <c r="BC27" s="1" t="s">
        <v>1</v>
      </c>
      <c r="BD27" s="1" t="s">
        <v>1</v>
      </c>
      <c r="BE27" s="1" t="s">
        <v>1</v>
      </c>
      <c r="BF27" s="1" t="s">
        <v>1</v>
      </c>
      <c r="BG27" s="1" t="s">
        <v>1</v>
      </c>
      <c r="BH27" s="1" t="s">
        <v>1</v>
      </c>
      <c r="BI27" s="1" t="s">
        <v>1</v>
      </c>
      <c r="BJ27" s="1" t="s">
        <v>1</v>
      </c>
      <c r="BK27" s="1" t="s">
        <v>1</v>
      </c>
      <c r="BL27" s="1" t="s">
        <v>1</v>
      </c>
      <c r="BM27" s="1" t="s">
        <v>1</v>
      </c>
      <c r="BN27" s="1" t="s">
        <v>1</v>
      </c>
      <c r="BO27" s="1" t="s">
        <v>1</v>
      </c>
    </row>
    <row r="28" spans="2:67" x14ac:dyDescent="0.35">
      <c r="B28" t="s">
        <v>26</v>
      </c>
      <c r="C28" s="1">
        <v>1</v>
      </c>
      <c r="D28" s="1">
        <v>0</v>
      </c>
      <c r="E28" s="1">
        <v>0</v>
      </c>
      <c r="F28" s="1">
        <v>0</v>
      </c>
      <c r="G28" s="1" t="s">
        <v>1</v>
      </c>
      <c r="H28" s="1">
        <v>1</v>
      </c>
      <c r="I28" s="1">
        <v>0</v>
      </c>
      <c r="J28" s="1">
        <v>1</v>
      </c>
      <c r="K28" s="1">
        <v>0</v>
      </c>
      <c r="L28" s="1">
        <v>1</v>
      </c>
      <c r="M28" s="1" t="s">
        <v>1</v>
      </c>
      <c r="N28" s="1">
        <v>1</v>
      </c>
      <c r="O28" s="1">
        <v>1</v>
      </c>
      <c r="P28" s="1">
        <v>1</v>
      </c>
      <c r="Q28" s="1">
        <v>1</v>
      </c>
      <c r="R28" s="1">
        <v>1</v>
      </c>
      <c r="S28" s="1">
        <v>0</v>
      </c>
      <c r="T28" s="1">
        <v>0</v>
      </c>
      <c r="U28" s="1">
        <v>1</v>
      </c>
      <c r="V28" s="1">
        <v>1</v>
      </c>
      <c r="W28" s="1">
        <v>1</v>
      </c>
      <c r="X28" s="1">
        <v>2</v>
      </c>
      <c r="Y28" s="1">
        <v>3</v>
      </c>
      <c r="Z28" s="1">
        <v>0</v>
      </c>
      <c r="AA28" s="1" t="s">
        <v>1</v>
      </c>
      <c r="AB28" s="1">
        <v>1</v>
      </c>
      <c r="AC28" s="1">
        <v>0</v>
      </c>
      <c r="AD28" s="1">
        <v>0</v>
      </c>
      <c r="AE28" s="1">
        <v>0</v>
      </c>
      <c r="AF28" s="1">
        <v>0</v>
      </c>
      <c r="AG28" s="1">
        <v>1</v>
      </c>
      <c r="AH28" s="1">
        <v>0</v>
      </c>
      <c r="AI28" s="1">
        <v>1</v>
      </c>
      <c r="AJ28" s="1">
        <v>1</v>
      </c>
      <c r="AK28" s="1" t="s">
        <v>1</v>
      </c>
      <c r="AL28" s="1">
        <v>0</v>
      </c>
      <c r="AM28" s="1" t="s">
        <v>1</v>
      </c>
      <c r="AN28" s="1">
        <v>0</v>
      </c>
      <c r="AO28" s="1" t="s">
        <v>1</v>
      </c>
      <c r="AP28" s="1">
        <v>0</v>
      </c>
      <c r="AQ28" s="1">
        <v>0</v>
      </c>
      <c r="AR28" s="1">
        <v>1</v>
      </c>
      <c r="AS28" s="1" t="s">
        <v>1</v>
      </c>
      <c r="AT28" s="1" t="s">
        <v>1</v>
      </c>
      <c r="AU28" s="1" t="s">
        <v>1</v>
      </c>
      <c r="AV28" s="1" t="s">
        <v>1</v>
      </c>
      <c r="AW28" s="1">
        <v>0</v>
      </c>
      <c r="AX28" s="1" t="s">
        <v>1</v>
      </c>
      <c r="AY28" s="1">
        <v>2</v>
      </c>
      <c r="AZ28" s="1">
        <v>1</v>
      </c>
      <c r="BA28" s="1">
        <v>0</v>
      </c>
      <c r="BB28" s="1">
        <v>0</v>
      </c>
      <c r="BC28" s="1">
        <v>1</v>
      </c>
      <c r="BD28" s="1">
        <v>0</v>
      </c>
      <c r="BE28" s="1">
        <v>1</v>
      </c>
      <c r="BF28" s="1">
        <v>1</v>
      </c>
      <c r="BG28" s="1" t="s">
        <v>1</v>
      </c>
      <c r="BH28" s="1">
        <v>0</v>
      </c>
      <c r="BI28" s="1">
        <v>0</v>
      </c>
      <c r="BJ28" s="1">
        <v>0</v>
      </c>
      <c r="BK28" s="1" t="s">
        <v>1</v>
      </c>
      <c r="BL28" s="1" t="s">
        <v>1</v>
      </c>
      <c r="BM28" s="1" t="s">
        <v>1</v>
      </c>
      <c r="BN28" s="1">
        <v>0</v>
      </c>
      <c r="BO28" s="1">
        <v>1</v>
      </c>
    </row>
    <row r="29" spans="2:67" x14ac:dyDescent="0.35">
      <c r="B29" t="s">
        <v>27</v>
      </c>
      <c r="C29" s="1">
        <v>1</v>
      </c>
      <c r="D29" s="1">
        <v>0</v>
      </c>
      <c r="E29" s="1">
        <v>0</v>
      </c>
      <c r="F29" s="1">
        <v>0</v>
      </c>
      <c r="G29" s="1" t="s">
        <v>1</v>
      </c>
      <c r="H29" s="1">
        <v>1</v>
      </c>
      <c r="I29" s="1">
        <v>0</v>
      </c>
      <c r="J29" s="1">
        <v>1</v>
      </c>
      <c r="K29" s="1" t="s">
        <v>1</v>
      </c>
      <c r="L29" s="1" t="s">
        <v>1</v>
      </c>
      <c r="M29" s="1" t="s">
        <v>1</v>
      </c>
      <c r="N29" s="1">
        <v>1</v>
      </c>
      <c r="O29" s="1">
        <v>0</v>
      </c>
      <c r="P29" s="1" t="s">
        <v>1</v>
      </c>
      <c r="Q29" s="1">
        <v>1</v>
      </c>
      <c r="R29" s="1">
        <v>1</v>
      </c>
      <c r="S29" s="1">
        <v>0</v>
      </c>
      <c r="T29" s="1">
        <v>0</v>
      </c>
      <c r="U29" s="1">
        <v>0</v>
      </c>
      <c r="V29" s="1">
        <v>1</v>
      </c>
      <c r="W29" s="1" t="s">
        <v>1</v>
      </c>
      <c r="X29" s="1" t="s">
        <v>1</v>
      </c>
      <c r="Y29" s="1" t="s">
        <v>1</v>
      </c>
      <c r="Z29" s="1" t="s">
        <v>1</v>
      </c>
      <c r="AA29" s="1" t="s">
        <v>1</v>
      </c>
      <c r="AB29" s="1">
        <v>1</v>
      </c>
      <c r="AC29" s="1">
        <v>0</v>
      </c>
      <c r="AD29" s="1">
        <v>0</v>
      </c>
      <c r="AE29" s="1" t="s">
        <v>1</v>
      </c>
      <c r="AF29" s="1">
        <v>1</v>
      </c>
      <c r="AG29" s="1" t="s">
        <v>1</v>
      </c>
      <c r="AH29" s="1">
        <v>0</v>
      </c>
      <c r="AI29" s="1">
        <v>1</v>
      </c>
      <c r="AJ29" s="1">
        <v>1</v>
      </c>
      <c r="AK29" s="1" t="s">
        <v>1</v>
      </c>
      <c r="AL29" s="1">
        <v>0</v>
      </c>
      <c r="AM29" s="1" t="s">
        <v>1</v>
      </c>
      <c r="AN29" s="1">
        <v>0</v>
      </c>
      <c r="AO29" s="1" t="s">
        <v>1</v>
      </c>
      <c r="AP29" s="1">
        <v>0</v>
      </c>
      <c r="AQ29" s="1">
        <v>0</v>
      </c>
      <c r="AR29" s="1">
        <v>1</v>
      </c>
      <c r="AS29" s="1">
        <v>1</v>
      </c>
      <c r="AT29" s="1" t="s">
        <v>1</v>
      </c>
      <c r="AU29" s="1">
        <v>2</v>
      </c>
      <c r="AV29" s="1">
        <v>1</v>
      </c>
      <c r="AW29" s="1">
        <v>0</v>
      </c>
      <c r="AX29" s="1" t="s">
        <v>1</v>
      </c>
      <c r="AY29" s="1" t="s">
        <v>1</v>
      </c>
      <c r="AZ29" s="1" t="s">
        <v>1</v>
      </c>
      <c r="BA29" s="1" t="s">
        <v>1</v>
      </c>
      <c r="BB29" s="1" t="s">
        <v>1</v>
      </c>
      <c r="BC29" s="1">
        <v>1</v>
      </c>
      <c r="BD29" s="1" t="s">
        <v>1</v>
      </c>
      <c r="BE29" s="1" t="s">
        <v>1</v>
      </c>
      <c r="BF29" s="1" t="s">
        <v>1</v>
      </c>
      <c r="BG29" s="1" t="s">
        <v>1</v>
      </c>
      <c r="BH29" s="1" t="s">
        <v>1</v>
      </c>
      <c r="BI29" s="1" t="s">
        <v>1</v>
      </c>
      <c r="BJ29" s="1" t="s">
        <v>1</v>
      </c>
      <c r="BK29" s="1" t="s">
        <v>1</v>
      </c>
      <c r="BL29" s="1" t="s">
        <v>1</v>
      </c>
      <c r="BM29" s="1" t="s">
        <v>1</v>
      </c>
      <c r="BN29" s="1" t="s">
        <v>1</v>
      </c>
      <c r="BO29" s="1" t="s">
        <v>1</v>
      </c>
    </row>
    <row r="30" spans="2:67" x14ac:dyDescent="0.35">
      <c r="B30" t="s">
        <v>28</v>
      </c>
      <c r="C30" s="1">
        <v>1</v>
      </c>
      <c r="D30" s="1" t="s">
        <v>1</v>
      </c>
      <c r="E30" s="1" t="s">
        <v>1</v>
      </c>
      <c r="F30" s="1" t="s">
        <v>1</v>
      </c>
      <c r="G30" s="1" t="s">
        <v>1</v>
      </c>
      <c r="H30" s="1" t="s">
        <v>1</v>
      </c>
      <c r="I30" s="1" t="s">
        <v>1</v>
      </c>
      <c r="J30" s="1">
        <v>1</v>
      </c>
      <c r="K30" s="1">
        <v>1</v>
      </c>
      <c r="L30" s="1">
        <v>1</v>
      </c>
      <c r="M30" s="1">
        <v>0</v>
      </c>
      <c r="N30" s="1">
        <v>0</v>
      </c>
      <c r="O30" s="1" t="s">
        <v>1</v>
      </c>
      <c r="P30" s="1" t="s">
        <v>1</v>
      </c>
      <c r="Q30" s="1" t="s">
        <v>1</v>
      </c>
      <c r="R30" s="1">
        <v>1</v>
      </c>
      <c r="S30" s="1" t="s">
        <v>1</v>
      </c>
      <c r="T30" s="1" t="s">
        <v>1</v>
      </c>
      <c r="U30" s="1" t="s">
        <v>1</v>
      </c>
      <c r="V30" s="1" t="s">
        <v>1</v>
      </c>
      <c r="W30" s="1" t="s">
        <v>1</v>
      </c>
      <c r="X30" s="1" t="s">
        <v>1</v>
      </c>
      <c r="Y30" s="1" t="s">
        <v>1</v>
      </c>
      <c r="Z30" s="1" t="s">
        <v>1</v>
      </c>
      <c r="AA30" s="1" t="s">
        <v>1</v>
      </c>
      <c r="AB30" s="1">
        <v>1</v>
      </c>
      <c r="AC30" s="1">
        <v>0</v>
      </c>
      <c r="AD30" s="1" t="s">
        <v>1</v>
      </c>
      <c r="AE30" s="1" t="s">
        <v>1</v>
      </c>
      <c r="AF30" s="1" t="s">
        <v>1</v>
      </c>
      <c r="AG30" s="1" t="s">
        <v>1</v>
      </c>
      <c r="AH30" s="1" t="s">
        <v>1</v>
      </c>
      <c r="AI30" s="1" t="s">
        <v>1</v>
      </c>
      <c r="AJ30" s="1" t="s">
        <v>1</v>
      </c>
      <c r="AK30" s="1" t="s">
        <v>1</v>
      </c>
      <c r="AL30" s="1" t="s">
        <v>1</v>
      </c>
      <c r="AM30" s="1" t="s">
        <v>1</v>
      </c>
      <c r="AN30" s="1">
        <v>0</v>
      </c>
      <c r="AO30" s="1" t="s">
        <v>1</v>
      </c>
      <c r="AP30" s="1" t="s">
        <v>1</v>
      </c>
      <c r="AQ30" s="1" t="s">
        <v>1</v>
      </c>
      <c r="AR30" s="1" t="s">
        <v>1</v>
      </c>
      <c r="AS30" s="1" t="s">
        <v>1</v>
      </c>
      <c r="AT30" s="1" t="s">
        <v>1</v>
      </c>
      <c r="AU30" s="1" t="s">
        <v>1</v>
      </c>
      <c r="AV30" s="1" t="s">
        <v>1</v>
      </c>
      <c r="AW30" s="1" t="s">
        <v>1</v>
      </c>
      <c r="AX30" s="1" t="s">
        <v>1</v>
      </c>
      <c r="AY30" s="1" t="s">
        <v>1</v>
      </c>
      <c r="AZ30" s="1" t="s">
        <v>1</v>
      </c>
      <c r="BA30" s="1" t="s">
        <v>1</v>
      </c>
      <c r="BB30" s="1" t="s">
        <v>1</v>
      </c>
      <c r="BC30" s="1" t="s">
        <v>1</v>
      </c>
      <c r="BD30" s="1" t="s">
        <v>1</v>
      </c>
      <c r="BE30" s="1" t="s">
        <v>1</v>
      </c>
      <c r="BF30" s="1" t="s">
        <v>1</v>
      </c>
      <c r="BG30" s="1" t="s">
        <v>1</v>
      </c>
      <c r="BH30" s="1" t="s">
        <v>1</v>
      </c>
      <c r="BI30" s="1" t="s">
        <v>1</v>
      </c>
      <c r="BJ30" s="1" t="s">
        <v>1</v>
      </c>
      <c r="BK30" s="1" t="s">
        <v>1</v>
      </c>
      <c r="BL30" s="1" t="s">
        <v>1</v>
      </c>
      <c r="BM30" s="1" t="s">
        <v>1</v>
      </c>
      <c r="BN30" s="1" t="s">
        <v>1</v>
      </c>
      <c r="BO30" s="1" t="s">
        <v>1</v>
      </c>
    </row>
    <row r="31" spans="2:67" x14ac:dyDescent="0.35">
      <c r="B31" t="s">
        <v>29</v>
      </c>
      <c r="C31" s="1">
        <v>1</v>
      </c>
      <c r="D31" s="1">
        <v>0</v>
      </c>
      <c r="E31" s="1">
        <v>0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 t="s">
        <v>1</v>
      </c>
      <c r="L31" s="1" t="s">
        <v>1</v>
      </c>
      <c r="M31" s="1" t="s">
        <v>1</v>
      </c>
      <c r="N31" s="1">
        <v>1</v>
      </c>
      <c r="O31" s="1">
        <v>1</v>
      </c>
      <c r="P31" s="1">
        <v>1</v>
      </c>
      <c r="Q31" s="1">
        <v>0</v>
      </c>
      <c r="R31" s="1">
        <v>1</v>
      </c>
      <c r="S31" s="1">
        <v>0</v>
      </c>
      <c r="T31" s="1">
        <v>1</v>
      </c>
      <c r="U31" s="1">
        <v>2</v>
      </c>
      <c r="V31" s="1">
        <v>1</v>
      </c>
      <c r="W31" s="1">
        <v>1</v>
      </c>
      <c r="X31" s="1">
        <v>0</v>
      </c>
      <c r="Y31" s="1">
        <v>2</v>
      </c>
      <c r="Z31" s="1" t="s">
        <v>1</v>
      </c>
      <c r="AA31" s="1">
        <v>0</v>
      </c>
      <c r="AB31" s="1">
        <v>1</v>
      </c>
      <c r="AC31" s="1">
        <v>0</v>
      </c>
      <c r="AD31" s="1">
        <v>0</v>
      </c>
      <c r="AE31" s="1">
        <v>1</v>
      </c>
      <c r="AF31" s="1">
        <v>1</v>
      </c>
      <c r="AG31" s="1">
        <v>0</v>
      </c>
      <c r="AH31" s="1">
        <v>0</v>
      </c>
      <c r="AI31" s="1">
        <v>1</v>
      </c>
      <c r="AJ31" s="1">
        <v>1</v>
      </c>
      <c r="AK31" s="1">
        <v>1</v>
      </c>
      <c r="AL31" s="1">
        <v>0</v>
      </c>
      <c r="AM31" s="1">
        <v>1</v>
      </c>
      <c r="AN31" s="1">
        <v>0</v>
      </c>
      <c r="AO31" s="1" t="s">
        <v>1</v>
      </c>
      <c r="AP31" s="1">
        <v>0</v>
      </c>
      <c r="AQ31" s="1" t="s">
        <v>1</v>
      </c>
      <c r="AR31" s="1">
        <v>1</v>
      </c>
      <c r="AS31" s="1">
        <v>1</v>
      </c>
      <c r="AT31" s="1">
        <v>2</v>
      </c>
      <c r="AU31" s="1">
        <v>2</v>
      </c>
      <c r="AV31" s="1">
        <v>0</v>
      </c>
      <c r="AW31" s="1">
        <v>0</v>
      </c>
      <c r="AX31" s="1">
        <v>0</v>
      </c>
      <c r="AY31" s="1">
        <v>2</v>
      </c>
      <c r="AZ31" s="1">
        <v>2</v>
      </c>
      <c r="BA31" s="1">
        <v>0</v>
      </c>
      <c r="BB31" s="1">
        <v>0</v>
      </c>
      <c r="BC31" s="1">
        <v>1</v>
      </c>
      <c r="BD31" s="1">
        <v>0</v>
      </c>
      <c r="BE31" s="1">
        <v>1</v>
      </c>
      <c r="BF31" s="1">
        <v>1</v>
      </c>
      <c r="BG31" s="1">
        <v>0</v>
      </c>
      <c r="BH31" s="1">
        <v>0</v>
      </c>
      <c r="BI31" s="1">
        <v>1</v>
      </c>
      <c r="BJ31" s="1">
        <v>1</v>
      </c>
      <c r="BK31" s="1" t="s">
        <v>1</v>
      </c>
      <c r="BL31" s="1">
        <v>1</v>
      </c>
      <c r="BM31" s="1">
        <v>0</v>
      </c>
      <c r="BN31" s="1">
        <v>0</v>
      </c>
      <c r="BO31" s="1">
        <v>1</v>
      </c>
    </row>
    <row r="32" spans="2:67" x14ac:dyDescent="0.35">
      <c r="B32" t="s">
        <v>30</v>
      </c>
      <c r="C32" s="1">
        <v>1</v>
      </c>
      <c r="D32" s="1">
        <v>0</v>
      </c>
      <c r="E32" s="1">
        <v>0</v>
      </c>
      <c r="F32" s="1">
        <v>0</v>
      </c>
      <c r="G32" s="1" t="s">
        <v>1</v>
      </c>
      <c r="H32" s="1">
        <v>0</v>
      </c>
      <c r="I32" s="1" t="s">
        <v>1</v>
      </c>
      <c r="J32" s="1">
        <v>1</v>
      </c>
      <c r="K32" s="1">
        <v>0</v>
      </c>
      <c r="L32" s="1">
        <v>1</v>
      </c>
      <c r="M32" s="1" t="s">
        <v>1</v>
      </c>
      <c r="N32" s="1">
        <v>1</v>
      </c>
      <c r="O32" s="1">
        <v>1</v>
      </c>
      <c r="P32" s="1">
        <v>1</v>
      </c>
      <c r="Q32" s="1">
        <v>0</v>
      </c>
      <c r="R32" s="1">
        <v>1</v>
      </c>
      <c r="S32" s="1">
        <v>0</v>
      </c>
      <c r="T32" s="1">
        <v>0</v>
      </c>
      <c r="U32" s="1">
        <v>2</v>
      </c>
      <c r="V32" s="1">
        <v>1</v>
      </c>
      <c r="W32" s="1">
        <v>1</v>
      </c>
      <c r="X32" s="1">
        <v>2</v>
      </c>
      <c r="Y32" s="1">
        <v>3</v>
      </c>
      <c r="Z32" s="1">
        <v>1</v>
      </c>
      <c r="AA32" s="1" t="s">
        <v>1</v>
      </c>
      <c r="AB32" s="1">
        <v>1</v>
      </c>
      <c r="AC32" s="1">
        <v>0</v>
      </c>
      <c r="AD32" s="1">
        <v>0</v>
      </c>
      <c r="AE32" s="1">
        <v>1</v>
      </c>
      <c r="AF32" s="1" t="s">
        <v>1</v>
      </c>
      <c r="AG32" s="1">
        <v>1</v>
      </c>
      <c r="AH32" s="1">
        <v>0</v>
      </c>
      <c r="AI32" s="1">
        <v>1</v>
      </c>
      <c r="AJ32" s="1">
        <v>1</v>
      </c>
      <c r="AK32" s="1">
        <v>1</v>
      </c>
      <c r="AL32" s="1">
        <v>1</v>
      </c>
      <c r="AM32" s="1" t="s">
        <v>1</v>
      </c>
      <c r="AN32" s="1">
        <v>0</v>
      </c>
      <c r="AO32" s="1" t="s">
        <v>1</v>
      </c>
      <c r="AP32" s="1">
        <v>0</v>
      </c>
      <c r="AQ32" s="1">
        <v>0</v>
      </c>
      <c r="AR32" s="1">
        <v>1</v>
      </c>
      <c r="AS32" s="1">
        <v>1</v>
      </c>
      <c r="AT32" s="1">
        <v>2</v>
      </c>
      <c r="AU32" s="1" t="s">
        <v>1</v>
      </c>
      <c r="AV32" s="1" t="s">
        <v>1</v>
      </c>
      <c r="AW32" s="1" t="s">
        <v>1</v>
      </c>
      <c r="AX32" s="1">
        <v>1</v>
      </c>
      <c r="AY32" s="1">
        <v>2</v>
      </c>
      <c r="AZ32" s="1">
        <v>2</v>
      </c>
      <c r="BA32" s="1">
        <v>0</v>
      </c>
      <c r="BB32" s="1">
        <v>0</v>
      </c>
      <c r="BC32" s="1">
        <v>0</v>
      </c>
      <c r="BD32" s="1">
        <v>0</v>
      </c>
      <c r="BE32" s="1">
        <v>1</v>
      </c>
      <c r="BF32" s="1">
        <v>1</v>
      </c>
      <c r="BG32" s="1" t="s">
        <v>1</v>
      </c>
      <c r="BH32" s="1">
        <v>0</v>
      </c>
      <c r="BI32" s="1" t="s">
        <v>1</v>
      </c>
      <c r="BJ32" s="1" t="s">
        <v>1</v>
      </c>
      <c r="BK32" s="1" t="s">
        <v>1</v>
      </c>
      <c r="BL32" s="1" t="s">
        <v>1</v>
      </c>
      <c r="BM32" s="1" t="s">
        <v>1</v>
      </c>
      <c r="BN32" s="1" t="s">
        <v>1</v>
      </c>
      <c r="BO32" s="1" t="s">
        <v>1</v>
      </c>
    </row>
    <row r="33" spans="2:67" x14ac:dyDescent="0.35">
      <c r="B33" t="s">
        <v>31</v>
      </c>
      <c r="C33" s="1">
        <v>1</v>
      </c>
      <c r="D33" s="1">
        <v>0</v>
      </c>
      <c r="E33" s="1">
        <v>0</v>
      </c>
      <c r="F33" s="1">
        <v>3</v>
      </c>
      <c r="G33" s="1" t="s">
        <v>1</v>
      </c>
      <c r="H33" s="1">
        <v>0</v>
      </c>
      <c r="I33" s="1" t="s">
        <v>1</v>
      </c>
      <c r="J33" s="1">
        <v>1</v>
      </c>
      <c r="K33" s="1" t="s">
        <v>1</v>
      </c>
      <c r="L33" s="1" t="s">
        <v>1</v>
      </c>
      <c r="M33" s="1" t="s">
        <v>1</v>
      </c>
      <c r="N33" s="1">
        <v>1</v>
      </c>
      <c r="O33" s="1">
        <v>1</v>
      </c>
      <c r="P33" s="1">
        <v>1</v>
      </c>
      <c r="Q33" s="1">
        <v>0</v>
      </c>
      <c r="R33" s="1">
        <v>1</v>
      </c>
      <c r="S33" s="1">
        <v>0</v>
      </c>
      <c r="T33" s="1">
        <v>0</v>
      </c>
      <c r="U33" s="1">
        <v>1</v>
      </c>
      <c r="V33" s="1">
        <v>1</v>
      </c>
      <c r="W33" s="1">
        <v>1</v>
      </c>
      <c r="X33" s="1" t="s">
        <v>1</v>
      </c>
      <c r="Y33" s="1">
        <v>2</v>
      </c>
      <c r="Z33" s="1" t="s">
        <v>1</v>
      </c>
      <c r="AA33" s="1" t="s">
        <v>1</v>
      </c>
      <c r="AB33" s="1">
        <v>1</v>
      </c>
      <c r="AC33" s="1">
        <v>0</v>
      </c>
      <c r="AD33" s="1">
        <v>0</v>
      </c>
      <c r="AE33" s="1" t="s">
        <v>1</v>
      </c>
      <c r="AF33" s="1">
        <v>1</v>
      </c>
      <c r="AG33" s="1">
        <v>1</v>
      </c>
      <c r="AH33" s="1" t="s">
        <v>1</v>
      </c>
      <c r="AI33" s="1" t="s">
        <v>1</v>
      </c>
      <c r="AJ33" s="1" t="s">
        <v>1</v>
      </c>
      <c r="AK33" s="1" t="s">
        <v>1</v>
      </c>
      <c r="AL33" s="1" t="s">
        <v>1</v>
      </c>
      <c r="AM33" s="1" t="s">
        <v>1</v>
      </c>
      <c r="AN33" s="1">
        <v>0</v>
      </c>
      <c r="AO33" s="1" t="s">
        <v>1</v>
      </c>
      <c r="AP33" s="1">
        <v>0</v>
      </c>
      <c r="AQ33" s="1">
        <v>0</v>
      </c>
      <c r="AR33" s="1">
        <v>1</v>
      </c>
      <c r="AS33" s="1">
        <v>1</v>
      </c>
      <c r="AT33" s="1" t="s">
        <v>1</v>
      </c>
      <c r="AU33" s="1" t="s">
        <v>1</v>
      </c>
      <c r="AV33" s="1" t="s">
        <v>1</v>
      </c>
      <c r="AW33" s="1" t="s">
        <v>1</v>
      </c>
      <c r="AX33" s="1" t="s">
        <v>1</v>
      </c>
      <c r="AY33" s="1">
        <v>2</v>
      </c>
      <c r="AZ33" s="1">
        <v>2</v>
      </c>
      <c r="BA33" s="1" t="s">
        <v>1</v>
      </c>
      <c r="BB33" s="1">
        <v>1</v>
      </c>
      <c r="BC33" s="1">
        <v>2</v>
      </c>
      <c r="BD33" s="1">
        <v>1</v>
      </c>
      <c r="BE33" s="1">
        <v>1</v>
      </c>
      <c r="BF33" s="1" t="s">
        <v>1</v>
      </c>
      <c r="BG33" s="1" t="s">
        <v>1</v>
      </c>
      <c r="BH33" s="1">
        <v>0</v>
      </c>
      <c r="BI33" s="1" t="s">
        <v>1</v>
      </c>
      <c r="BJ33" s="1" t="s">
        <v>1</v>
      </c>
      <c r="BK33" s="1" t="s">
        <v>1</v>
      </c>
      <c r="BL33" s="1" t="s">
        <v>1</v>
      </c>
      <c r="BM33" s="1" t="s">
        <v>1</v>
      </c>
      <c r="BN33" s="1" t="s">
        <v>1</v>
      </c>
      <c r="BO33" s="1" t="s">
        <v>1</v>
      </c>
    </row>
    <row r="34" spans="2:67" x14ac:dyDescent="0.35">
      <c r="B34" t="s">
        <v>32</v>
      </c>
      <c r="C34" s="1">
        <v>1</v>
      </c>
      <c r="D34" s="1">
        <v>0</v>
      </c>
      <c r="E34" s="1">
        <v>0</v>
      </c>
      <c r="F34" s="1">
        <v>1</v>
      </c>
      <c r="G34" s="1">
        <v>2</v>
      </c>
      <c r="H34" s="1">
        <v>0</v>
      </c>
      <c r="I34" s="1" t="s">
        <v>1</v>
      </c>
      <c r="J34" s="1">
        <v>1</v>
      </c>
      <c r="K34" s="1" t="s">
        <v>1</v>
      </c>
      <c r="L34" s="1" t="s">
        <v>1</v>
      </c>
      <c r="M34" s="1" t="s">
        <v>1</v>
      </c>
      <c r="N34" s="1">
        <v>0</v>
      </c>
      <c r="O34" s="1">
        <v>1</v>
      </c>
      <c r="P34" s="1">
        <v>0</v>
      </c>
      <c r="Q34" s="1">
        <v>0</v>
      </c>
      <c r="R34" s="1">
        <v>1</v>
      </c>
      <c r="S34" s="1">
        <v>0</v>
      </c>
      <c r="T34" s="1" t="s">
        <v>1</v>
      </c>
      <c r="U34" s="1" t="s">
        <v>1</v>
      </c>
      <c r="V34" s="1">
        <v>1</v>
      </c>
      <c r="W34" s="1">
        <v>1</v>
      </c>
      <c r="X34" s="1" t="s">
        <v>1</v>
      </c>
      <c r="Y34" s="1" t="s">
        <v>1</v>
      </c>
      <c r="Z34" s="1" t="s">
        <v>1</v>
      </c>
      <c r="AA34" s="1">
        <v>0</v>
      </c>
      <c r="AB34" s="1">
        <v>1</v>
      </c>
      <c r="AC34" s="1">
        <v>0</v>
      </c>
      <c r="AD34" s="1">
        <v>0</v>
      </c>
      <c r="AE34" s="1">
        <v>3</v>
      </c>
      <c r="AF34" s="1">
        <v>1</v>
      </c>
      <c r="AG34" s="1">
        <v>1</v>
      </c>
      <c r="AH34" s="1">
        <v>0</v>
      </c>
      <c r="AI34" s="1">
        <v>1</v>
      </c>
      <c r="AJ34" s="1">
        <v>1</v>
      </c>
      <c r="AK34" s="1">
        <v>1</v>
      </c>
      <c r="AL34" s="1">
        <v>0</v>
      </c>
      <c r="AM34" s="1">
        <v>0</v>
      </c>
      <c r="AN34" s="1">
        <v>0</v>
      </c>
      <c r="AO34" s="1" t="s">
        <v>1</v>
      </c>
      <c r="AP34" s="1">
        <v>1</v>
      </c>
      <c r="AQ34" s="1">
        <v>0</v>
      </c>
      <c r="AR34" s="1">
        <v>1</v>
      </c>
      <c r="AS34" s="1">
        <v>1</v>
      </c>
      <c r="AT34" s="1">
        <v>2</v>
      </c>
      <c r="AU34" s="1">
        <v>1</v>
      </c>
      <c r="AV34" s="1">
        <v>1</v>
      </c>
      <c r="AW34" s="1">
        <v>2</v>
      </c>
      <c r="AX34" s="1" t="s">
        <v>1</v>
      </c>
      <c r="AY34" s="1" t="s">
        <v>1</v>
      </c>
      <c r="AZ34" s="1" t="s">
        <v>1</v>
      </c>
      <c r="BA34" s="1" t="s">
        <v>1</v>
      </c>
      <c r="BB34" s="1" t="s">
        <v>1</v>
      </c>
      <c r="BC34" s="1" t="s">
        <v>1</v>
      </c>
      <c r="BD34" s="1" t="s">
        <v>1</v>
      </c>
      <c r="BE34" s="1" t="s">
        <v>1</v>
      </c>
      <c r="BF34" s="1" t="s">
        <v>1</v>
      </c>
      <c r="BG34" s="1" t="s">
        <v>1</v>
      </c>
      <c r="BH34" s="1" t="s">
        <v>1</v>
      </c>
      <c r="BI34" s="1" t="s">
        <v>1</v>
      </c>
      <c r="BJ34" s="1" t="s">
        <v>1</v>
      </c>
      <c r="BK34" s="1" t="s">
        <v>1</v>
      </c>
      <c r="BL34" s="1" t="s">
        <v>1</v>
      </c>
      <c r="BM34" s="1" t="s">
        <v>1</v>
      </c>
      <c r="BN34" s="1" t="s">
        <v>1</v>
      </c>
      <c r="BO34" s="1" t="s">
        <v>1</v>
      </c>
    </row>
    <row r="35" spans="2:67" x14ac:dyDescent="0.35">
      <c r="B35" t="s">
        <v>33</v>
      </c>
      <c r="C35" s="1">
        <v>1</v>
      </c>
      <c r="D35" s="1">
        <v>0</v>
      </c>
      <c r="E35" s="1">
        <v>0</v>
      </c>
      <c r="F35" s="1">
        <v>0</v>
      </c>
      <c r="G35" s="1" t="s">
        <v>1</v>
      </c>
      <c r="H35" s="1">
        <v>1</v>
      </c>
      <c r="I35" s="1">
        <v>0</v>
      </c>
      <c r="J35" s="1">
        <v>1</v>
      </c>
      <c r="K35" s="1">
        <v>0</v>
      </c>
      <c r="L35" s="1">
        <v>1</v>
      </c>
      <c r="M35" s="1" t="s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1">
        <v>0</v>
      </c>
      <c r="T35" s="1">
        <v>0</v>
      </c>
      <c r="U35" s="1">
        <v>1</v>
      </c>
      <c r="V35" s="1">
        <v>1</v>
      </c>
      <c r="W35" s="1">
        <v>1</v>
      </c>
      <c r="X35" s="1">
        <v>2</v>
      </c>
      <c r="Y35" s="1">
        <v>3</v>
      </c>
      <c r="Z35" s="1">
        <v>2</v>
      </c>
      <c r="AA35" s="1">
        <v>1</v>
      </c>
      <c r="AB35" s="1">
        <v>1</v>
      </c>
      <c r="AC35" s="1">
        <v>0</v>
      </c>
      <c r="AD35" s="1">
        <v>0</v>
      </c>
      <c r="AE35" s="1">
        <v>3</v>
      </c>
      <c r="AF35" s="1">
        <v>1</v>
      </c>
      <c r="AG35" s="1">
        <v>1</v>
      </c>
      <c r="AH35" s="1">
        <v>0</v>
      </c>
      <c r="AI35" s="1">
        <v>1</v>
      </c>
      <c r="AJ35" s="1">
        <v>1</v>
      </c>
      <c r="AK35" s="1" t="s">
        <v>1</v>
      </c>
      <c r="AL35" s="1">
        <v>1</v>
      </c>
      <c r="AM35" s="1">
        <v>1</v>
      </c>
      <c r="AN35" s="1">
        <v>0</v>
      </c>
      <c r="AO35" s="1" t="s">
        <v>1</v>
      </c>
      <c r="AP35" s="1">
        <v>0</v>
      </c>
      <c r="AQ35" s="1">
        <v>0</v>
      </c>
      <c r="AR35" s="1">
        <v>1</v>
      </c>
      <c r="AS35" s="1">
        <v>1</v>
      </c>
      <c r="AT35" s="1">
        <v>2</v>
      </c>
      <c r="AU35" s="1" t="s">
        <v>1</v>
      </c>
      <c r="AV35" s="1" t="s">
        <v>1</v>
      </c>
      <c r="AW35" s="1">
        <v>0</v>
      </c>
      <c r="AX35" s="1" t="s">
        <v>1</v>
      </c>
      <c r="AY35" s="1" t="s">
        <v>1</v>
      </c>
      <c r="AZ35" s="1" t="s">
        <v>1</v>
      </c>
      <c r="BA35" s="1" t="s">
        <v>1</v>
      </c>
      <c r="BB35" s="1">
        <v>2</v>
      </c>
      <c r="BC35" s="1">
        <v>1</v>
      </c>
      <c r="BD35" s="1">
        <v>0</v>
      </c>
      <c r="BE35" s="1">
        <v>1</v>
      </c>
      <c r="BF35" s="1">
        <v>1</v>
      </c>
      <c r="BG35" s="1">
        <v>0</v>
      </c>
      <c r="BH35" s="1">
        <v>0</v>
      </c>
      <c r="BI35" s="1" t="s">
        <v>1</v>
      </c>
      <c r="BJ35" s="1" t="s">
        <v>1</v>
      </c>
      <c r="BK35" s="1" t="s">
        <v>1</v>
      </c>
      <c r="BL35" s="1" t="s">
        <v>1</v>
      </c>
      <c r="BM35" s="1" t="s">
        <v>1</v>
      </c>
      <c r="BN35" s="1" t="s">
        <v>1</v>
      </c>
      <c r="BO35" s="1">
        <v>1</v>
      </c>
    </row>
    <row r="36" spans="2:67" x14ac:dyDescent="0.35">
      <c r="B36" t="s">
        <v>34</v>
      </c>
      <c r="C36" s="1">
        <v>1</v>
      </c>
      <c r="D36" s="1">
        <v>0</v>
      </c>
      <c r="E36" s="1">
        <v>0</v>
      </c>
      <c r="F36" s="1">
        <v>1</v>
      </c>
      <c r="G36" s="1">
        <v>3</v>
      </c>
      <c r="H36" s="1">
        <v>1</v>
      </c>
      <c r="I36" s="1">
        <v>1</v>
      </c>
      <c r="J36" s="1">
        <v>1</v>
      </c>
      <c r="K36" s="1" t="s">
        <v>1</v>
      </c>
      <c r="L36" s="1" t="s">
        <v>1</v>
      </c>
      <c r="M36" s="1" t="s">
        <v>1</v>
      </c>
      <c r="N36" s="1">
        <v>0</v>
      </c>
      <c r="O36" s="1">
        <v>1</v>
      </c>
      <c r="P36" s="1">
        <v>1</v>
      </c>
      <c r="Q36" s="1">
        <v>1</v>
      </c>
      <c r="R36" s="1">
        <v>1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 t="s">
        <v>1</v>
      </c>
      <c r="Y36" s="1" t="s">
        <v>1</v>
      </c>
      <c r="Z36" s="1" t="s">
        <v>1</v>
      </c>
      <c r="AA36" s="1" t="s">
        <v>1</v>
      </c>
      <c r="AB36" s="1">
        <v>1</v>
      </c>
      <c r="AC36" s="1">
        <v>0</v>
      </c>
      <c r="AD36" s="1">
        <v>0</v>
      </c>
      <c r="AE36" s="1">
        <v>1</v>
      </c>
      <c r="AF36" s="1">
        <v>0</v>
      </c>
      <c r="AG36" s="1">
        <v>0</v>
      </c>
      <c r="AH36" s="1">
        <v>0</v>
      </c>
      <c r="AI36" s="1">
        <v>1</v>
      </c>
      <c r="AJ36" s="1">
        <v>1</v>
      </c>
      <c r="AK36" s="1">
        <v>1</v>
      </c>
      <c r="AL36" s="1">
        <v>0</v>
      </c>
      <c r="AM36" s="1">
        <v>0</v>
      </c>
      <c r="AN36" s="1">
        <v>0</v>
      </c>
      <c r="AO36" s="1" t="s">
        <v>1</v>
      </c>
      <c r="AP36" s="1">
        <v>0</v>
      </c>
      <c r="AQ36" s="1">
        <v>0</v>
      </c>
      <c r="AR36" s="1">
        <v>1</v>
      </c>
      <c r="AS36" s="1">
        <v>1</v>
      </c>
      <c r="AT36" s="1">
        <v>2</v>
      </c>
      <c r="AU36" s="1">
        <v>2</v>
      </c>
      <c r="AV36" s="1">
        <v>0</v>
      </c>
      <c r="AW36" s="1">
        <v>0</v>
      </c>
      <c r="AX36" s="1" t="s">
        <v>1</v>
      </c>
      <c r="AY36" s="1" t="s">
        <v>1</v>
      </c>
      <c r="AZ36" s="1" t="s">
        <v>1</v>
      </c>
      <c r="BA36" s="1" t="s">
        <v>1</v>
      </c>
      <c r="BB36" s="1" t="s">
        <v>1</v>
      </c>
      <c r="BC36" s="1">
        <v>1</v>
      </c>
      <c r="BD36" s="1" t="s">
        <v>1</v>
      </c>
      <c r="BE36" s="1" t="s">
        <v>1</v>
      </c>
      <c r="BF36" s="1" t="s">
        <v>1</v>
      </c>
      <c r="BG36" s="1">
        <v>0</v>
      </c>
      <c r="BH36" s="1">
        <v>0</v>
      </c>
      <c r="BI36" s="1">
        <v>1</v>
      </c>
      <c r="BJ36" s="1">
        <v>1</v>
      </c>
      <c r="BK36" s="1" t="s">
        <v>1</v>
      </c>
      <c r="BL36" s="1" t="s">
        <v>1</v>
      </c>
      <c r="BM36" s="1" t="s">
        <v>1</v>
      </c>
      <c r="BN36" s="1">
        <v>0</v>
      </c>
      <c r="BO36" s="1" t="s">
        <v>1</v>
      </c>
    </row>
    <row r="37" spans="2:67" x14ac:dyDescent="0.35">
      <c r="B37" t="s">
        <v>35</v>
      </c>
      <c r="C37" s="1">
        <v>1</v>
      </c>
      <c r="D37" s="1">
        <v>0</v>
      </c>
      <c r="E37" s="1">
        <v>0</v>
      </c>
      <c r="F37" s="1" t="s">
        <v>1</v>
      </c>
      <c r="G37" s="1" t="s">
        <v>1</v>
      </c>
      <c r="H37" s="1">
        <v>0</v>
      </c>
      <c r="I37" s="1" t="s">
        <v>1</v>
      </c>
      <c r="J37" s="1">
        <v>1</v>
      </c>
      <c r="K37" s="1">
        <v>1</v>
      </c>
      <c r="L37" s="1">
        <v>0</v>
      </c>
      <c r="M37" s="1">
        <v>0</v>
      </c>
      <c r="N37" s="1">
        <v>1</v>
      </c>
      <c r="O37" s="1">
        <v>1</v>
      </c>
      <c r="P37" s="1">
        <v>0</v>
      </c>
      <c r="Q37" s="1">
        <v>0</v>
      </c>
      <c r="R37" s="1">
        <v>1</v>
      </c>
      <c r="S37" s="1">
        <v>0</v>
      </c>
      <c r="T37" s="1">
        <v>0</v>
      </c>
      <c r="U37" s="1">
        <v>1</v>
      </c>
      <c r="V37" s="1">
        <v>1</v>
      </c>
      <c r="W37" s="1">
        <v>1</v>
      </c>
      <c r="X37" s="1">
        <v>0</v>
      </c>
      <c r="Y37" s="1">
        <v>0</v>
      </c>
      <c r="Z37" s="1">
        <v>0</v>
      </c>
      <c r="AA37" s="1">
        <v>1</v>
      </c>
      <c r="AB37" s="1">
        <v>1</v>
      </c>
      <c r="AC37" s="1">
        <v>0</v>
      </c>
      <c r="AD37" s="1">
        <v>0</v>
      </c>
      <c r="AE37" s="1">
        <v>1</v>
      </c>
      <c r="AF37" s="1">
        <v>0</v>
      </c>
      <c r="AG37" s="1">
        <v>0</v>
      </c>
      <c r="AH37" s="1">
        <v>0</v>
      </c>
      <c r="AI37" s="1">
        <v>1</v>
      </c>
      <c r="AJ37" s="1">
        <v>1</v>
      </c>
      <c r="AK37" s="1">
        <v>1</v>
      </c>
      <c r="AL37" s="1">
        <v>0</v>
      </c>
      <c r="AM37" s="1">
        <v>1</v>
      </c>
      <c r="AN37" s="1">
        <v>0</v>
      </c>
      <c r="AO37" s="1">
        <v>0</v>
      </c>
      <c r="AP37" s="1">
        <v>0</v>
      </c>
      <c r="AQ37" s="1">
        <v>0</v>
      </c>
      <c r="AR37" s="1">
        <v>1</v>
      </c>
      <c r="AS37" s="1">
        <v>1</v>
      </c>
      <c r="AT37" s="1">
        <v>1</v>
      </c>
      <c r="AU37" s="1">
        <v>2</v>
      </c>
      <c r="AV37" s="1">
        <v>0</v>
      </c>
      <c r="AW37" s="1">
        <v>0</v>
      </c>
      <c r="AX37" s="1">
        <v>1</v>
      </c>
      <c r="AY37" s="1">
        <v>1</v>
      </c>
      <c r="AZ37" s="1">
        <v>0</v>
      </c>
      <c r="BA37" s="1">
        <v>0</v>
      </c>
      <c r="BB37" s="1" t="s">
        <v>1</v>
      </c>
      <c r="BC37" s="1">
        <v>2</v>
      </c>
      <c r="BD37" s="1">
        <v>1</v>
      </c>
      <c r="BE37" s="1">
        <v>1</v>
      </c>
      <c r="BF37" s="1">
        <v>0</v>
      </c>
      <c r="BG37" s="1">
        <v>0</v>
      </c>
      <c r="BH37" s="1">
        <v>0</v>
      </c>
      <c r="BI37" s="1">
        <v>1</v>
      </c>
      <c r="BJ37" s="1">
        <v>1</v>
      </c>
      <c r="BK37" s="1">
        <v>2</v>
      </c>
      <c r="BL37" s="1">
        <v>1</v>
      </c>
      <c r="BM37" s="1">
        <v>0</v>
      </c>
      <c r="BN37" s="1">
        <v>0</v>
      </c>
      <c r="BO37" s="1">
        <v>0</v>
      </c>
    </row>
    <row r="38" spans="2:67" x14ac:dyDescent="0.35">
      <c r="B38" t="s">
        <v>36</v>
      </c>
      <c r="C38" s="1">
        <v>1</v>
      </c>
      <c r="D38" s="1" t="s">
        <v>1</v>
      </c>
      <c r="E38" s="1">
        <v>0</v>
      </c>
      <c r="F38" s="1" t="s">
        <v>1</v>
      </c>
      <c r="G38" s="1" t="s">
        <v>1</v>
      </c>
      <c r="H38" s="1" t="s">
        <v>1</v>
      </c>
      <c r="I38" s="1" t="s">
        <v>1</v>
      </c>
      <c r="J38" s="1">
        <v>1</v>
      </c>
      <c r="K38" s="1">
        <v>1</v>
      </c>
      <c r="L38" s="1">
        <v>0</v>
      </c>
      <c r="M38" s="1">
        <v>0</v>
      </c>
      <c r="N38" s="1">
        <v>0</v>
      </c>
      <c r="O38" s="1">
        <v>0</v>
      </c>
      <c r="P38" s="1" t="s">
        <v>1</v>
      </c>
      <c r="Q38" s="1">
        <v>0</v>
      </c>
      <c r="R38" s="1">
        <v>1</v>
      </c>
      <c r="S38" s="1">
        <v>0</v>
      </c>
      <c r="T38" s="1">
        <v>0</v>
      </c>
      <c r="U38" s="1">
        <v>1</v>
      </c>
      <c r="V38" s="1">
        <v>1</v>
      </c>
      <c r="W38" s="1">
        <v>1</v>
      </c>
      <c r="X38" s="1">
        <v>2</v>
      </c>
      <c r="Y38" s="1">
        <v>1</v>
      </c>
      <c r="Z38" s="1">
        <v>0</v>
      </c>
      <c r="AA38" s="1">
        <v>1</v>
      </c>
      <c r="AB38" s="1" t="s">
        <v>1</v>
      </c>
      <c r="AC38" s="1" t="s">
        <v>1</v>
      </c>
      <c r="AD38" s="1">
        <v>0</v>
      </c>
      <c r="AE38" s="1">
        <v>1</v>
      </c>
      <c r="AF38" s="1">
        <v>0</v>
      </c>
      <c r="AG38" s="1">
        <v>0</v>
      </c>
      <c r="AH38" s="1">
        <v>0</v>
      </c>
      <c r="AI38" s="1">
        <v>1</v>
      </c>
      <c r="AJ38" s="1">
        <v>1</v>
      </c>
      <c r="AK38" s="1">
        <v>0</v>
      </c>
      <c r="AL38" s="1">
        <v>0</v>
      </c>
      <c r="AM38" s="1">
        <v>1</v>
      </c>
      <c r="AN38" s="1">
        <v>0</v>
      </c>
      <c r="AO38" s="1" t="s">
        <v>1</v>
      </c>
      <c r="AP38" s="1">
        <v>0</v>
      </c>
      <c r="AQ38" s="1">
        <v>1</v>
      </c>
      <c r="AR38" s="1">
        <v>1</v>
      </c>
      <c r="AS38" s="1">
        <v>1</v>
      </c>
      <c r="AT38" s="1">
        <v>1</v>
      </c>
      <c r="AU38" s="1">
        <v>2</v>
      </c>
      <c r="AV38" s="1">
        <v>0</v>
      </c>
      <c r="AW38" s="1">
        <v>0</v>
      </c>
      <c r="AX38" s="1">
        <v>1</v>
      </c>
      <c r="AY38" s="1">
        <v>1</v>
      </c>
      <c r="AZ38" s="1">
        <v>0</v>
      </c>
      <c r="BA38" s="1">
        <v>0</v>
      </c>
      <c r="BB38" s="1" t="s">
        <v>1</v>
      </c>
      <c r="BC38" s="1">
        <v>2</v>
      </c>
      <c r="BD38" s="1">
        <v>1</v>
      </c>
      <c r="BE38" s="1">
        <v>1</v>
      </c>
      <c r="BF38" s="1">
        <v>0</v>
      </c>
      <c r="BG38" s="1">
        <v>0</v>
      </c>
      <c r="BH38" s="1">
        <v>0</v>
      </c>
      <c r="BI38" s="1">
        <v>1</v>
      </c>
      <c r="BJ38" s="1">
        <v>1</v>
      </c>
      <c r="BK38" s="1">
        <v>2</v>
      </c>
      <c r="BL38" s="1">
        <v>1</v>
      </c>
      <c r="BM38" s="1">
        <v>0</v>
      </c>
      <c r="BN38" s="1">
        <v>1</v>
      </c>
      <c r="BO38" s="1">
        <v>0</v>
      </c>
    </row>
    <row r="39" spans="2:67" x14ac:dyDescent="0.35">
      <c r="B39" t="s">
        <v>37</v>
      </c>
      <c r="C39" s="1">
        <v>1</v>
      </c>
      <c r="D39" s="1" t="s">
        <v>1</v>
      </c>
      <c r="E39" s="1">
        <v>0</v>
      </c>
      <c r="F39" s="1">
        <v>0</v>
      </c>
      <c r="G39" s="1" t="s">
        <v>1</v>
      </c>
      <c r="H39" s="1" t="s">
        <v>1</v>
      </c>
      <c r="I39" s="1" t="s">
        <v>1</v>
      </c>
      <c r="J39" s="1" t="s">
        <v>1</v>
      </c>
      <c r="K39" s="1" t="s">
        <v>1</v>
      </c>
      <c r="L39" s="1" t="s">
        <v>1</v>
      </c>
      <c r="M39" s="1" t="s">
        <v>1</v>
      </c>
      <c r="N39" s="1" t="s">
        <v>1</v>
      </c>
      <c r="O39" s="1" t="s">
        <v>1</v>
      </c>
      <c r="P39" s="1" t="s">
        <v>1</v>
      </c>
      <c r="Q39" s="1" t="s">
        <v>1</v>
      </c>
      <c r="R39" s="1" t="s">
        <v>1</v>
      </c>
      <c r="S39" s="1" t="s">
        <v>1</v>
      </c>
      <c r="T39" s="1" t="s">
        <v>1</v>
      </c>
      <c r="U39" s="1" t="s">
        <v>1</v>
      </c>
      <c r="V39" s="1" t="s">
        <v>1</v>
      </c>
      <c r="W39" s="1" t="s">
        <v>1</v>
      </c>
      <c r="X39" s="1" t="s">
        <v>1</v>
      </c>
      <c r="Y39" s="1" t="s">
        <v>1</v>
      </c>
      <c r="Z39" s="1" t="s">
        <v>1</v>
      </c>
      <c r="AA39" s="1" t="s">
        <v>1</v>
      </c>
      <c r="AB39" s="1">
        <v>1</v>
      </c>
      <c r="AC39" s="1">
        <v>0</v>
      </c>
      <c r="AD39" s="1" t="s">
        <v>1</v>
      </c>
      <c r="AE39" s="1" t="s">
        <v>1</v>
      </c>
      <c r="AF39" s="1">
        <v>0</v>
      </c>
      <c r="AG39" s="1">
        <v>0</v>
      </c>
      <c r="AH39" s="1">
        <v>0</v>
      </c>
      <c r="AI39" s="1">
        <v>1</v>
      </c>
      <c r="AJ39" s="1">
        <v>1</v>
      </c>
      <c r="AK39" s="1">
        <v>1</v>
      </c>
      <c r="AL39" s="1">
        <v>0</v>
      </c>
      <c r="AM39" s="1">
        <v>0</v>
      </c>
      <c r="AN39" s="1" t="s">
        <v>1</v>
      </c>
      <c r="AO39" s="1" t="s">
        <v>1</v>
      </c>
      <c r="AP39" s="1" t="s">
        <v>1</v>
      </c>
      <c r="AQ39" s="1" t="s">
        <v>1</v>
      </c>
      <c r="AR39" s="3" t="s">
        <v>1</v>
      </c>
      <c r="AS39" s="1">
        <v>1</v>
      </c>
      <c r="AT39" s="1">
        <v>2</v>
      </c>
      <c r="AU39" s="1">
        <v>1</v>
      </c>
      <c r="AV39" s="1" t="s">
        <v>1</v>
      </c>
      <c r="AW39" s="1">
        <v>3</v>
      </c>
      <c r="AX39" s="1" t="s">
        <v>1</v>
      </c>
      <c r="AY39" s="1" t="s">
        <v>1</v>
      </c>
      <c r="AZ39" s="1" t="s">
        <v>1</v>
      </c>
      <c r="BA39" s="1" t="s">
        <v>1</v>
      </c>
      <c r="BB39" s="1" t="s">
        <v>1</v>
      </c>
      <c r="BC39" s="1" t="s">
        <v>1</v>
      </c>
      <c r="BD39" s="1" t="s">
        <v>1</v>
      </c>
      <c r="BE39" s="1" t="s">
        <v>1</v>
      </c>
      <c r="BF39" s="1" t="s">
        <v>1</v>
      </c>
      <c r="BG39" s="1" t="s">
        <v>1</v>
      </c>
      <c r="BH39" s="1" t="s">
        <v>1</v>
      </c>
      <c r="BI39" s="1" t="s">
        <v>1</v>
      </c>
      <c r="BJ39" s="1" t="s">
        <v>1</v>
      </c>
      <c r="BK39" s="1" t="s">
        <v>1</v>
      </c>
      <c r="BL39" s="1" t="s">
        <v>1</v>
      </c>
      <c r="BM39" s="1" t="s">
        <v>1</v>
      </c>
      <c r="BN39" s="1" t="s">
        <v>1</v>
      </c>
      <c r="BO39" s="1" t="s">
        <v>1</v>
      </c>
    </row>
    <row r="40" spans="2:67" x14ac:dyDescent="0.35">
      <c r="B40" t="s">
        <v>38</v>
      </c>
      <c r="C40" s="1">
        <v>1</v>
      </c>
      <c r="D40" s="1">
        <v>0</v>
      </c>
      <c r="E40" s="1">
        <v>0</v>
      </c>
      <c r="F40" s="1">
        <v>0</v>
      </c>
      <c r="G40" s="1" t="s">
        <v>1</v>
      </c>
      <c r="H40" s="1">
        <v>0</v>
      </c>
      <c r="I40" s="1" t="s">
        <v>1</v>
      </c>
      <c r="J40" s="1">
        <v>1</v>
      </c>
      <c r="K40" s="1">
        <v>1</v>
      </c>
      <c r="L40" s="1">
        <v>1</v>
      </c>
      <c r="M40" s="1">
        <v>0</v>
      </c>
      <c r="N40" s="1">
        <v>3</v>
      </c>
      <c r="O40" s="1">
        <v>1</v>
      </c>
      <c r="P40" s="1">
        <v>1</v>
      </c>
      <c r="Q40" s="1">
        <v>0</v>
      </c>
      <c r="R40" s="1">
        <v>1</v>
      </c>
      <c r="S40" s="1">
        <v>0</v>
      </c>
      <c r="T40" s="1">
        <v>0</v>
      </c>
      <c r="U40" s="1">
        <v>1</v>
      </c>
      <c r="V40" s="1">
        <v>1</v>
      </c>
      <c r="W40" s="1">
        <v>1</v>
      </c>
      <c r="X40" s="1">
        <v>0</v>
      </c>
      <c r="Y40" s="1">
        <v>0</v>
      </c>
      <c r="Z40" s="1">
        <v>0</v>
      </c>
      <c r="AA40" s="1">
        <v>1</v>
      </c>
      <c r="AB40" s="1">
        <v>1</v>
      </c>
      <c r="AC40" s="1">
        <v>0</v>
      </c>
      <c r="AD40" s="1">
        <v>0</v>
      </c>
      <c r="AE40" s="1">
        <v>1</v>
      </c>
      <c r="AF40" s="1">
        <v>0</v>
      </c>
      <c r="AG40" s="1">
        <v>0</v>
      </c>
      <c r="AH40" s="1">
        <v>0</v>
      </c>
      <c r="AI40" s="1">
        <v>1</v>
      </c>
      <c r="AJ40" s="1">
        <v>1</v>
      </c>
      <c r="AK40" s="1">
        <v>1</v>
      </c>
      <c r="AL40" s="1">
        <v>0</v>
      </c>
      <c r="AM40" s="1" t="s">
        <v>1</v>
      </c>
      <c r="AN40" s="1">
        <v>0</v>
      </c>
      <c r="AO40" s="1" t="s">
        <v>1</v>
      </c>
      <c r="AP40" s="1">
        <v>0</v>
      </c>
      <c r="AQ40" s="1">
        <v>0</v>
      </c>
      <c r="AR40" s="1">
        <v>1</v>
      </c>
      <c r="AS40" s="1">
        <v>1</v>
      </c>
      <c r="AT40" s="1">
        <v>2</v>
      </c>
      <c r="AU40" s="1">
        <v>2</v>
      </c>
      <c r="AV40" s="1" t="s">
        <v>1</v>
      </c>
      <c r="AW40" s="1">
        <v>0</v>
      </c>
      <c r="AX40" s="1">
        <v>2</v>
      </c>
      <c r="AY40" s="1">
        <v>2</v>
      </c>
      <c r="AZ40" s="1">
        <v>0</v>
      </c>
      <c r="BA40" s="1">
        <v>0</v>
      </c>
      <c r="BB40" s="1">
        <v>2</v>
      </c>
      <c r="BC40" s="1">
        <v>1</v>
      </c>
      <c r="BD40" s="1">
        <v>0</v>
      </c>
      <c r="BE40" s="1">
        <v>1</v>
      </c>
      <c r="BF40" s="1">
        <v>1</v>
      </c>
      <c r="BG40" s="1">
        <v>0</v>
      </c>
      <c r="BH40" s="1">
        <v>0</v>
      </c>
      <c r="BI40" s="1">
        <v>0</v>
      </c>
      <c r="BJ40" s="1">
        <v>1</v>
      </c>
      <c r="BK40" s="1">
        <v>2</v>
      </c>
      <c r="BL40" s="1">
        <v>1</v>
      </c>
      <c r="BM40" s="1">
        <v>0</v>
      </c>
      <c r="BN40" s="1">
        <v>0</v>
      </c>
      <c r="BO40" s="1">
        <v>1</v>
      </c>
    </row>
    <row r="41" spans="2:67" x14ac:dyDescent="0.35">
      <c r="B41" t="s">
        <v>39</v>
      </c>
      <c r="C41" s="1">
        <v>1</v>
      </c>
      <c r="D41" s="1" t="s">
        <v>1</v>
      </c>
      <c r="E41" s="1">
        <v>1</v>
      </c>
      <c r="F41" s="1" t="s">
        <v>1</v>
      </c>
      <c r="G41" s="1" t="s">
        <v>1</v>
      </c>
      <c r="H41" s="1" t="s">
        <v>1</v>
      </c>
      <c r="I41" s="1" t="s">
        <v>1</v>
      </c>
      <c r="J41" s="1" t="s">
        <v>1</v>
      </c>
      <c r="K41" s="1" t="s">
        <v>1</v>
      </c>
      <c r="L41" s="1" t="s">
        <v>1</v>
      </c>
      <c r="M41" s="1" t="s">
        <v>1</v>
      </c>
      <c r="N41" s="1">
        <v>0</v>
      </c>
      <c r="O41" s="1" t="s">
        <v>1</v>
      </c>
      <c r="P41" s="1" t="s">
        <v>1</v>
      </c>
      <c r="Q41" s="1" t="s">
        <v>1</v>
      </c>
      <c r="R41" s="1">
        <v>0</v>
      </c>
      <c r="S41" s="1">
        <v>1</v>
      </c>
      <c r="T41" s="1">
        <v>0</v>
      </c>
      <c r="U41" s="1" t="s">
        <v>1</v>
      </c>
      <c r="V41" s="1">
        <v>1</v>
      </c>
      <c r="W41" s="1">
        <v>0</v>
      </c>
      <c r="X41" s="1" t="s">
        <v>1</v>
      </c>
      <c r="Y41" s="1" t="s">
        <v>1</v>
      </c>
      <c r="Z41" s="1" t="s">
        <v>1</v>
      </c>
      <c r="AA41" s="1" t="s">
        <v>1</v>
      </c>
      <c r="AB41" s="1" t="s">
        <v>1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1</v>
      </c>
      <c r="AJ41" s="1">
        <v>1</v>
      </c>
      <c r="AK41" s="1">
        <v>0</v>
      </c>
      <c r="AL41" s="1" t="s">
        <v>1</v>
      </c>
      <c r="AM41" s="1">
        <v>1</v>
      </c>
      <c r="AN41" s="1">
        <v>0</v>
      </c>
      <c r="AO41" s="1" t="s">
        <v>1</v>
      </c>
      <c r="AP41" s="1">
        <v>0</v>
      </c>
      <c r="AQ41" s="1">
        <v>1</v>
      </c>
      <c r="AR41" s="1">
        <v>1</v>
      </c>
      <c r="AS41" s="1">
        <v>1</v>
      </c>
      <c r="AT41" s="1">
        <v>0</v>
      </c>
      <c r="AU41" s="1" t="s">
        <v>1</v>
      </c>
      <c r="AV41" s="1" t="s">
        <v>1</v>
      </c>
      <c r="AW41" s="1">
        <v>0</v>
      </c>
      <c r="AX41" s="1" t="s">
        <v>1</v>
      </c>
      <c r="AY41" s="1">
        <v>0</v>
      </c>
      <c r="AZ41" s="1">
        <v>0</v>
      </c>
      <c r="BA41" s="1" t="s">
        <v>1</v>
      </c>
      <c r="BB41" s="1" t="s">
        <v>1</v>
      </c>
      <c r="BC41" s="1">
        <v>2</v>
      </c>
      <c r="BD41" s="1">
        <v>1</v>
      </c>
      <c r="BE41" s="1">
        <v>1</v>
      </c>
      <c r="BF41" s="1">
        <v>0</v>
      </c>
      <c r="BG41" s="1">
        <v>0</v>
      </c>
      <c r="BH41" s="1">
        <v>3</v>
      </c>
      <c r="BI41" s="1">
        <v>0</v>
      </c>
      <c r="BJ41" s="1">
        <v>0</v>
      </c>
      <c r="BK41" s="1">
        <v>0</v>
      </c>
      <c r="BL41" s="1" t="s">
        <v>1</v>
      </c>
      <c r="BM41" s="1" t="s">
        <v>1</v>
      </c>
      <c r="BN41" s="1" t="s">
        <v>1</v>
      </c>
      <c r="BO41" s="1" t="s">
        <v>1</v>
      </c>
    </row>
    <row r="42" spans="2:67" x14ac:dyDescent="0.35">
      <c r="B42" t="s">
        <v>40</v>
      </c>
      <c r="C42" s="1">
        <v>1</v>
      </c>
      <c r="D42" s="1">
        <v>0</v>
      </c>
      <c r="E42" s="1">
        <v>0</v>
      </c>
      <c r="F42" s="1">
        <v>1</v>
      </c>
      <c r="G42" s="1">
        <v>2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3</v>
      </c>
      <c r="O42" s="1">
        <v>0</v>
      </c>
      <c r="P42" s="1" t="s">
        <v>1</v>
      </c>
      <c r="Q42" s="1">
        <v>2</v>
      </c>
      <c r="R42" s="1">
        <v>1</v>
      </c>
      <c r="S42" s="1">
        <v>0</v>
      </c>
      <c r="T42" s="1">
        <v>0</v>
      </c>
      <c r="U42" s="1" t="s">
        <v>1</v>
      </c>
      <c r="V42" s="1">
        <v>1</v>
      </c>
      <c r="W42" s="1">
        <v>1</v>
      </c>
      <c r="X42" s="1">
        <v>0</v>
      </c>
      <c r="Y42" s="1">
        <v>0</v>
      </c>
      <c r="Z42" s="1">
        <v>0</v>
      </c>
      <c r="AA42" s="1">
        <v>1</v>
      </c>
      <c r="AB42" s="1">
        <v>1</v>
      </c>
      <c r="AC42" s="1">
        <v>0</v>
      </c>
      <c r="AD42" s="1">
        <v>0</v>
      </c>
      <c r="AE42" s="1">
        <v>1</v>
      </c>
      <c r="AF42" s="1">
        <v>1</v>
      </c>
      <c r="AG42" s="1">
        <v>1</v>
      </c>
      <c r="AH42" s="1">
        <v>0</v>
      </c>
      <c r="AI42" s="1">
        <v>1</v>
      </c>
      <c r="AJ42" s="1">
        <v>1</v>
      </c>
      <c r="AK42" s="1">
        <v>1</v>
      </c>
      <c r="AL42" s="1">
        <v>0</v>
      </c>
      <c r="AM42" s="1">
        <v>1</v>
      </c>
      <c r="AN42" s="1">
        <v>0</v>
      </c>
      <c r="AO42" s="1" t="s">
        <v>1</v>
      </c>
      <c r="AP42" s="1">
        <v>0</v>
      </c>
      <c r="AQ42" s="1">
        <v>0</v>
      </c>
      <c r="AR42" s="1">
        <v>1</v>
      </c>
      <c r="AS42" s="1">
        <v>1</v>
      </c>
      <c r="AT42" s="1">
        <v>2</v>
      </c>
      <c r="AU42" s="1">
        <v>2</v>
      </c>
      <c r="AV42" s="1">
        <v>0</v>
      </c>
      <c r="AW42" s="1">
        <v>0</v>
      </c>
      <c r="AX42" s="1">
        <v>1</v>
      </c>
      <c r="AY42" s="1">
        <v>1</v>
      </c>
      <c r="AZ42" s="1">
        <v>2</v>
      </c>
      <c r="BA42" s="1">
        <v>1</v>
      </c>
      <c r="BB42" s="1" t="s">
        <v>1</v>
      </c>
      <c r="BC42" s="1">
        <v>1</v>
      </c>
      <c r="BD42" s="1">
        <v>1</v>
      </c>
      <c r="BE42" s="1">
        <v>1</v>
      </c>
      <c r="BF42" s="1">
        <v>1</v>
      </c>
      <c r="BG42" s="1">
        <v>0</v>
      </c>
      <c r="BH42" s="1">
        <v>0</v>
      </c>
      <c r="BI42" s="1">
        <v>1</v>
      </c>
      <c r="BJ42" s="1">
        <v>1</v>
      </c>
      <c r="BK42" s="1">
        <v>2</v>
      </c>
      <c r="BL42" s="1">
        <v>1</v>
      </c>
      <c r="BM42" s="1">
        <v>0</v>
      </c>
      <c r="BN42" s="1">
        <v>1</v>
      </c>
      <c r="BO42" s="1">
        <v>1</v>
      </c>
    </row>
    <row r="43" spans="2:67" x14ac:dyDescent="0.35">
      <c r="B43" t="s">
        <v>41</v>
      </c>
      <c r="C43" s="1">
        <v>1</v>
      </c>
      <c r="D43" s="1">
        <v>0</v>
      </c>
      <c r="E43" s="1">
        <v>0</v>
      </c>
      <c r="F43" s="1">
        <v>0</v>
      </c>
      <c r="G43" s="1" t="s">
        <v>1</v>
      </c>
      <c r="H43" s="1">
        <v>1</v>
      </c>
      <c r="I43" s="1">
        <v>0</v>
      </c>
      <c r="J43" s="1">
        <v>1</v>
      </c>
      <c r="K43" s="1" t="s">
        <v>1</v>
      </c>
      <c r="L43" s="1" t="s">
        <v>1</v>
      </c>
      <c r="M43" s="1" t="s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1">
        <v>0</v>
      </c>
      <c r="T43" s="1">
        <v>0</v>
      </c>
      <c r="U43" s="1">
        <v>2</v>
      </c>
      <c r="V43" s="1">
        <v>1</v>
      </c>
      <c r="W43" s="1">
        <v>1</v>
      </c>
      <c r="X43" s="1">
        <v>2</v>
      </c>
      <c r="Y43" s="1">
        <v>1</v>
      </c>
      <c r="Z43" s="1" t="s">
        <v>1</v>
      </c>
      <c r="AA43" s="1" t="s">
        <v>1</v>
      </c>
      <c r="AB43" s="1">
        <v>1</v>
      </c>
      <c r="AC43" s="1">
        <v>0</v>
      </c>
      <c r="AD43" s="1">
        <v>0</v>
      </c>
      <c r="AE43" s="1">
        <v>1</v>
      </c>
      <c r="AF43" s="1">
        <v>1</v>
      </c>
      <c r="AG43" s="1">
        <v>1</v>
      </c>
      <c r="AH43" s="1">
        <v>0</v>
      </c>
      <c r="AI43" s="1">
        <v>1</v>
      </c>
      <c r="AJ43" s="1">
        <v>1</v>
      </c>
      <c r="AK43" s="1">
        <v>1</v>
      </c>
      <c r="AL43" s="1">
        <v>0</v>
      </c>
      <c r="AM43" s="1" t="s">
        <v>1</v>
      </c>
      <c r="AN43" s="1">
        <v>0</v>
      </c>
      <c r="AO43" s="1" t="s">
        <v>1</v>
      </c>
      <c r="AP43" s="1">
        <v>0</v>
      </c>
      <c r="AQ43" s="1">
        <v>0</v>
      </c>
      <c r="AR43" s="1">
        <v>1</v>
      </c>
      <c r="AS43" s="1">
        <v>1</v>
      </c>
      <c r="AT43" s="1" t="s">
        <v>1</v>
      </c>
      <c r="AU43" s="1" t="s">
        <v>1</v>
      </c>
      <c r="AV43" s="1" t="s">
        <v>1</v>
      </c>
      <c r="AW43" s="1" t="s">
        <v>1</v>
      </c>
      <c r="AX43" s="1" t="s">
        <v>1</v>
      </c>
      <c r="AY43" s="1" t="s">
        <v>1</v>
      </c>
      <c r="AZ43" s="1" t="s">
        <v>1</v>
      </c>
      <c r="BA43" s="1" t="s">
        <v>1</v>
      </c>
      <c r="BB43" s="1" t="s">
        <v>1</v>
      </c>
      <c r="BC43" s="1" t="s">
        <v>1</v>
      </c>
      <c r="BD43" s="1" t="s">
        <v>1</v>
      </c>
      <c r="BE43" s="1" t="s">
        <v>1</v>
      </c>
      <c r="BF43" s="1" t="s">
        <v>1</v>
      </c>
      <c r="BG43" s="1" t="s">
        <v>1</v>
      </c>
      <c r="BH43" s="1" t="s">
        <v>1</v>
      </c>
      <c r="BI43" s="1" t="s">
        <v>1</v>
      </c>
      <c r="BJ43" s="1" t="s">
        <v>1</v>
      </c>
      <c r="BK43" s="1" t="s">
        <v>1</v>
      </c>
      <c r="BL43" s="1" t="s">
        <v>1</v>
      </c>
      <c r="BM43" s="1" t="s">
        <v>1</v>
      </c>
      <c r="BN43" s="1" t="s">
        <v>1</v>
      </c>
      <c r="BO43" s="1" t="s">
        <v>1</v>
      </c>
    </row>
    <row r="44" spans="2:67" x14ac:dyDescent="0.35">
      <c r="B44" t="s">
        <v>42</v>
      </c>
      <c r="C44" s="1">
        <v>1</v>
      </c>
      <c r="D44" s="1">
        <v>0</v>
      </c>
      <c r="E44" s="1">
        <v>0</v>
      </c>
      <c r="F44" s="1">
        <v>1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0</v>
      </c>
      <c r="M44" s="1">
        <v>0</v>
      </c>
      <c r="N44" s="1">
        <v>0</v>
      </c>
      <c r="O44" s="1">
        <v>1</v>
      </c>
      <c r="P44" s="1">
        <v>0</v>
      </c>
      <c r="Q44" s="1">
        <v>0</v>
      </c>
      <c r="R44" s="1">
        <v>1</v>
      </c>
      <c r="S44" s="1">
        <v>0</v>
      </c>
      <c r="T44" s="1">
        <v>0</v>
      </c>
      <c r="U44" s="1">
        <v>1</v>
      </c>
      <c r="V44" s="1">
        <v>1</v>
      </c>
      <c r="W44" s="1">
        <v>1</v>
      </c>
      <c r="X44" s="1">
        <v>0</v>
      </c>
      <c r="Y44" s="1">
        <v>1</v>
      </c>
      <c r="Z44" s="1">
        <v>0</v>
      </c>
      <c r="AA44" s="1">
        <v>1</v>
      </c>
      <c r="AB44" s="1">
        <v>1</v>
      </c>
      <c r="AC44" s="1">
        <v>0</v>
      </c>
      <c r="AD44" s="1">
        <v>0</v>
      </c>
      <c r="AE44" s="1">
        <v>3</v>
      </c>
      <c r="AF44" s="1">
        <v>0</v>
      </c>
      <c r="AG44" s="1">
        <v>0</v>
      </c>
      <c r="AH44" s="1">
        <v>0</v>
      </c>
      <c r="AI44" s="1">
        <v>1</v>
      </c>
      <c r="AJ44" s="1">
        <v>1</v>
      </c>
      <c r="AK44" s="1">
        <v>1</v>
      </c>
      <c r="AL44" s="1">
        <v>0</v>
      </c>
      <c r="AM44" s="1">
        <v>1</v>
      </c>
      <c r="AN44" s="1">
        <v>0</v>
      </c>
      <c r="AO44" s="1">
        <v>1</v>
      </c>
      <c r="AP44" s="1">
        <v>0</v>
      </c>
      <c r="AQ44" s="1">
        <v>0</v>
      </c>
      <c r="AR44" s="1">
        <v>1</v>
      </c>
      <c r="AS44" s="1">
        <v>1</v>
      </c>
      <c r="AT44" s="1">
        <v>1</v>
      </c>
      <c r="AU44" s="1">
        <v>1</v>
      </c>
      <c r="AV44" s="1" t="s">
        <v>1</v>
      </c>
      <c r="AW44" s="1">
        <v>0</v>
      </c>
      <c r="AX44" s="1">
        <v>1</v>
      </c>
      <c r="AY44" s="1">
        <v>1</v>
      </c>
      <c r="AZ44" s="1">
        <v>2</v>
      </c>
      <c r="BA44" s="1">
        <v>0</v>
      </c>
      <c r="BB44" s="1">
        <v>0</v>
      </c>
      <c r="BC44" s="1">
        <v>0</v>
      </c>
      <c r="BD44" s="1">
        <v>0</v>
      </c>
      <c r="BE44" s="1">
        <v>1</v>
      </c>
      <c r="BF44" s="1">
        <v>1</v>
      </c>
      <c r="BG44" s="1">
        <v>0</v>
      </c>
      <c r="BH44" s="1">
        <v>0</v>
      </c>
      <c r="BI44" s="1">
        <v>1</v>
      </c>
      <c r="BJ44" s="1">
        <v>1</v>
      </c>
      <c r="BK44" s="1">
        <v>2</v>
      </c>
      <c r="BL44" s="1">
        <v>1</v>
      </c>
      <c r="BM44" s="1">
        <v>0</v>
      </c>
      <c r="BN44" s="1">
        <v>0</v>
      </c>
      <c r="BO44" s="1">
        <v>0</v>
      </c>
    </row>
    <row r="45" spans="2:67" x14ac:dyDescent="0.35">
      <c r="B45" t="s">
        <v>43</v>
      </c>
      <c r="C45" s="1">
        <v>1</v>
      </c>
      <c r="D45" s="1">
        <v>0</v>
      </c>
      <c r="E45" s="1">
        <v>0</v>
      </c>
      <c r="F45" s="1">
        <v>1</v>
      </c>
      <c r="G45" s="1">
        <v>1</v>
      </c>
      <c r="H45" s="1">
        <v>1</v>
      </c>
      <c r="I45" s="1">
        <v>1</v>
      </c>
      <c r="J45" s="1">
        <v>1</v>
      </c>
      <c r="K45" s="1">
        <v>1</v>
      </c>
      <c r="L45" s="1" t="s">
        <v>1</v>
      </c>
      <c r="M45" s="1" t="s">
        <v>1</v>
      </c>
      <c r="N45" s="1">
        <v>0</v>
      </c>
      <c r="O45" s="1">
        <v>1</v>
      </c>
      <c r="P45" s="1">
        <v>1</v>
      </c>
      <c r="Q45" s="1">
        <v>1</v>
      </c>
      <c r="R45" s="1">
        <v>1</v>
      </c>
      <c r="S45" s="1">
        <v>0</v>
      </c>
      <c r="T45" s="1">
        <v>0</v>
      </c>
      <c r="U45" s="1" t="s">
        <v>1</v>
      </c>
      <c r="V45" s="1">
        <v>0</v>
      </c>
      <c r="W45" s="1">
        <v>0</v>
      </c>
      <c r="X45" s="1" t="s">
        <v>1</v>
      </c>
      <c r="Y45" s="1" t="s">
        <v>1</v>
      </c>
      <c r="Z45" s="1" t="s">
        <v>1</v>
      </c>
      <c r="AA45" s="1" t="s">
        <v>1</v>
      </c>
      <c r="AB45" s="1">
        <v>1</v>
      </c>
      <c r="AC45" s="1">
        <v>0</v>
      </c>
      <c r="AD45" s="1">
        <v>0</v>
      </c>
      <c r="AE45" s="1">
        <v>1</v>
      </c>
      <c r="AF45" s="1">
        <v>0</v>
      </c>
      <c r="AG45" s="1">
        <v>0</v>
      </c>
      <c r="AH45" s="1">
        <v>0</v>
      </c>
      <c r="AI45" s="1">
        <v>1</v>
      </c>
      <c r="AJ45" s="1">
        <v>1</v>
      </c>
      <c r="AK45" s="1">
        <v>1</v>
      </c>
      <c r="AL45" s="1">
        <v>0</v>
      </c>
      <c r="AM45" s="1">
        <v>0</v>
      </c>
      <c r="AN45" s="1">
        <v>0</v>
      </c>
      <c r="AO45" s="1" t="s">
        <v>1</v>
      </c>
      <c r="AP45" s="1">
        <v>1</v>
      </c>
      <c r="AQ45" s="1" t="s">
        <v>1</v>
      </c>
      <c r="AR45" s="1">
        <v>1</v>
      </c>
      <c r="AS45" s="1">
        <v>1</v>
      </c>
      <c r="AT45" s="1">
        <v>2</v>
      </c>
      <c r="AU45" s="1">
        <v>1</v>
      </c>
      <c r="AV45" s="1">
        <v>0</v>
      </c>
      <c r="AW45" s="1">
        <v>2</v>
      </c>
      <c r="AX45" s="1">
        <v>0</v>
      </c>
      <c r="AY45" s="1" t="s">
        <v>1</v>
      </c>
      <c r="AZ45" s="1">
        <v>2</v>
      </c>
      <c r="BA45" s="1">
        <v>1</v>
      </c>
      <c r="BB45" s="1">
        <v>0</v>
      </c>
      <c r="BC45" s="1">
        <v>0</v>
      </c>
      <c r="BD45" s="1">
        <v>0</v>
      </c>
      <c r="BE45" s="1">
        <v>1</v>
      </c>
      <c r="BF45" s="1">
        <v>1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 t="s">
        <v>1</v>
      </c>
      <c r="BM45" s="1" t="s">
        <v>1</v>
      </c>
      <c r="BN45" s="1">
        <v>0</v>
      </c>
      <c r="BO45" s="1">
        <v>0</v>
      </c>
    </row>
    <row r="46" spans="2:67" x14ac:dyDescent="0.35">
      <c r="B46" t="s">
        <v>44</v>
      </c>
      <c r="C46" s="1">
        <v>1</v>
      </c>
      <c r="D46" s="1" t="s">
        <v>1</v>
      </c>
      <c r="E46" s="1">
        <v>1</v>
      </c>
      <c r="F46" s="1" t="s">
        <v>1</v>
      </c>
      <c r="G46" s="1" t="s">
        <v>1</v>
      </c>
      <c r="H46" s="1" t="s">
        <v>1</v>
      </c>
      <c r="I46" s="1" t="s">
        <v>1</v>
      </c>
      <c r="J46" s="1" t="s">
        <v>1</v>
      </c>
      <c r="K46" s="1" t="s">
        <v>1</v>
      </c>
      <c r="L46" s="1" t="s">
        <v>1</v>
      </c>
      <c r="M46" s="1" t="s">
        <v>1</v>
      </c>
      <c r="N46" s="1">
        <v>0</v>
      </c>
      <c r="O46" s="1" t="s">
        <v>1</v>
      </c>
      <c r="P46" s="1" t="s">
        <v>1</v>
      </c>
      <c r="Q46" s="1" t="s">
        <v>1</v>
      </c>
      <c r="R46" s="1">
        <v>0</v>
      </c>
      <c r="S46" s="1">
        <v>1</v>
      </c>
      <c r="T46" s="1">
        <v>0</v>
      </c>
      <c r="U46" s="1">
        <v>3</v>
      </c>
      <c r="V46" s="1">
        <v>1</v>
      </c>
      <c r="W46" s="1">
        <v>0</v>
      </c>
      <c r="X46" s="1" t="s">
        <v>1</v>
      </c>
      <c r="Y46" s="1" t="s">
        <v>1</v>
      </c>
      <c r="Z46" s="1" t="s">
        <v>1</v>
      </c>
      <c r="AA46" s="1" t="s">
        <v>1</v>
      </c>
      <c r="AB46" s="1" t="s">
        <v>1</v>
      </c>
      <c r="AC46" s="1">
        <v>0</v>
      </c>
      <c r="AD46" s="1" t="s">
        <v>1</v>
      </c>
      <c r="AE46" s="1" t="s">
        <v>1</v>
      </c>
      <c r="AF46" s="1" t="s">
        <v>1</v>
      </c>
      <c r="AG46" s="1" t="s">
        <v>1</v>
      </c>
      <c r="AH46" s="1">
        <v>0</v>
      </c>
      <c r="AI46" s="1">
        <v>1</v>
      </c>
      <c r="AJ46" s="1">
        <v>1</v>
      </c>
      <c r="AK46" s="1">
        <v>0</v>
      </c>
      <c r="AL46" s="1" t="s">
        <v>1</v>
      </c>
      <c r="AM46" s="1">
        <v>1</v>
      </c>
      <c r="AN46" s="1">
        <v>0</v>
      </c>
      <c r="AO46" s="1" t="s">
        <v>1</v>
      </c>
      <c r="AP46" s="1">
        <v>0</v>
      </c>
      <c r="AQ46" s="1">
        <v>1</v>
      </c>
      <c r="AR46" s="1">
        <v>1</v>
      </c>
      <c r="AS46" s="1">
        <v>1</v>
      </c>
      <c r="AT46" s="1">
        <v>0</v>
      </c>
      <c r="AU46" s="1">
        <v>1</v>
      </c>
      <c r="AV46" s="1">
        <v>0</v>
      </c>
      <c r="AW46" s="1">
        <v>0</v>
      </c>
      <c r="AX46" s="1" t="s">
        <v>1</v>
      </c>
      <c r="AY46" s="1">
        <v>1</v>
      </c>
      <c r="AZ46" s="1">
        <v>0</v>
      </c>
      <c r="BA46" s="1" t="s">
        <v>1</v>
      </c>
      <c r="BB46" s="1" t="s">
        <v>1</v>
      </c>
      <c r="BC46" s="1">
        <v>2</v>
      </c>
      <c r="BD46" s="1">
        <v>1</v>
      </c>
      <c r="BE46" s="1">
        <v>1</v>
      </c>
      <c r="BF46" s="1">
        <v>0</v>
      </c>
      <c r="BG46" s="1" t="s">
        <v>1</v>
      </c>
      <c r="BH46" s="1" t="s">
        <v>1</v>
      </c>
      <c r="BI46" s="1" t="s">
        <v>1</v>
      </c>
      <c r="BJ46" s="1" t="s">
        <v>1</v>
      </c>
      <c r="BK46" s="1">
        <v>0</v>
      </c>
      <c r="BL46" s="1" t="s">
        <v>1</v>
      </c>
      <c r="BM46" s="1" t="s">
        <v>1</v>
      </c>
      <c r="BN46" s="1" t="s">
        <v>1</v>
      </c>
      <c r="BO46" s="1" t="s">
        <v>1</v>
      </c>
    </row>
    <row r="47" spans="2:67" x14ac:dyDescent="0.35">
      <c r="B47" t="s">
        <v>45</v>
      </c>
      <c r="C47" s="1">
        <v>1</v>
      </c>
      <c r="D47" s="1">
        <v>0</v>
      </c>
      <c r="E47" s="1">
        <v>0</v>
      </c>
      <c r="F47" s="1">
        <v>1</v>
      </c>
      <c r="G47" s="1">
        <v>3</v>
      </c>
      <c r="H47" s="1">
        <v>1</v>
      </c>
      <c r="I47" s="1">
        <v>1</v>
      </c>
      <c r="J47" s="1">
        <v>1</v>
      </c>
      <c r="K47" s="1">
        <v>1</v>
      </c>
      <c r="L47" s="1" t="s">
        <v>1</v>
      </c>
      <c r="M47" s="1">
        <v>0</v>
      </c>
      <c r="N47" s="1">
        <v>0</v>
      </c>
      <c r="O47" s="1">
        <v>0</v>
      </c>
      <c r="P47" s="1" t="s">
        <v>1</v>
      </c>
      <c r="Q47" s="1">
        <v>0</v>
      </c>
      <c r="R47" s="1">
        <v>1</v>
      </c>
      <c r="S47" s="1">
        <v>0</v>
      </c>
      <c r="T47" s="1">
        <v>0</v>
      </c>
      <c r="U47" s="1">
        <v>1</v>
      </c>
      <c r="V47" s="1">
        <v>1</v>
      </c>
      <c r="W47" s="1">
        <v>1</v>
      </c>
      <c r="X47" s="1">
        <v>2</v>
      </c>
      <c r="Y47" s="1">
        <v>3</v>
      </c>
      <c r="Z47" s="1">
        <v>1</v>
      </c>
      <c r="AA47" s="1">
        <v>1</v>
      </c>
      <c r="AB47" s="1">
        <v>1</v>
      </c>
      <c r="AC47" s="1">
        <v>0</v>
      </c>
      <c r="AD47" s="1">
        <v>0</v>
      </c>
      <c r="AE47" s="1">
        <v>1</v>
      </c>
      <c r="AF47" s="1">
        <v>0</v>
      </c>
      <c r="AG47" s="1">
        <v>1</v>
      </c>
      <c r="AH47" s="1">
        <v>0</v>
      </c>
      <c r="AI47" s="1">
        <v>1</v>
      </c>
      <c r="AJ47" s="1">
        <v>1</v>
      </c>
      <c r="AK47" s="1">
        <v>1</v>
      </c>
      <c r="AL47" s="1">
        <v>1</v>
      </c>
      <c r="AM47" s="1" t="s">
        <v>1</v>
      </c>
      <c r="AN47" s="1">
        <v>0</v>
      </c>
      <c r="AO47" s="1" t="s">
        <v>1</v>
      </c>
      <c r="AP47" s="1">
        <v>0</v>
      </c>
      <c r="AQ47" s="1">
        <v>0</v>
      </c>
      <c r="AR47" s="1">
        <v>1</v>
      </c>
      <c r="AS47" s="1">
        <v>1</v>
      </c>
      <c r="AT47" s="1">
        <v>2</v>
      </c>
      <c r="AU47" s="1">
        <v>0</v>
      </c>
      <c r="AV47" s="1">
        <v>0</v>
      </c>
      <c r="AW47" s="1">
        <v>0</v>
      </c>
      <c r="AX47" s="1">
        <v>0</v>
      </c>
      <c r="AY47" s="1" t="s">
        <v>1</v>
      </c>
      <c r="AZ47" s="1">
        <v>2</v>
      </c>
      <c r="BA47" s="1">
        <v>0</v>
      </c>
      <c r="BB47" s="1">
        <v>0</v>
      </c>
      <c r="BC47" s="1">
        <v>0</v>
      </c>
      <c r="BD47" s="1">
        <v>0</v>
      </c>
      <c r="BE47" s="1" t="s">
        <v>1</v>
      </c>
      <c r="BF47" s="1">
        <v>1</v>
      </c>
      <c r="BG47" s="1">
        <v>0</v>
      </c>
      <c r="BH47" s="1">
        <v>0</v>
      </c>
      <c r="BI47" s="1">
        <v>0</v>
      </c>
      <c r="BJ47" s="1">
        <v>1</v>
      </c>
      <c r="BK47" s="1">
        <v>2</v>
      </c>
      <c r="BL47" s="1" t="s">
        <v>1</v>
      </c>
      <c r="BM47" s="1">
        <v>1</v>
      </c>
      <c r="BN47" s="1">
        <v>0</v>
      </c>
      <c r="BO47" s="1">
        <v>1</v>
      </c>
    </row>
    <row r="48" spans="2:67" x14ac:dyDescent="0.35">
      <c r="B48" t="s">
        <v>46</v>
      </c>
      <c r="C48" s="1">
        <v>1</v>
      </c>
      <c r="D48" s="1">
        <v>0</v>
      </c>
      <c r="E48" s="1">
        <v>0</v>
      </c>
      <c r="F48" s="1">
        <v>1</v>
      </c>
      <c r="G48" s="1">
        <v>3</v>
      </c>
      <c r="H48" s="1">
        <v>1</v>
      </c>
      <c r="I48" s="1">
        <v>1</v>
      </c>
      <c r="J48" s="1" t="s">
        <v>1</v>
      </c>
      <c r="K48" s="1" t="s">
        <v>1</v>
      </c>
      <c r="L48" s="1" t="s">
        <v>1</v>
      </c>
      <c r="M48" s="1" t="s">
        <v>1</v>
      </c>
      <c r="N48" s="1" t="s">
        <v>1</v>
      </c>
      <c r="O48" s="1" t="s">
        <v>1</v>
      </c>
      <c r="P48" s="1" t="s">
        <v>1</v>
      </c>
      <c r="Q48" s="1" t="s">
        <v>1</v>
      </c>
      <c r="R48" s="1">
        <v>1</v>
      </c>
      <c r="S48" s="1">
        <v>0</v>
      </c>
      <c r="T48" s="1">
        <v>1</v>
      </c>
      <c r="U48" s="1" t="s">
        <v>1</v>
      </c>
      <c r="V48" s="1" t="s">
        <v>1</v>
      </c>
      <c r="W48" s="1" t="s">
        <v>1</v>
      </c>
      <c r="X48" s="1" t="s">
        <v>1</v>
      </c>
      <c r="Y48" s="1" t="s">
        <v>1</v>
      </c>
      <c r="Z48" s="1" t="s">
        <v>1</v>
      </c>
      <c r="AA48" s="1" t="s">
        <v>1</v>
      </c>
      <c r="AB48" s="1">
        <v>1</v>
      </c>
      <c r="AC48" s="1">
        <v>0</v>
      </c>
      <c r="AD48" s="1">
        <v>0</v>
      </c>
      <c r="AE48" s="1">
        <v>2</v>
      </c>
      <c r="AF48" s="1">
        <v>0</v>
      </c>
      <c r="AG48" s="1">
        <v>0</v>
      </c>
      <c r="AH48" s="1">
        <v>1</v>
      </c>
      <c r="AI48" s="1">
        <v>0</v>
      </c>
      <c r="AJ48" s="1">
        <v>0</v>
      </c>
      <c r="AK48" s="1" t="s">
        <v>1</v>
      </c>
      <c r="AL48" s="1" t="s">
        <v>1</v>
      </c>
      <c r="AM48" s="1" t="s">
        <v>1</v>
      </c>
      <c r="AN48" s="1" t="s">
        <v>1</v>
      </c>
      <c r="AO48" s="1" t="s">
        <v>1</v>
      </c>
      <c r="AP48" s="1" t="s">
        <v>1</v>
      </c>
      <c r="AQ48" s="1" t="s">
        <v>1</v>
      </c>
      <c r="AR48" s="1">
        <v>1</v>
      </c>
      <c r="AS48" s="1">
        <v>1</v>
      </c>
      <c r="AT48" s="1">
        <v>2</v>
      </c>
      <c r="AU48" s="1" t="s">
        <v>1</v>
      </c>
      <c r="AV48" s="1" t="s">
        <v>1</v>
      </c>
      <c r="AW48" s="1" t="s">
        <v>1</v>
      </c>
      <c r="AX48" s="1" t="s">
        <v>1</v>
      </c>
      <c r="AY48" s="1" t="s">
        <v>1</v>
      </c>
      <c r="AZ48" s="1" t="s">
        <v>1</v>
      </c>
      <c r="BA48" s="1" t="s">
        <v>1</v>
      </c>
      <c r="BB48" s="1" t="s">
        <v>1</v>
      </c>
      <c r="BC48" s="1" t="s">
        <v>1</v>
      </c>
      <c r="BD48" s="1" t="s">
        <v>1</v>
      </c>
      <c r="BE48" s="1">
        <v>1</v>
      </c>
      <c r="BF48" s="1">
        <v>1</v>
      </c>
      <c r="BG48" s="1" t="s">
        <v>1</v>
      </c>
      <c r="BH48" s="1" t="s">
        <v>1</v>
      </c>
      <c r="BI48" s="1" t="s">
        <v>1</v>
      </c>
      <c r="BJ48" s="1" t="s">
        <v>1</v>
      </c>
      <c r="BK48" s="1" t="s">
        <v>1</v>
      </c>
      <c r="BL48" s="1" t="s">
        <v>1</v>
      </c>
      <c r="BM48" s="1" t="s">
        <v>1</v>
      </c>
      <c r="BN48" s="1" t="s">
        <v>1</v>
      </c>
      <c r="BO48" s="1" t="s">
        <v>1</v>
      </c>
    </row>
    <row r="49" spans="2:67" x14ac:dyDescent="0.35">
      <c r="B49" t="s">
        <v>47</v>
      </c>
      <c r="C49" s="1">
        <v>1</v>
      </c>
      <c r="D49" s="1">
        <v>0</v>
      </c>
      <c r="E49" s="1">
        <v>0</v>
      </c>
      <c r="F49" s="1">
        <v>1</v>
      </c>
      <c r="G49" s="1">
        <v>3</v>
      </c>
      <c r="H49" s="1">
        <v>1</v>
      </c>
      <c r="I49" s="1">
        <v>1</v>
      </c>
      <c r="J49" s="1">
        <v>1</v>
      </c>
      <c r="K49" s="1">
        <v>1</v>
      </c>
      <c r="L49" s="1">
        <v>0</v>
      </c>
      <c r="M49" s="1">
        <v>0</v>
      </c>
      <c r="N49" s="1">
        <v>0</v>
      </c>
      <c r="O49" s="1" t="s">
        <v>1</v>
      </c>
      <c r="P49" s="1" t="s">
        <v>1</v>
      </c>
      <c r="Q49" s="1" t="s">
        <v>1</v>
      </c>
      <c r="R49" s="1">
        <v>1</v>
      </c>
      <c r="S49" s="1">
        <v>0</v>
      </c>
      <c r="T49" s="1">
        <v>1</v>
      </c>
      <c r="U49" s="1">
        <v>0</v>
      </c>
      <c r="V49" s="1">
        <v>0</v>
      </c>
      <c r="W49" s="1">
        <v>0</v>
      </c>
      <c r="X49" s="1" t="s">
        <v>1</v>
      </c>
      <c r="Y49" s="1" t="s">
        <v>1</v>
      </c>
      <c r="Z49" s="1" t="s">
        <v>1</v>
      </c>
      <c r="AA49" s="1" t="s">
        <v>1</v>
      </c>
      <c r="AB49" s="1">
        <v>1</v>
      </c>
      <c r="AC49" s="1">
        <v>0</v>
      </c>
      <c r="AD49" s="1">
        <v>0</v>
      </c>
      <c r="AE49" s="1">
        <v>1</v>
      </c>
      <c r="AF49" s="1">
        <v>1</v>
      </c>
      <c r="AG49" s="1">
        <v>0</v>
      </c>
      <c r="AH49" s="1">
        <v>1</v>
      </c>
      <c r="AI49" s="1">
        <v>0</v>
      </c>
      <c r="AJ49" s="1">
        <v>0</v>
      </c>
      <c r="AK49" s="1" t="s">
        <v>1</v>
      </c>
      <c r="AL49" s="1" t="s">
        <v>1</v>
      </c>
      <c r="AM49" s="1" t="s">
        <v>1</v>
      </c>
      <c r="AN49" s="1">
        <v>0</v>
      </c>
      <c r="AO49" s="1">
        <v>0</v>
      </c>
      <c r="AP49" s="1" t="s">
        <v>1</v>
      </c>
      <c r="AQ49" s="1" t="s">
        <v>1</v>
      </c>
      <c r="AR49" s="1">
        <v>1</v>
      </c>
      <c r="AS49" s="1">
        <v>1</v>
      </c>
      <c r="AT49" s="1">
        <v>2</v>
      </c>
      <c r="AU49" s="1" t="s">
        <v>1</v>
      </c>
      <c r="AV49" s="1">
        <v>0</v>
      </c>
      <c r="AW49" s="1">
        <v>1</v>
      </c>
      <c r="AX49" s="1">
        <v>0</v>
      </c>
      <c r="AY49" s="1">
        <v>0</v>
      </c>
      <c r="AZ49" s="1">
        <v>0</v>
      </c>
      <c r="BA49" s="1">
        <v>0</v>
      </c>
      <c r="BB49" s="1">
        <v>2</v>
      </c>
      <c r="BC49" s="1">
        <v>1</v>
      </c>
      <c r="BD49" s="1">
        <v>0</v>
      </c>
      <c r="BE49" s="1">
        <v>1</v>
      </c>
      <c r="BF49" s="1">
        <v>1</v>
      </c>
      <c r="BG49" s="1">
        <v>0</v>
      </c>
      <c r="BH49" s="1" t="s">
        <v>1</v>
      </c>
      <c r="BI49" s="1">
        <v>1</v>
      </c>
      <c r="BJ49" s="1">
        <v>1</v>
      </c>
      <c r="BK49" s="1">
        <v>1</v>
      </c>
      <c r="BL49" s="1">
        <v>1</v>
      </c>
      <c r="BM49" s="1">
        <v>2</v>
      </c>
      <c r="BN49" s="1">
        <v>0</v>
      </c>
      <c r="BO49" s="1">
        <v>1</v>
      </c>
    </row>
    <row r="50" spans="2:67" x14ac:dyDescent="0.35">
      <c r="B50" t="s">
        <v>48</v>
      </c>
      <c r="C50" s="1">
        <v>1</v>
      </c>
      <c r="D50" s="1" t="s">
        <v>1</v>
      </c>
      <c r="E50" s="1">
        <v>0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0</v>
      </c>
      <c r="L50" s="1">
        <v>1</v>
      </c>
      <c r="M50" s="1" t="s">
        <v>1</v>
      </c>
      <c r="N50" s="1">
        <v>0</v>
      </c>
      <c r="O50" s="1">
        <v>1</v>
      </c>
      <c r="P50" s="1">
        <v>0</v>
      </c>
      <c r="Q50" s="1">
        <v>0</v>
      </c>
      <c r="R50" s="1">
        <v>1</v>
      </c>
      <c r="S50" s="1">
        <v>0</v>
      </c>
      <c r="T50" s="1">
        <v>1</v>
      </c>
      <c r="U50" s="1">
        <v>1</v>
      </c>
      <c r="V50" s="1">
        <v>1</v>
      </c>
      <c r="W50" s="1">
        <v>1</v>
      </c>
      <c r="X50" s="1" t="s">
        <v>1</v>
      </c>
      <c r="Y50" s="1" t="s">
        <v>1</v>
      </c>
      <c r="Z50" s="1" t="s">
        <v>1</v>
      </c>
      <c r="AA50" s="1" t="s">
        <v>1</v>
      </c>
      <c r="AB50" s="1">
        <v>1</v>
      </c>
      <c r="AC50" s="1">
        <v>0</v>
      </c>
      <c r="AD50" s="1">
        <v>0</v>
      </c>
      <c r="AE50" s="1">
        <v>1</v>
      </c>
      <c r="AF50" s="1">
        <v>0</v>
      </c>
      <c r="AG50" s="1">
        <v>0</v>
      </c>
      <c r="AH50" s="1">
        <v>0</v>
      </c>
      <c r="AI50" s="1">
        <v>1</v>
      </c>
      <c r="AJ50" s="1">
        <v>1</v>
      </c>
      <c r="AK50" s="1">
        <v>1</v>
      </c>
      <c r="AL50" s="1">
        <v>0</v>
      </c>
      <c r="AM50" s="1">
        <v>0</v>
      </c>
      <c r="AN50" s="1">
        <v>0</v>
      </c>
      <c r="AO50" s="1">
        <v>1</v>
      </c>
      <c r="AP50" s="1">
        <v>0</v>
      </c>
      <c r="AQ50" s="1">
        <v>0</v>
      </c>
      <c r="AR50" s="1">
        <v>1</v>
      </c>
      <c r="AS50" s="1">
        <v>1</v>
      </c>
      <c r="AT50" s="1">
        <v>2</v>
      </c>
      <c r="AU50" s="1">
        <v>2</v>
      </c>
      <c r="AV50" s="1">
        <v>0</v>
      </c>
      <c r="AW50" s="1">
        <v>1</v>
      </c>
      <c r="AX50" s="1">
        <v>0</v>
      </c>
      <c r="AY50" s="1">
        <v>1</v>
      </c>
      <c r="AZ50" s="1">
        <v>2</v>
      </c>
      <c r="BA50" s="1">
        <v>0</v>
      </c>
      <c r="BB50" s="1" t="s">
        <v>1</v>
      </c>
      <c r="BC50" s="1" t="s">
        <v>1</v>
      </c>
      <c r="BD50" s="1" t="s">
        <v>1</v>
      </c>
      <c r="BE50" s="1">
        <v>1</v>
      </c>
      <c r="BF50" s="1">
        <v>1</v>
      </c>
      <c r="BG50" s="1" t="s">
        <v>1</v>
      </c>
      <c r="BH50" s="1" t="s">
        <v>1</v>
      </c>
      <c r="BI50" s="1" t="s">
        <v>1</v>
      </c>
      <c r="BJ50" s="1" t="s">
        <v>1</v>
      </c>
      <c r="BK50" s="1" t="s">
        <v>1</v>
      </c>
      <c r="BL50" s="1" t="s">
        <v>1</v>
      </c>
      <c r="BM50" s="1" t="s">
        <v>1</v>
      </c>
      <c r="BN50" s="1" t="s">
        <v>1</v>
      </c>
      <c r="BO50" s="1" t="s">
        <v>1</v>
      </c>
    </row>
    <row r="51" spans="2:67" x14ac:dyDescent="0.35">
      <c r="B51" t="s">
        <v>49</v>
      </c>
      <c r="C51" s="1">
        <v>1</v>
      </c>
      <c r="D51" s="1">
        <v>0</v>
      </c>
      <c r="E51" s="1">
        <v>0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0</v>
      </c>
      <c r="M51" s="1">
        <v>0</v>
      </c>
      <c r="N51" s="1">
        <v>0</v>
      </c>
      <c r="O51" s="1">
        <v>0</v>
      </c>
      <c r="P51" s="1" t="s">
        <v>1</v>
      </c>
      <c r="Q51" s="1">
        <v>1</v>
      </c>
      <c r="R51" s="1">
        <v>1</v>
      </c>
      <c r="S51" s="1">
        <v>0</v>
      </c>
      <c r="T51" s="1">
        <v>0</v>
      </c>
      <c r="U51" s="1">
        <v>1</v>
      </c>
      <c r="V51" s="1">
        <v>1</v>
      </c>
      <c r="W51" s="1">
        <v>1</v>
      </c>
      <c r="X51" s="1" t="s">
        <v>1</v>
      </c>
      <c r="Y51" s="1">
        <v>0</v>
      </c>
      <c r="Z51" s="1" t="s">
        <v>1</v>
      </c>
      <c r="AA51" s="1" t="s">
        <v>1</v>
      </c>
      <c r="AB51" s="1">
        <v>1</v>
      </c>
      <c r="AC51" s="1">
        <v>0</v>
      </c>
      <c r="AD51" s="1">
        <v>0</v>
      </c>
      <c r="AE51" s="1">
        <v>1</v>
      </c>
      <c r="AF51" s="1">
        <v>0</v>
      </c>
      <c r="AG51" s="1">
        <v>0</v>
      </c>
      <c r="AH51" s="1">
        <v>0</v>
      </c>
      <c r="AI51" s="1">
        <v>1</v>
      </c>
      <c r="AJ51" s="1">
        <v>1</v>
      </c>
      <c r="AK51" s="1">
        <v>1</v>
      </c>
      <c r="AL51" s="1">
        <v>0</v>
      </c>
      <c r="AM51" s="1">
        <v>1</v>
      </c>
      <c r="AN51" s="1">
        <v>0</v>
      </c>
      <c r="AO51" s="1" t="s">
        <v>1</v>
      </c>
      <c r="AP51" s="1">
        <v>0</v>
      </c>
      <c r="AQ51" s="1">
        <v>0</v>
      </c>
      <c r="AR51" s="1">
        <v>1</v>
      </c>
      <c r="AS51" s="1">
        <v>1</v>
      </c>
      <c r="AT51" s="1">
        <v>1</v>
      </c>
      <c r="AU51" s="1" t="s">
        <v>1</v>
      </c>
      <c r="AV51" s="1" t="s">
        <v>1</v>
      </c>
      <c r="AW51" s="1">
        <v>0</v>
      </c>
      <c r="AX51" s="1">
        <v>0</v>
      </c>
      <c r="AY51" s="1">
        <v>1</v>
      </c>
      <c r="AZ51" s="1">
        <v>2</v>
      </c>
      <c r="BA51" s="1">
        <v>0</v>
      </c>
      <c r="BB51" s="1">
        <v>0</v>
      </c>
      <c r="BC51" s="1">
        <v>0</v>
      </c>
      <c r="BD51" s="1">
        <v>0</v>
      </c>
      <c r="BE51" s="1">
        <v>1</v>
      </c>
      <c r="BF51" s="1">
        <v>1</v>
      </c>
      <c r="BG51" s="1">
        <v>0</v>
      </c>
      <c r="BH51" s="1">
        <v>0</v>
      </c>
      <c r="BI51" s="1">
        <v>1</v>
      </c>
      <c r="BJ51" s="1">
        <v>1</v>
      </c>
      <c r="BK51" s="1">
        <v>1</v>
      </c>
      <c r="BL51" s="1">
        <v>1</v>
      </c>
      <c r="BM51" s="1">
        <v>0</v>
      </c>
      <c r="BN51" s="1">
        <v>0</v>
      </c>
      <c r="BO51" s="1">
        <v>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53"/>
  <sheetViews>
    <sheetView topLeftCell="A10" workbookViewId="0">
      <selection activeCell="B23" sqref="B23:Y23"/>
    </sheetView>
  </sheetViews>
  <sheetFormatPr defaultRowHeight="14.5" x14ac:dyDescent="0.35"/>
  <cols>
    <col min="2" max="2" width="24.54296875" customWidth="1"/>
  </cols>
  <sheetData>
    <row r="2" spans="2:25" x14ac:dyDescent="0.35">
      <c r="B2" t="s">
        <v>109</v>
      </c>
    </row>
    <row r="4" spans="2:25" x14ac:dyDescent="0.35">
      <c r="C4" t="s">
        <v>51</v>
      </c>
      <c r="D4" t="s">
        <v>52</v>
      </c>
      <c r="E4" t="s">
        <v>53</v>
      </c>
      <c r="F4" t="s">
        <v>54</v>
      </c>
      <c r="G4" t="s">
        <v>55</v>
      </c>
      <c r="H4" t="s">
        <v>56</v>
      </c>
      <c r="I4" t="s">
        <v>57</v>
      </c>
      <c r="J4" t="s">
        <v>58</v>
      </c>
      <c r="K4" t="s">
        <v>59</v>
      </c>
      <c r="L4" t="s">
        <v>60</v>
      </c>
      <c r="M4" t="s">
        <v>61</v>
      </c>
      <c r="N4" t="s">
        <v>62</v>
      </c>
      <c r="O4" t="s">
        <v>63</v>
      </c>
      <c r="P4" t="s">
        <v>64</v>
      </c>
      <c r="Q4" t="s">
        <v>65</v>
      </c>
      <c r="R4" t="s">
        <v>66</v>
      </c>
      <c r="S4" t="s">
        <v>67</v>
      </c>
      <c r="T4" t="s">
        <v>68</v>
      </c>
      <c r="U4" t="s">
        <v>69</v>
      </c>
      <c r="V4" t="s">
        <v>70</v>
      </c>
      <c r="W4" t="s">
        <v>71</v>
      </c>
      <c r="X4" t="s">
        <v>72</v>
      </c>
      <c r="Y4" t="s">
        <v>73</v>
      </c>
    </row>
    <row r="5" spans="2:25" x14ac:dyDescent="0.35">
      <c r="B5" t="s">
        <v>0</v>
      </c>
      <c r="C5">
        <v>0.29554999999999998</v>
      </c>
      <c r="D5">
        <v>0.30110999999999999</v>
      </c>
      <c r="E5">
        <v>-0.19478999999999999</v>
      </c>
      <c r="F5">
        <v>-0.28822999999999999</v>
      </c>
      <c r="G5">
        <v>4.6758000000000001E-2</v>
      </c>
      <c r="H5">
        <v>0.13302</v>
      </c>
      <c r="I5">
        <v>-5.8226E-2</v>
      </c>
      <c r="J5">
        <v>-3.7885000000000002E-2</v>
      </c>
      <c r="K5">
        <v>8.4558999999999995E-2</v>
      </c>
      <c r="L5">
        <v>1.7600999999999999E-2</v>
      </c>
      <c r="M5">
        <v>0.13821</v>
      </c>
      <c r="N5">
        <v>2.0500999999999998E-2</v>
      </c>
      <c r="O5">
        <v>-1.5448E-2</v>
      </c>
      <c r="P5">
        <v>6.9289000000000003E-2</v>
      </c>
      <c r="Q5">
        <v>0.13158</v>
      </c>
      <c r="R5">
        <v>0.11337</v>
      </c>
      <c r="S5">
        <v>7.6920000000000002E-2</v>
      </c>
      <c r="T5">
        <v>3.1910000000000001E-2</v>
      </c>
      <c r="U5">
        <v>0.10213999999999999</v>
      </c>
      <c r="V5">
        <v>-4.1647999999999998E-2</v>
      </c>
      <c r="W5">
        <v>0.15411</v>
      </c>
      <c r="X5">
        <v>0.12038</v>
      </c>
      <c r="Y5">
        <v>-5.9887999999999997E-2</v>
      </c>
    </row>
    <row r="6" spans="2:25" x14ac:dyDescent="0.35">
      <c r="B6" t="s">
        <v>2</v>
      </c>
      <c r="C6">
        <v>0.35615999999999998</v>
      </c>
      <c r="D6">
        <v>0.43440000000000001</v>
      </c>
      <c r="E6">
        <v>0.10435</v>
      </c>
      <c r="F6">
        <v>-0.27489000000000002</v>
      </c>
      <c r="G6">
        <v>0.10969</v>
      </c>
      <c r="H6">
        <v>-8.9831999999999995E-2</v>
      </c>
      <c r="I6">
        <v>9.3197000000000002E-2</v>
      </c>
      <c r="J6">
        <v>3.3050000000000003E-2</v>
      </c>
      <c r="K6">
        <v>-3.8372000000000003E-2</v>
      </c>
      <c r="L6">
        <v>-0.18440000000000001</v>
      </c>
      <c r="M6">
        <v>-8.3004999999999995E-2</v>
      </c>
      <c r="N6">
        <v>0.13392000000000001</v>
      </c>
      <c r="O6">
        <v>-9.0107000000000007E-2</v>
      </c>
      <c r="P6">
        <v>6.1980999999999998E-3</v>
      </c>
      <c r="Q6">
        <v>6.4868999999999996E-2</v>
      </c>
      <c r="R6">
        <v>-5.4771999999999998E-3</v>
      </c>
      <c r="S6">
        <v>-6.6494999999999999E-2</v>
      </c>
      <c r="T6">
        <v>-7.2156999999999999E-2</v>
      </c>
      <c r="U6">
        <v>1.1788E-2</v>
      </c>
      <c r="V6">
        <v>-4.5815000000000002E-2</v>
      </c>
      <c r="W6">
        <v>-9.3753000000000003E-2</v>
      </c>
      <c r="X6">
        <v>-6.3437999999999994E-2</v>
      </c>
      <c r="Y6">
        <v>-8.5067000000000004E-2</v>
      </c>
    </row>
    <row r="7" spans="2:25" x14ac:dyDescent="0.35">
      <c r="B7" t="s">
        <v>3</v>
      </c>
      <c r="C7">
        <v>-3.4222000000000002E-2</v>
      </c>
      <c r="D7">
        <v>-7.7465000000000006E-2</v>
      </c>
      <c r="E7">
        <v>-8.5561999999999999E-3</v>
      </c>
      <c r="F7">
        <v>1.0036E-2</v>
      </c>
      <c r="G7">
        <v>5.3386000000000003E-2</v>
      </c>
      <c r="H7">
        <v>-4.0833000000000001E-2</v>
      </c>
      <c r="I7">
        <v>-3.6770999999999998E-2</v>
      </c>
      <c r="J7">
        <v>-0.10682999999999999</v>
      </c>
      <c r="K7">
        <v>-3.9170000000000003E-2</v>
      </c>
      <c r="L7">
        <v>-3.2938000000000002E-2</v>
      </c>
      <c r="M7">
        <v>6.4212000000000005E-2</v>
      </c>
      <c r="N7">
        <v>-0.19728999999999999</v>
      </c>
      <c r="O7">
        <v>0.22173999999999999</v>
      </c>
      <c r="P7">
        <v>-3.9463999999999999E-2</v>
      </c>
      <c r="Q7">
        <v>6.6430000000000003E-2</v>
      </c>
      <c r="R7">
        <v>-1.4063000000000001E-3</v>
      </c>
      <c r="S7">
        <v>0.19220999999999999</v>
      </c>
      <c r="T7">
        <v>6.5827999999999998E-2</v>
      </c>
      <c r="U7">
        <v>0.20991000000000001</v>
      </c>
      <c r="V7">
        <v>-9.8071000000000005E-2</v>
      </c>
      <c r="W7">
        <v>-0.16311999999999999</v>
      </c>
      <c r="X7">
        <v>-4.2742000000000002E-2</v>
      </c>
      <c r="Y7">
        <v>0.12471</v>
      </c>
    </row>
    <row r="8" spans="2:25" x14ac:dyDescent="0.35">
      <c r="B8" t="s">
        <v>4</v>
      </c>
      <c r="C8">
        <v>-2.3893999999999999E-2</v>
      </c>
      <c r="D8">
        <v>-7.1245000000000003E-2</v>
      </c>
      <c r="E8">
        <v>7.1596000000000007E-2</v>
      </c>
      <c r="F8">
        <v>3.3459000000000003E-2</v>
      </c>
      <c r="G8">
        <v>-0.27476</v>
      </c>
      <c r="H8">
        <v>7.1767999999999998E-2</v>
      </c>
      <c r="I8">
        <v>6.1342000000000001E-2</v>
      </c>
      <c r="J8">
        <v>6.2684000000000004E-2</v>
      </c>
      <c r="K8">
        <v>0.16331999999999999</v>
      </c>
      <c r="L8">
        <v>-0.22133</v>
      </c>
      <c r="M8">
        <v>0.13774</v>
      </c>
      <c r="N8">
        <v>0.14058000000000001</v>
      </c>
      <c r="O8">
        <v>-2.1124E-2</v>
      </c>
      <c r="P8">
        <v>-8.8877999999999999E-2</v>
      </c>
      <c r="Q8">
        <v>5.2797999999999998E-2</v>
      </c>
      <c r="R8">
        <v>-0.16985</v>
      </c>
      <c r="S8">
        <v>-0.35760999999999998</v>
      </c>
      <c r="T8">
        <v>-1.9005999999999999E-2</v>
      </c>
      <c r="U8">
        <v>0.19316</v>
      </c>
      <c r="V8">
        <v>-0.29631000000000002</v>
      </c>
      <c r="W8">
        <v>7.0810999999999999E-2</v>
      </c>
      <c r="X8">
        <v>4.8189000000000003E-2</v>
      </c>
      <c r="Y8">
        <v>0.13982</v>
      </c>
    </row>
    <row r="9" spans="2:25" x14ac:dyDescent="0.35">
      <c r="B9" t="s">
        <v>5</v>
      </c>
      <c r="C9">
        <v>-0.41054000000000002</v>
      </c>
      <c r="D9">
        <v>4.0336999999999998E-2</v>
      </c>
      <c r="E9">
        <v>0.16647999999999999</v>
      </c>
      <c r="F9">
        <v>-7.2054000000000007E-2</v>
      </c>
      <c r="G9">
        <v>0.32402999999999998</v>
      </c>
      <c r="H9">
        <v>-2.9047E-2</v>
      </c>
      <c r="I9">
        <v>-0.29150999999999999</v>
      </c>
      <c r="J9">
        <v>-2.9384E-2</v>
      </c>
      <c r="K9">
        <v>0.14055999999999999</v>
      </c>
      <c r="L9">
        <v>-0.15729000000000001</v>
      </c>
      <c r="M9">
        <v>5.8540000000000002E-2</v>
      </c>
      <c r="N9">
        <v>0.11413</v>
      </c>
      <c r="O9">
        <v>0.16596</v>
      </c>
      <c r="P9">
        <v>0.108</v>
      </c>
      <c r="Q9">
        <v>-3.9234999999999999E-2</v>
      </c>
      <c r="R9">
        <v>7.6023999999999994E-2</v>
      </c>
      <c r="S9">
        <v>-8.3358000000000002E-2</v>
      </c>
      <c r="T9">
        <v>9.3046000000000004E-2</v>
      </c>
      <c r="U9">
        <v>4.5865000000000003E-2</v>
      </c>
      <c r="V9">
        <v>-9.2135999999999996E-2</v>
      </c>
      <c r="W9">
        <v>2.1421000000000001E-3</v>
      </c>
      <c r="X9">
        <v>-5.0535999999999998E-2</v>
      </c>
      <c r="Y9">
        <v>-5.5229E-2</v>
      </c>
    </row>
    <row r="10" spans="2:25" x14ac:dyDescent="0.35">
      <c r="B10" t="s">
        <v>6</v>
      </c>
      <c r="C10">
        <v>-1.6934000000000001E-2</v>
      </c>
      <c r="D10">
        <v>-5.8658000000000002E-2</v>
      </c>
      <c r="E10">
        <v>7.2280999999999998E-2</v>
      </c>
      <c r="F10">
        <v>3.4922000000000002E-2</v>
      </c>
      <c r="G10">
        <v>0.17863000000000001</v>
      </c>
      <c r="H10">
        <v>5.9056999999999998E-2</v>
      </c>
      <c r="I10">
        <v>-0.12747</v>
      </c>
      <c r="J10">
        <v>-9.9843000000000001E-2</v>
      </c>
      <c r="K10">
        <v>-0.10846</v>
      </c>
      <c r="L10">
        <v>-0.17816000000000001</v>
      </c>
      <c r="M10">
        <v>-0.17504</v>
      </c>
      <c r="N10">
        <v>8.8482000000000005E-2</v>
      </c>
      <c r="O10">
        <v>-9.4031000000000003E-2</v>
      </c>
      <c r="P10">
        <v>-9.4594999999999999E-2</v>
      </c>
      <c r="Q10">
        <v>7.3026999999999995E-2</v>
      </c>
      <c r="R10">
        <v>-0.11538</v>
      </c>
      <c r="S10">
        <v>-0.22736999999999999</v>
      </c>
      <c r="T10">
        <v>6.5936999999999996E-2</v>
      </c>
      <c r="U10">
        <v>9.7929000000000002E-2</v>
      </c>
      <c r="V10">
        <v>-0.14276</v>
      </c>
      <c r="W10">
        <v>0.22861000000000001</v>
      </c>
      <c r="X10">
        <v>0.27087</v>
      </c>
      <c r="Y10">
        <v>-9.7115999999999994E-2</v>
      </c>
    </row>
    <row r="11" spans="2:25" x14ac:dyDescent="0.35">
      <c r="B11" t="s">
        <v>7</v>
      </c>
      <c r="C11">
        <v>3.4796000000000001E-2</v>
      </c>
      <c r="D11">
        <v>-0.14763999999999999</v>
      </c>
      <c r="E11">
        <v>-9.1540999999999997E-2</v>
      </c>
      <c r="F11">
        <v>0.10691000000000001</v>
      </c>
      <c r="G11">
        <v>-0.16433</v>
      </c>
      <c r="H11">
        <v>7.2082999999999994E-2</v>
      </c>
      <c r="I11">
        <v>2.0572E-2</v>
      </c>
      <c r="J11">
        <v>6.9792000000000007E-2</v>
      </c>
      <c r="K11">
        <v>1.2288E-2</v>
      </c>
      <c r="L11">
        <v>-6.4151E-2</v>
      </c>
      <c r="M11">
        <v>-0.10621</v>
      </c>
      <c r="N11">
        <v>-2.1956E-2</v>
      </c>
      <c r="O11">
        <v>-0.19750000000000001</v>
      </c>
      <c r="P11">
        <v>8.1147999999999998E-2</v>
      </c>
      <c r="Q11">
        <v>-0.39601999999999998</v>
      </c>
      <c r="R11">
        <v>-6.0179000000000003E-2</v>
      </c>
      <c r="S11">
        <v>0.12322</v>
      </c>
      <c r="T11">
        <v>-0.18511</v>
      </c>
      <c r="U11">
        <v>-0.10632</v>
      </c>
      <c r="V11">
        <v>-0.16103000000000001</v>
      </c>
      <c r="W11">
        <v>0.13668</v>
      </c>
      <c r="X11">
        <v>-4.2807999999999999E-2</v>
      </c>
      <c r="Y11">
        <v>-3.2278000000000001E-2</v>
      </c>
    </row>
    <row r="12" spans="2:25" x14ac:dyDescent="0.35">
      <c r="B12" t="s">
        <v>8</v>
      </c>
      <c r="C12">
        <v>-1.0123999999999999E-2</v>
      </c>
      <c r="D12">
        <v>-3.4132000000000003E-2</v>
      </c>
      <c r="E12">
        <v>8.9312999999999997E-3</v>
      </c>
      <c r="F12">
        <v>-0.17513000000000001</v>
      </c>
      <c r="G12">
        <v>-3.1904000000000002E-2</v>
      </c>
      <c r="H12">
        <v>-0.2465</v>
      </c>
      <c r="I12">
        <v>3.4296E-2</v>
      </c>
      <c r="J12">
        <v>-4.3116000000000002E-2</v>
      </c>
      <c r="K12">
        <v>-0.16719000000000001</v>
      </c>
      <c r="L12">
        <v>6.3181000000000001E-2</v>
      </c>
      <c r="M12">
        <v>-0.24970000000000001</v>
      </c>
      <c r="N12">
        <v>-0.37763000000000002</v>
      </c>
      <c r="O12">
        <v>6.6116999999999995E-2</v>
      </c>
      <c r="P12">
        <v>0.10367999999999999</v>
      </c>
      <c r="Q12">
        <v>4.5809000000000002E-2</v>
      </c>
      <c r="R12">
        <v>-2.4111E-2</v>
      </c>
      <c r="S12">
        <v>2.3492000000000001E-3</v>
      </c>
      <c r="T12">
        <v>-0.22764000000000001</v>
      </c>
      <c r="U12">
        <v>-9.4021999999999994E-2</v>
      </c>
      <c r="V12">
        <v>-0.13120000000000001</v>
      </c>
      <c r="W12">
        <v>0.16861999999999999</v>
      </c>
      <c r="X12">
        <v>-8.4792000000000006E-2</v>
      </c>
      <c r="Y12">
        <v>-0.22114</v>
      </c>
    </row>
    <row r="13" spans="2:25" x14ac:dyDescent="0.35">
      <c r="B13" t="s">
        <v>9</v>
      </c>
      <c r="C13">
        <v>-5.9552000000000001E-2</v>
      </c>
      <c r="D13">
        <v>0.16256999999999999</v>
      </c>
      <c r="E13">
        <v>-0.29594999999999999</v>
      </c>
      <c r="F13">
        <v>0.10693</v>
      </c>
      <c r="G13">
        <v>8.5896E-2</v>
      </c>
      <c r="H13">
        <v>4.1354000000000002E-2</v>
      </c>
      <c r="I13">
        <v>-0.26645999999999997</v>
      </c>
      <c r="J13">
        <v>0.15314</v>
      </c>
      <c r="K13">
        <v>0.17146</v>
      </c>
      <c r="L13">
        <v>0.30121999999999999</v>
      </c>
      <c r="M13">
        <v>-0.14051</v>
      </c>
      <c r="N13">
        <v>3.3357999999999999E-2</v>
      </c>
      <c r="O13">
        <v>2.3667000000000001E-2</v>
      </c>
      <c r="P13">
        <v>-0.16758999999999999</v>
      </c>
      <c r="Q13">
        <v>4.9262E-2</v>
      </c>
      <c r="R13">
        <v>6.5161999999999998E-2</v>
      </c>
      <c r="S13">
        <v>-0.10389</v>
      </c>
      <c r="T13">
        <v>-3.1066E-2</v>
      </c>
      <c r="U13">
        <v>5.4751000000000001E-2</v>
      </c>
      <c r="V13">
        <v>-9.3654000000000001E-2</v>
      </c>
      <c r="W13">
        <v>-7.7924999999999994E-2</v>
      </c>
      <c r="X13">
        <v>5.0216999999999998E-2</v>
      </c>
      <c r="Y13">
        <v>-3.5548999999999997E-2</v>
      </c>
    </row>
    <row r="14" spans="2:25" x14ac:dyDescent="0.35">
      <c r="B14" t="s">
        <v>10</v>
      </c>
      <c r="C14">
        <v>4.3284999999999997E-2</v>
      </c>
      <c r="D14">
        <v>9.7219E-2</v>
      </c>
      <c r="E14">
        <v>-0.10718</v>
      </c>
      <c r="F14">
        <v>0.16123999999999999</v>
      </c>
      <c r="G14">
        <v>-0.13222999999999999</v>
      </c>
      <c r="H14">
        <v>9.4744999999999996E-2</v>
      </c>
      <c r="I14">
        <v>0.11187999999999999</v>
      </c>
      <c r="J14">
        <v>-0.17612</v>
      </c>
      <c r="K14">
        <v>8.6326E-2</v>
      </c>
      <c r="L14">
        <v>0.13039999999999999</v>
      </c>
      <c r="M14">
        <v>-0.21917</v>
      </c>
      <c r="N14">
        <v>5.4628999999999997E-2</v>
      </c>
      <c r="O14">
        <v>0.24512</v>
      </c>
      <c r="P14">
        <v>-0.19286</v>
      </c>
      <c r="Q14">
        <v>9.3905000000000002E-2</v>
      </c>
      <c r="R14">
        <v>8.9314000000000004E-2</v>
      </c>
      <c r="S14">
        <v>-2.6283999999999998E-2</v>
      </c>
      <c r="T14">
        <v>-0.18658</v>
      </c>
      <c r="U14">
        <v>-0.14563000000000001</v>
      </c>
      <c r="V14">
        <v>-1.9879000000000001E-2</v>
      </c>
      <c r="W14">
        <v>6.4239000000000004E-2</v>
      </c>
      <c r="X14">
        <v>0.26819999999999999</v>
      </c>
      <c r="Y14">
        <v>5.2724E-2</v>
      </c>
    </row>
    <row r="15" spans="2:25" x14ac:dyDescent="0.35">
      <c r="B15" t="s">
        <v>11</v>
      </c>
      <c r="C15">
        <v>-3.0775E-2</v>
      </c>
      <c r="D15">
        <v>-0.17804</v>
      </c>
      <c r="E15">
        <v>-2.375E-2</v>
      </c>
      <c r="F15">
        <v>8.0771999999999997E-2</v>
      </c>
      <c r="G15">
        <v>4.129E-2</v>
      </c>
      <c r="H15">
        <v>2.3233E-2</v>
      </c>
      <c r="I15">
        <v>4.5797999999999998E-2</v>
      </c>
      <c r="J15">
        <v>2.9527000000000001E-2</v>
      </c>
      <c r="K15">
        <v>0.10943</v>
      </c>
      <c r="L15">
        <v>-9.1973999999999997E-3</v>
      </c>
      <c r="M15">
        <v>9.3890000000000001E-2</v>
      </c>
      <c r="N15">
        <v>-6.2907000000000005E-2</v>
      </c>
      <c r="O15">
        <v>0.23058999999999999</v>
      </c>
      <c r="P15">
        <v>-6.3520999999999994E-2</v>
      </c>
      <c r="Q15">
        <v>-5.9020999999999997E-2</v>
      </c>
      <c r="R15">
        <v>-0.25124000000000002</v>
      </c>
      <c r="S15">
        <v>0.11211</v>
      </c>
      <c r="T15">
        <v>5.0563999999999998E-2</v>
      </c>
      <c r="U15">
        <v>7.2161000000000003E-2</v>
      </c>
      <c r="V15">
        <v>-0.12609999999999999</v>
      </c>
      <c r="W15">
        <v>1.3217E-2</v>
      </c>
      <c r="X15">
        <v>-1.0154E-2</v>
      </c>
      <c r="Y15">
        <v>-0.25792999999999999</v>
      </c>
    </row>
    <row r="16" spans="2:25" x14ac:dyDescent="0.35">
      <c r="B16" t="s">
        <v>12</v>
      </c>
      <c r="C16">
        <v>3.6323000000000001E-2</v>
      </c>
      <c r="D16">
        <v>-4.7503999999999998E-2</v>
      </c>
      <c r="E16">
        <v>-6.8830000000000002E-2</v>
      </c>
      <c r="F16">
        <v>-0.17387</v>
      </c>
      <c r="G16">
        <v>-3.4786999999999998E-2</v>
      </c>
      <c r="H16">
        <v>0.15174000000000001</v>
      </c>
      <c r="I16">
        <v>4.1468000000000001E-4</v>
      </c>
      <c r="J16">
        <v>-0.17094000000000001</v>
      </c>
      <c r="K16">
        <v>8.2169000000000006E-2</v>
      </c>
      <c r="L16">
        <v>0.11602</v>
      </c>
      <c r="M16">
        <v>1.0734E-2</v>
      </c>
      <c r="N16">
        <v>-9.3104999999999993E-2</v>
      </c>
      <c r="O16">
        <v>0.18687999999999999</v>
      </c>
      <c r="P16">
        <v>-9.5514000000000002E-2</v>
      </c>
      <c r="Q16">
        <v>-8.7586999999999998E-2</v>
      </c>
      <c r="R16">
        <v>0.16606000000000001</v>
      </c>
      <c r="S16">
        <v>-7.7114000000000002E-2</v>
      </c>
      <c r="T16">
        <v>0.26102999999999998</v>
      </c>
      <c r="U16">
        <v>-5.5055E-2</v>
      </c>
      <c r="V16">
        <v>-2.6433999999999999E-2</v>
      </c>
      <c r="W16">
        <v>-7.5990000000000002E-2</v>
      </c>
      <c r="X16">
        <v>1.8613000000000001E-2</v>
      </c>
      <c r="Y16">
        <v>5.9131999999999997E-2</v>
      </c>
    </row>
    <row r="17" spans="2:25" x14ac:dyDescent="0.35">
      <c r="B17" t="s">
        <v>13</v>
      </c>
      <c r="C17">
        <v>0.28688999999999998</v>
      </c>
      <c r="D17">
        <v>-0.10954</v>
      </c>
      <c r="E17">
        <v>0.44913999999999998</v>
      </c>
      <c r="F17">
        <v>-9.5050999999999997E-2</v>
      </c>
      <c r="G17">
        <v>8.9700000000000002E-2</v>
      </c>
      <c r="H17">
        <v>-1.7621999999999999E-2</v>
      </c>
      <c r="I17">
        <v>-0.13733000000000001</v>
      </c>
      <c r="J17">
        <v>2.0108000000000001E-2</v>
      </c>
      <c r="K17">
        <v>-3.1697000000000003E-2</v>
      </c>
      <c r="L17">
        <v>-0.1106</v>
      </c>
      <c r="M17">
        <v>0.19045999999999999</v>
      </c>
      <c r="N17">
        <v>-0.20155000000000001</v>
      </c>
      <c r="O17">
        <v>0.15842000000000001</v>
      </c>
      <c r="P17">
        <v>5.1826999999999998E-2</v>
      </c>
      <c r="Q17">
        <v>-7.0297999999999999E-2</v>
      </c>
      <c r="R17">
        <v>6.7252000000000006E-2</v>
      </c>
      <c r="S17">
        <v>1.3381000000000001E-3</v>
      </c>
      <c r="T17">
        <v>-3.1608999999999999E-3</v>
      </c>
      <c r="U17">
        <v>-5.9901999999999997E-2</v>
      </c>
      <c r="V17">
        <v>3.9328000000000002E-2</v>
      </c>
      <c r="W17">
        <v>0.15417</v>
      </c>
      <c r="X17">
        <v>2.0723999999999999E-2</v>
      </c>
      <c r="Y17">
        <v>-7.7447000000000002E-2</v>
      </c>
    </row>
    <row r="18" spans="2:25" x14ac:dyDescent="0.35">
      <c r="B18" t="s">
        <v>14</v>
      </c>
      <c r="C18">
        <v>7.0152999999999993E-2</v>
      </c>
      <c r="D18">
        <v>-0.14557999999999999</v>
      </c>
      <c r="E18">
        <v>1.1679E-2</v>
      </c>
      <c r="F18">
        <v>-6.9249000000000005E-2</v>
      </c>
      <c r="G18">
        <v>-0.21414</v>
      </c>
      <c r="H18">
        <v>-5.8090999999999997E-2</v>
      </c>
      <c r="I18">
        <v>7.783E-3</v>
      </c>
      <c r="J18">
        <v>-0.11717</v>
      </c>
      <c r="K18">
        <v>0.26740000000000003</v>
      </c>
      <c r="L18">
        <v>-8.0401E-2</v>
      </c>
      <c r="M18">
        <v>-1.7821E-2</v>
      </c>
      <c r="N18">
        <v>0.20635000000000001</v>
      </c>
      <c r="O18">
        <v>-7.4867000000000003E-2</v>
      </c>
      <c r="P18">
        <v>1.3232000000000001E-2</v>
      </c>
      <c r="Q18">
        <v>-3.5958999999999998E-2</v>
      </c>
      <c r="R18">
        <v>-0.2044</v>
      </c>
      <c r="S18">
        <v>0.11576</v>
      </c>
      <c r="T18">
        <v>-8.5550000000000001E-2</v>
      </c>
      <c r="U18">
        <v>-0.36059999999999998</v>
      </c>
      <c r="V18">
        <v>6.9533999999999999E-2</v>
      </c>
      <c r="W18">
        <v>5.8124000000000002E-2</v>
      </c>
      <c r="X18">
        <v>0.14521999999999999</v>
      </c>
      <c r="Y18">
        <v>-2.6727999999999998E-2</v>
      </c>
    </row>
    <row r="19" spans="2:25" x14ac:dyDescent="0.35">
      <c r="B19" t="s">
        <v>15</v>
      </c>
      <c r="C19">
        <v>4.1628999999999999E-2</v>
      </c>
      <c r="D19">
        <v>7.0400000000000004E-2</v>
      </c>
      <c r="E19">
        <v>0.13249</v>
      </c>
      <c r="F19">
        <v>1.9289000000000001E-2</v>
      </c>
      <c r="G19">
        <v>-6.4019000000000006E-2</v>
      </c>
      <c r="H19">
        <v>-0.12967999999999999</v>
      </c>
      <c r="I19">
        <v>-7.2924000000000001E-3</v>
      </c>
      <c r="J19">
        <v>0.13896</v>
      </c>
      <c r="K19">
        <v>-0.31397000000000003</v>
      </c>
      <c r="L19">
        <v>4.5655000000000001E-2</v>
      </c>
      <c r="M19">
        <v>8.1955E-2</v>
      </c>
      <c r="N19">
        <v>0.14377000000000001</v>
      </c>
      <c r="O19">
        <v>-5.1102000000000002E-2</v>
      </c>
      <c r="P19">
        <v>-0.22381000000000001</v>
      </c>
      <c r="Q19">
        <v>-0.11141</v>
      </c>
      <c r="R19">
        <v>-7.9943E-2</v>
      </c>
      <c r="S19">
        <v>0.22781999999999999</v>
      </c>
      <c r="T19">
        <v>0.21739</v>
      </c>
      <c r="U19">
        <v>9.5658000000000007E-2</v>
      </c>
      <c r="V19">
        <v>-0.22062000000000001</v>
      </c>
      <c r="W19">
        <v>-9.5117999999999994E-2</v>
      </c>
      <c r="X19">
        <v>0.27252999999999999</v>
      </c>
      <c r="Y19">
        <v>4.3321999999999999E-2</v>
      </c>
    </row>
    <row r="20" spans="2:25" x14ac:dyDescent="0.35">
      <c r="B20" t="s">
        <v>16</v>
      </c>
      <c r="C20">
        <v>-4.6684999999999997E-2</v>
      </c>
      <c r="D20">
        <v>5.5709000000000002E-2</v>
      </c>
      <c r="E20">
        <v>-7.1829000000000004E-2</v>
      </c>
      <c r="F20">
        <v>6.1455000000000003E-2</v>
      </c>
      <c r="G20">
        <v>9.3645999999999993E-2</v>
      </c>
      <c r="H20">
        <v>-0.33552999999999999</v>
      </c>
      <c r="I20">
        <v>-4.7357999999999997E-2</v>
      </c>
      <c r="J20">
        <v>6.0761999999999997E-2</v>
      </c>
      <c r="K20">
        <v>0.20204</v>
      </c>
      <c r="L20">
        <v>-0.21534</v>
      </c>
      <c r="M20">
        <v>-0.12556</v>
      </c>
      <c r="N20">
        <v>0.14804999999999999</v>
      </c>
      <c r="O20">
        <v>0.21099000000000001</v>
      </c>
      <c r="P20">
        <v>0.37680999999999998</v>
      </c>
      <c r="Q20">
        <v>9.0863999999999997E-3</v>
      </c>
      <c r="R20">
        <v>-0.13922999999999999</v>
      </c>
      <c r="S20">
        <v>0.16675999999999999</v>
      </c>
      <c r="T20">
        <v>-1.6413000000000001E-3</v>
      </c>
      <c r="U20">
        <v>-2.4153999999999998E-2</v>
      </c>
      <c r="V20">
        <v>6.3487000000000002E-2</v>
      </c>
      <c r="W20">
        <v>-2.6159000000000002E-2</v>
      </c>
      <c r="X20">
        <v>0.10574</v>
      </c>
      <c r="Y20">
        <v>0.12775</v>
      </c>
    </row>
    <row r="21" spans="2:25" x14ac:dyDescent="0.35">
      <c r="B21" t="s">
        <v>17</v>
      </c>
      <c r="C21">
        <v>5.5226999999999998E-2</v>
      </c>
      <c r="D21">
        <v>7.6407000000000003E-2</v>
      </c>
      <c r="E21">
        <v>-6.4340999999999999E-3</v>
      </c>
      <c r="F21">
        <v>0.1065</v>
      </c>
      <c r="G21">
        <v>-0.10248</v>
      </c>
      <c r="H21">
        <v>-6.5867999999999996E-2</v>
      </c>
      <c r="I21">
        <v>9.8374000000000003E-2</v>
      </c>
      <c r="J21">
        <v>-8.8122000000000006E-2</v>
      </c>
      <c r="K21">
        <v>0.22655</v>
      </c>
      <c r="L21">
        <v>1.2354E-2</v>
      </c>
      <c r="M21">
        <v>-1.3372E-2</v>
      </c>
      <c r="N21">
        <v>-0.10607999999999999</v>
      </c>
      <c r="O21">
        <v>-0.13336999999999999</v>
      </c>
      <c r="P21">
        <v>0.28555000000000003</v>
      </c>
      <c r="Q21">
        <v>-0.18844</v>
      </c>
      <c r="R21">
        <v>0.16434000000000001</v>
      </c>
      <c r="S21">
        <v>5.4093000000000002E-2</v>
      </c>
      <c r="T21">
        <v>6.1846999999999999E-2</v>
      </c>
      <c r="U21">
        <v>0.36385000000000001</v>
      </c>
      <c r="V21">
        <v>2.8087000000000001E-2</v>
      </c>
      <c r="W21">
        <v>-1.8592000000000001E-2</v>
      </c>
      <c r="X21">
        <v>-0.17149</v>
      </c>
      <c r="Y21">
        <v>0.29837999999999998</v>
      </c>
    </row>
    <row r="22" spans="2:25" x14ac:dyDescent="0.35">
      <c r="B22" t="s">
        <v>18</v>
      </c>
      <c r="C22">
        <v>-1.1727E-2</v>
      </c>
      <c r="D22">
        <v>-3.5332000000000002E-2</v>
      </c>
      <c r="E22">
        <v>4.7655000000000003E-2</v>
      </c>
      <c r="F22">
        <v>0.15498999999999999</v>
      </c>
      <c r="G22">
        <v>-0.19169</v>
      </c>
      <c r="H22">
        <v>-5.1057999999999999E-2</v>
      </c>
      <c r="I22">
        <v>-7.2154000000000003E-3</v>
      </c>
      <c r="J22">
        <v>-1.2266000000000001E-2</v>
      </c>
      <c r="K22">
        <v>-0.14516999999999999</v>
      </c>
      <c r="L22">
        <v>8.7443000000000007E-2</v>
      </c>
      <c r="M22">
        <v>7.6539999999999996E-4</v>
      </c>
      <c r="N22">
        <v>6.0817999999999997E-2</v>
      </c>
      <c r="O22">
        <v>-0.14946999999999999</v>
      </c>
      <c r="P22">
        <v>0.11605</v>
      </c>
      <c r="Q22">
        <v>-8.5721000000000006E-2</v>
      </c>
      <c r="R22">
        <v>0.10059</v>
      </c>
      <c r="S22">
        <v>-4.9660000000000003E-2</v>
      </c>
      <c r="T22">
        <v>0.1898</v>
      </c>
      <c r="U22">
        <v>9.4112000000000001E-2</v>
      </c>
      <c r="V22">
        <v>0.27200000000000002</v>
      </c>
      <c r="W22">
        <v>-7.8626000000000008E-3</v>
      </c>
      <c r="X22">
        <v>0.33084999999999998</v>
      </c>
      <c r="Y22">
        <v>-0.11252</v>
      </c>
    </row>
    <row r="23" spans="2:25" x14ac:dyDescent="0.35">
      <c r="B23" t="s">
        <v>19</v>
      </c>
      <c r="C23">
        <v>-7.7644000000000005E-2</v>
      </c>
      <c r="D23">
        <v>0.34226000000000001</v>
      </c>
      <c r="E23">
        <v>-0.11123</v>
      </c>
      <c r="F23">
        <v>0.14058999999999999</v>
      </c>
      <c r="G23">
        <v>-5.7169999999999999E-2</v>
      </c>
      <c r="H23">
        <v>-1.6211E-2</v>
      </c>
      <c r="I23">
        <v>0.13966999999999999</v>
      </c>
      <c r="J23">
        <v>-0.21265999999999999</v>
      </c>
      <c r="K23">
        <v>8.6189000000000002E-2</v>
      </c>
      <c r="L23">
        <v>9.2081999999999997E-2</v>
      </c>
      <c r="M23">
        <v>0.13639000000000001</v>
      </c>
      <c r="N23">
        <v>-0.14743999999999999</v>
      </c>
      <c r="O23">
        <v>9.1159000000000004E-2</v>
      </c>
      <c r="P23">
        <v>0.11498999999999999</v>
      </c>
      <c r="Q23">
        <v>-0.13084999999999999</v>
      </c>
      <c r="R23">
        <v>-7.7027999999999999E-2</v>
      </c>
      <c r="S23">
        <v>-0.15309</v>
      </c>
      <c r="T23">
        <v>3.8258E-2</v>
      </c>
      <c r="U23">
        <v>-9.3867000000000006E-2</v>
      </c>
      <c r="V23">
        <v>-1.9692999999999999E-2</v>
      </c>
      <c r="W23">
        <v>4.2380000000000001E-2</v>
      </c>
      <c r="X23">
        <v>-5.8202999999999998E-2</v>
      </c>
      <c r="Y23">
        <v>-6.1941000000000003E-2</v>
      </c>
    </row>
    <row r="24" spans="2:25" x14ac:dyDescent="0.35">
      <c r="B24" t="s">
        <v>20</v>
      </c>
      <c r="C24">
        <v>0.11547</v>
      </c>
      <c r="D24">
        <v>-0.23648</v>
      </c>
      <c r="E24">
        <v>-5.9788000000000001E-2</v>
      </c>
      <c r="F24">
        <v>0.10055</v>
      </c>
      <c r="G24">
        <v>0.21301999999999999</v>
      </c>
      <c r="H24">
        <v>-3.4430000000000002E-2</v>
      </c>
      <c r="I24">
        <v>0.15296000000000001</v>
      </c>
      <c r="J24">
        <v>-0.19228999999999999</v>
      </c>
      <c r="K24">
        <v>-0.18593000000000001</v>
      </c>
      <c r="L24">
        <v>-7.1646000000000001E-2</v>
      </c>
      <c r="M24">
        <v>-2.9758E-2</v>
      </c>
      <c r="N24">
        <v>0.15712999999999999</v>
      </c>
      <c r="O24">
        <v>-1.7385000000000001E-2</v>
      </c>
      <c r="P24">
        <v>0.10783</v>
      </c>
      <c r="Q24">
        <v>4.3554000000000002E-2</v>
      </c>
      <c r="R24">
        <v>-0.16749</v>
      </c>
      <c r="S24">
        <v>-9.8086999999999994E-2</v>
      </c>
      <c r="T24">
        <v>-0.17752999999999999</v>
      </c>
      <c r="U24">
        <v>0.34866999999999998</v>
      </c>
      <c r="V24">
        <v>0.11563</v>
      </c>
      <c r="W24">
        <v>-0.21284</v>
      </c>
      <c r="X24">
        <v>-3.0131000000000002E-2</v>
      </c>
      <c r="Y24">
        <v>6.1643000000000003E-2</v>
      </c>
    </row>
    <row r="25" spans="2:25" x14ac:dyDescent="0.35">
      <c r="B25" t="s">
        <v>21</v>
      </c>
      <c r="C25">
        <v>-6.1575999999999999E-2</v>
      </c>
      <c r="D25">
        <v>2.5940999999999999E-2</v>
      </c>
      <c r="E25">
        <v>-0.12529000000000001</v>
      </c>
      <c r="F25">
        <v>-3.8646E-2</v>
      </c>
      <c r="G25">
        <v>-4.9515000000000003E-2</v>
      </c>
      <c r="H25">
        <v>-0.18035999999999999</v>
      </c>
      <c r="I25">
        <v>-0.20424</v>
      </c>
      <c r="J25">
        <v>2.7667000000000001E-2</v>
      </c>
      <c r="K25">
        <v>-7.7448000000000003E-2</v>
      </c>
      <c r="L25">
        <v>-1.8995000000000001E-2</v>
      </c>
      <c r="M25">
        <v>-5.7256000000000001E-2</v>
      </c>
      <c r="N25">
        <v>5.3942999999999998E-2</v>
      </c>
      <c r="O25">
        <v>-1.8327E-2</v>
      </c>
      <c r="P25">
        <v>-6.0578999999999997E-3</v>
      </c>
      <c r="Q25">
        <v>-0.19006999999999999</v>
      </c>
      <c r="R25">
        <v>0.33628999999999998</v>
      </c>
      <c r="S25">
        <v>-5.6525999999999998E-3</v>
      </c>
      <c r="T25">
        <v>-0.22719</v>
      </c>
      <c r="U25">
        <v>0.1084</v>
      </c>
      <c r="V25">
        <v>0.17829999999999999</v>
      </c>
      <c r="W25">
        <v>0.23491999999999999</v>
      </c>
      <c r="X25">
        <v>5.4316999999999997E-2</v>
      </c>
      <c r="Y25">
        <v>0.18751000000000001</v>
      </c>
    </row>
    <row r="26" spans="2:25" x14ac:dyDescent="0.35">
      <c r="B26" t="s">
        <v>22</v>
      </c>
      <c r="C26">
        <v>5.0644000000000002E-2</v>
      </c>
      <c r="D26">
        <v>-4.6052000000000003E-2</v>
      </c>
      <c r="E26">
        <v>-1.9476E-2</v>
      </c>
      <c r="F26">
        <v>-9.3161999999999995E-2</v>
      </c>
      <c r="G26">
        <v>-4.2612999999999998E-2</v>
      </c>
      <c r="H26">
        <v>-0.1288</v>
      </c>
      <c r="I26">
        <v>0.25105</v>
      </c>
      <c r="J26">
        <v>0.10041</v>
      </c>
      <c r="K26">
        <v>0.14161000000000001</v>
      </c>
      <c r="L26">
        <v>0.11874999999999999</v>
      </c>
      <c r="M26">
        <v>-5.0508999999999998E-2</v>
      </c>
      <c r="N26">
        <v>0.24332999999999999</v>
      </c>
      <c r="O26">
        <v>0.10818999999999999</v>
      </c>
      <c r="P26">
        <v>-0.11115999999999999</v>
      </c>
      <c r="Q26">
        <v>-0.20682</v>
      </c>
      <c r="R26">
        <v>-6.7723000000000005E-2</v>
      </c>
      <c r="S26">
        <v>-6.1031000000000002E-3</v>
      </c>
      <c r="T26">
        <v>1.9942000000000001E-2</v>
      </c>
      <c r="U26">
        <v>-3.1687E-2</v>
      </c>
      <c r="V26">
        <v>-0.32945999999999998</v>
      </c>
      <c r="W26">
        <v>-3.5136000000000001E-2</v>
      </c>
      <c r="X26">
        <v>-0.28032000000000001</v>
      </c>
      <c r="Y26">
        <v>4.4204E-2</v>
      </c>
    </row>
    <row r="27" spans="2:25" x14ac:dyDescent="0.35">
      <c r="B27" t="s">
        <v>23</v>
      </c>
      <c r="C27">
        <v>-4.6710000000000002E-2</v>
      </c>
      <c r="D27">
        <v>-0.13377</v>
      </c>
      <c r="E27">
        <v>4.1699E-2</v>
      </c>
      <c r="F27">
        <v>4.5648000000000001E-2</v>
      </c>
      <c r="G27">
        <v>-6.4836000000000005E-2</v>
      </c>
      <c r="H27">
        <v>1.8526000000000001E-2</v>
      </c>
      <c r="I27">
        <v>-0.17851</v>
      </c>
      <c r="J27">
        <v>-0.17274</v>
      </c>
      <c r="K27">
        <v>-7.0652000000000006E-2</v>
      </c>
      <c r="L27">
        <v>9.2066999999999996E-2</v>
      </c>
      <c r="M27">
        <v>3.3666000000000001E-2</v>
      </c>
      <c r="N27">
        <v>0.14632000000000001</v>
      </c>
      <c r="O27">
        <v>-0.21811</v>
      </c>
      <c r="P27">
        <v>-0.13402</v>
      </c>
      <c r="Q27">
        <v>0.23968999999999999</v>
      </c>
      <c r="R27">
        <v>0.33100000000000002</v>
      </c>
      <c r="S27">
        <v>0.24920999999999999</v>
      </c>
      <c r="T27">
        <v>-0.15038000000000001</v>
      </c>
      <c r="U27">
        <v>-5.2712000000000002E-2</v>
      </c>
      <c r="V27">
        <v>-0.22922000000000001</v>
      </c>
      <c r="W27">
        <v>-2.8268000000000001E-2</v>
      </c>
      <c r="X27">
        <v>-0.27465000000000001</v>
      </c>
      <c r="Y27">
        <v>0.12328</v>
      </c>
    </row>
    <row r="28" spans="2:25" x14ac:dyDescent="0.35">
      <c r="B28" t="s">
        <v>24</v>
      </c>
      <c r="C28">
        <v>2.0258000000000002E-2</v>
      </c>
      <c r="D28">
        <v>-4.6342000000000001E-2</v>
      </c>
      <c r="E28">
        <v>-1.5533E-2</v>
      </c>
      <c r="F28">
        <v>-0.19724</v>
      </c>
      <c r="G28">
        <v>9.6198000000000006E-2</v>
      </c>
      <c r="H28">
        <v>-6.0921999999999997E-2</v>
      </c>
      <c r="I28">
        <v>-0.10832</v>
      </c>
      <c r="J28">
        <v>-0.35371000000000002</v>
      </c>
      <c r="K28">
        <v>-0.22389999999999999</v>
      </c>
      <c r="L28">
        <v>0.20144000000000001</v>
      </c>
      <c r="M28">
        <v>-2.0580000000000001E-2</v>
      </c>
      <c r="N28" s="4">
        <v>-0.37808000000000003</v>
      </c>
      <c r="O28">
        <v>2.9054E-2</v>
      </c>
      <c r="P28">
        <v>-0.17666000000000001</v>
      </c>
      <c r="Q28">
        <v>-0.18572</v>
      </c>
      <c r="R28">
        <v>-0.34615000000000001</v>
      </c>
      <c r="S28">
        <v>0.18107000000000001</v>
      </c>
      <c r="T28">
        <v>7.4419000000000004E-3</v>
      </c>
      <c r="U28">
        <v>-0.10931</v>
      </c>
      <c r="V28">
        <v>9.7017999999999993E-2</v>
      </c>
      <c r="W28">
        <v>1.3030999999999999E-2</v>
      </c>
      <c r="X28">
        <v>-2.6200000000000001E-2</v>
      </c>
      <c r="Y28">
        <v>0.23527999999999999</v>
      </c>
    </row>
    <row r="29" spans="2:25" x14ac:dyDescent="0.35">
      <c r="B29" t="s">
        <v>25</v>
      </c>
      <c r="C29">
        <v>-5.1445999999999999E-2</v>
      </c>
      <c r="D29">
        <v>0.10070999999999999</v>
      </c>
      <c r="E29">
        <v>6.6777000000000003E-2</v>
      </c>
      <c r="F29">
        <v>1.3269E-2</v>
      </c>
      <c r="G29">
        <v>0.27865000000000001</v>
      </c>
      <c r="H29">
        <v>0.33217000000000002</v>
      </c>
      <c r="I29">
        <v>0.38390999999999997</v>
      </c>
      <c r="J29">
        <v>3.4104000000000002E-2</v>
      </c>
      <c r="K29">
        <v>-2.9458000000000002E-3</v>
      </c>
      <c r="L29">
        <v>-0.16936000000000001</v>
      </c>
      <c r="M29">
        <v>-0.12948000000000001</v>
      </c>
      <c r="N29">
        <v>-0.25224000000000002</v>
      </c>
      <c r="O29">
        <v>-0.12255000000000001</v>
      </c>
      <c r="P29">
        <v>-9.6934000000000006E-2</v>
      </c>
      <c r="Q29">
        <v>-0.11391</v>
      </c>
      <c r="R29">
        <v>7.961E-2</v>
      </c>
      <c r="S29">
        <v>0.13575000000000001</v>
      </c>
      <c r="T29">
        <v>8.4510999999999996E-3</v>
      </c>
      <c r="U29">
        <v>-6.7402000000000004E-2</v>
      </c>
      <c r="V29">
        <v>2.6457000000000001E-2</v>
      </c>
      <c r="W29">
        <v>-0.13086</v>
      </c>
      <c r="X29">
        <v>-1.9189999999999999E-2</v>
      </c>
      <c r="Y29">
        <v>5.9230999999999999E-2</v>
      </c>
    </row>
    <row r="30" spans="2:25" x14ac:dyDescent="0.35">
      <c r="B30" t="s">
        <v>26</v>
      </c>
      <c r="C30">
        <v>-2.8597000000000001E-2</v>
      </c>
      <c r="D30">
        <v>-7.1038000000000004E-2</v>
      </c>
      <c r="E30">
        <v>-0.18937000000000001</v>
      </c>
      <c r="F30">
        <v>-4.6294000000000002E-2</v>
      </c>
      <c r="G30">
        <v>2.8031E-2</v>
      </c>
      <c r="H30">
        <v>-0.24226</v>
      </c>
      <c r="I30">
        <v>6.0270999999999998E-2</v>
      </c>
      <c r="J30">
        <v>6.7916000000000004E-2</v>
      </c>
      <c r="K30">
        <v>-5.5337999999999998E-2</v>
      </c>
      <c r="L30">
        <v>-0.15514</v>
      </c>
      <c r="M30">
        <v>9.1058E-2</v>
      </c>
      <c r="N30">
        <v>-0.15984999999999999</v>
      </c>
      <c r="O30">
        <v>-0.32790999999999998</v>
      </c>
      <c r="P30">
        <v>-0.20816000000000001</v>
      </c>
      <c r="Q30">
        <v>7.0555999999999994E-2</v>
      </c>
      <c r="R30">
        <v>8.3566000000000005E-3</v>
      </c>
      <c r="S30">
        <v>-0.20291000000000001</v>
      </c>
      <c r="T30">
        <v>-0.11496000000000001</v>
      </c>
      <c r="U30">
        <v>4.1259999999999998E-2</v>
      </c>
      <c r="V30">
        <v>8.8956999999999994E-3</v>
      </c>
      <c r="W30">
        <v>-0.16678000000000001</v>
      </c>
      <c r="X30">
        <v>0.18507000000000001</v>
      </c>
      <c r="Y30">
        <v>-2.2547999999999999E-2</v>
      </c>
    </row>
    <row r="31" spans="2:25" x14ac:dyDescent="0.35">
      <c r="B31" t="s">
        <v>27</v>
      </c>
      <c r="C31">
        <v>-7.8708E-2</v>
      </c>
      <c r="D31">
        <v>-5.9665000000000003E-2</v>
      </c>
      <c r="E31">
        <v>5.9902999999999996E-4</v>
      </c>
      <c r="F31">
        <v>-9.8921999999999996E-2</v>
      </c>
      <c r="G31">
        <v>4.9765999999999998E-2</v>
      </c>
      <c r="H31">
        <v>5.0112999999999998E-2</v>
      </c>
      <c r="I31">
        <v>-1.7118999999999999E-2</v>
      </c>
      <c r="J31">
        <v>-0.24623</v>
      </c>
      <c r="K31">
        <v>0.17146</v>
      </c>
      <c r="L31">
        <v>-6.0878000000000002E-2</v>
      </c>
      <c r="M31">
        <v>0.22971</v>
      </c>
      <c r="N31">
        <v>-6.7926E-2</v>
      </c>
      <c r="O31">
        <v>-2.8630000000000001E-3</v>
      </c>
      <c r="P31">
        <v>-9.3885999999999997E-2</v>
      </c>
      <c r="Q31">
        <v>-4.938E-2</v>
      </c>
      <c r="R31">
        <v>0.11808</v>
      </c>
      <c r="S31">
        <v>-0.24263999999999999</v>
      </c>
      <c r="T31">
        <v>-0.31102999999999997</v>
      </c>
      <c r="U31">
        <v>-0.14485000000000001</v>
      </c>
      <c r="V31">
        <v>9.0705999999999995E-2</v>
      </c>
      <c r="W31">
        <v>-0.32</v>
      </c>
      <c r="X31">
        <v>8.5518999999999998E-2</v>
      </c>
      <c r="Y31">
        <v>-0.1167</v>
      </c>
    </row>
    <row r="32" spans="2:25" x14ac:dyDescent="0.35">
      <c r="B32" t="s">
        <v>28</v>
      </c>
      <c r="C32">
        <v>-1.397E-3</v>
      </c>
      <c r="D32">
        <v>0.1091</v>
      </c>
      <c r="E32">
        <v>6.5462999999999993E-2</v>
      </c>
      <c r="F32">
        <v>-2.3729E-2</v>
      </c>
      <c r="G32">
        <v>9.4932000000000002E-2</v>
      </c>
      <c r="H32">
        <v>-1.8046E-2</v>
      </c>
      <c r="I32" s="4">
        <v>6.6640000000000005E-2</v>
      </c>
      <c r="J32">
        <v>8.2758999999999999E-2</v>
      </c>
      <c r="K32">
        <v>-4.2647999999999998E-2</v>
      </c>
      <c r="L32">
        <v>0.17407</v>
      </c>
      <c r="M32">
        <v>0.18459999999999999</v>
      </c>
      <c r="N32">
        <v>0.26815</v>
      </c>
      <c r="O32">
        <v>-8.1642000000000006E-2</v>
      </c>
      <c r="P32">
        <v>8.5792999999999994E-2</v>
      </c>
      <c r="Q32">
        <v>0.17746999999999999</v>
      </c>
      <c r="R32">
        <v>-0.1641</v>
      </c>
      <c r="S32">
        <v>1.9004E-2</v>
      </c>
      <c r="T32">
        <v>-0.12421</v>
      </c>
      <c r="U32">
        <v>-0.16911999999999999</v>
      </c>
      <c r="V32">
        <v>0.29458000000000001</v>
      </c>
      <c r="W32">
        <v>0.16125999999999999</v>
      </c>
      <c r="X32">
        <v>-0.19081000000000001</v>
      </c>
      <c r="Y32">
        <v>-3.7982000000000002E-2</v>
      </c>
    </row>
    <row r="33" spans="2:25" x14ac:dyDescent="0.35">
      <c r="B33" t="s">
        <v>29</v>
      </c>
      <c r="C33">
        <v>3.3311E-2</v>
      </c>
      <c r="D33">
        <v>-0.11581</v>
      </c>
      <c r="E33">
        <v>5.9506999999999997E-2</v>
      </c>
      <c r="F33">
        <v>5.9966999999999999E-2</v>
      </c>
      <c r="G33">
        <v>5.5479000000000001E-2</v>
      </c>
      <c r="H33">
        <v>1.9737000000000001E-2</v>
      </c>
      <c r="I33">
        <v>2.2530000000000001E-2</v>
      </c>
      <c r="J33">
        <v>-1.8533999999999998E-2</v>
      </c>
      <c r="K33">
        <v>-0.18987000000000001</v>
      </c>
      <c r="L33">
        <v>3.4951000000000001E-3</v>
      </c>
      <c r="M33">
        <v>-0.22894</v>
      </c>
      <c r="N33">
        <v>-7.5094999999999995E-2</v>
      </c>
      <c r="O33">
        <v>-8.4544999999999995E-2</v>
      </c>
      <c r="P33">
        <v>0.21132000000000001</v>
      </c>
      <c r="Q33">
        <v>5.3121000000000002E-2</v>
      </c>
      <c r="R33">
        <v>8.1712999999999994E-2</v>
      </c>
      <c r="S33">
        <v>-0.35328999999999999</v>
      </c>
      <c r="T33">
        <v>0.29559999999999997</v>
      </c>
      <c r="U33">
        <v>-0.41170000000000001</v>
      </c>
      <c r="V33">
        <v>-7.8821000000000002E-2</v>
      </c>
      <c r="W33">
        <v>-4.5076999999999999E-2</v>
      </c>
      <c r="X33">
        <v>-8.4510000000000002E-2</v>
      </c>
      <c r="Y33">
        <v>0.27700999999999998</v>
      </c>
    </row>
    <row r="34" spans="2:25" x14ac:dyDescent="0.35">
      <c r="B34" t="s">
        <v>30</v>
      </c>
      <c r="C34">
        <v>4.3804999999999997E-2</v>
      </c>
      <c r="D34">
        <v>-0.13672000000000001</v>
      </c>
      <c r="E34">
        <v>-0.27522000000000002</v>
      </c>
      <c r="F34">
        <v>-7.7671000000000004E-2</v>
      </c>
      <c r="G34">
        <v>6.1383E-2</v>
      </c>
      <c r="H34">
        <v>-8.6905999999999997E-2</v>
      </c>
      <c r="I34">
        <v>6.9403999999999993E-2</v>
      </c>
      <c r="J34">
        <v>0.16775000000000001</v>
      </c>
      <c r="K34">
        <v>2.0233999999999999E-2</v>
      </c>
      <c r="L34">
        <v>3.7525000000000003E-2</v>
      </c>
      <c r="M34">
        <v>5.1013999999999999E-3</v>
      </c>
      <c r="N34">
        <v>-0.12033000000000001</v>
      </c>
      <c r="O34">
        <v>0.15361</v>
      </c>
      <c r="P34">
        <v>7.4705999999999995E-2</v>
      </c>
      <c r="Q34">
        <v>6.0900999999999997E-2</v>
      </c>
      <c r="R34">
        <v>5.4413000000000003E-2</v>
      </c>
      <c r="S34">
        <v>-3.2086000000000003E-2</v>
      </c>
      <c r="T34">
        <v>0.30275999999999997</v>
      </c>
      <c r="U34">
        <v>-0.12298000000000001</v>
      </c>
      <c r="V34">
        <v>6.9954000000000002E-2</v>
      </c>
      <c r="W34">
        <v>4.5525999999999997E-2</v>
      </c>
      <c r="X34">
        <v>0.14011000000000001</v>
      </c>
      <c r="Y34">
        <v>8.2503999999999994E-2</v>
      </c>
    </row>
    <row r="35" spans="2:25" x14ac:dyDescent="0.35">
      <c r="B35" t="s">
        <v>31</v>
      </c>
      <c r="C35">
        <v>-1.4893999999999999E-2</v>
      </c>
      <c r="D35">
        <v>-0.17791999999999999</v>
      </c>
      <c r="E35">
        <v>3.4169999999999999E-2</v>
      </c>
      <c r="F35">
        <v>-0.24775</v>
      </c>
      <c r="G35">
        <v>0.14959</v>
      </c>
      <c r="H35">
        <v>0.11705</v>
      </c>
      <c r="I35">
        <v>8.9845999999999995E-2</v>
      </c>
      <c r="J35">
        <v>0.36725000000000002</v>
      </c>
      <c r="K35">
        <v>8.7723999999999996E-2</v>
      </c>
      <c r="L35">
        <v>0.19356999999999999</v>
      </c>
      <c r="M35">
        <v>-0.17005000000000001</v>
      </c>
      <c r="N35">
        <v>-8.3344000000000001E-2</v>
      </c>
      <c r="O35">
        <v>-1.0959999999999999E-4</v>
      </c>
      <c r="P35">
        <v>1.6798E-2</v>
      </c>
      <c r="Q35">
        <v>0.15301999999999999</v>
      </c>
      <c r="R35">
        <v>-8.9260000000000006E-2</v>
      </c>
      <c r="S35">
        <v>-6.6413E-2</v>
      </c>
      <c r="T35">
        <v>-0.23763999999999999</v>
      </c>
      <c r="U35">
        <v>0.11786000000000001</v>
      </c>
      <c r="V35">
        <v>4.3923E-3</v>
      </c>
      <c r="W35">
        <v>1.4135999999999999E-2</v>
      </c>
      <c r="X35">
        <v>-4.1078999999999997E-2</v>
      </c>
      <c r="Y35">
        <v>0.12443</v>
      </c>
    </row>
    <row r="36" spans="2:25" x14ac:dyDescent="0.35">
      <c r="B36" t="s">
        <v>32</v>
      </c>
      <c r="C36">
        <v>3.0242000000000002E-2</v>
      </c>
      <c r="D36">
        <v>-0.14906</v>
      </c>
      <c r="E36">
        <v>-0.19134000000000001</v>
      </c>
      <c r="F36">
        <v>2.2533000000000001E-4</v>
      </c>
      <c r="G36">
        <v>0.17843999999999999</v>
      </c>
      <c r="H36">
        <v>0.36408000000000001</v>
      </c>
      <c r="I36">
        <v>-0.10022</v>
      </c>
      <c r="J36">
        <v>0.20871000000000001</v>
      </c>
      <c r="K36">
        <v>-5.3240000000000003E-2</v>
      </c>
      <c r="L36">
        <v>0.10907</v>
      </c>
      <c r="M36">
        <v>0.30020000000000002</v>
      </c>
      <c r="N36">
        <v>0.10904999999999999</v>
      </c>
      <c r="O36">
        <v>-1.9365E-2</v>
      </c>
      <c r="P36">
        <v>0.18865999999999999</v>
      </c>
      <c r="Q36">
        <v>-0.28233000000000003</v>
      </c>
      <c r="R36">
        <v>-5.0203999999999999E-2</v>
      </c>
      <c r="S36">
        <v>-4.7551000000000003E-2</v>
      </c>
      <c r="T36">
        <v>-0.10979999999999999</v>
      </c>
      <c r="U36">
        <v>-6.9088999999999998E-2</v>
      </c>
      <c r="V36">
        <v>8.2146999999999998E-2</v>
      </c>
      <c r="W36">
        <v>-1.6358000000000001E-2</v>
      </c>
      <c r="X36">
        <v>5.7218999999999999E-2</v>
      </c>
      <c r="Y36">
        <v>1.5636999999999999E-3</v>
      </c>
    </row>
    <row r="37" spans="2:25" x14ac:dyDescent="0.35">
      <c r="B37" t="s">
        <v>33</v>
      </c>
      <c r="C37">
        <v>-2.2339000000000001E-2</v>
      </c>
      <c r="D37">
        <v>-0.15801000000000001</v>
      </c>
      <c r="E37">
        <v>-2.0858999999999999E-2</v>
      </c>
      <c r="F37">
        <v>-0.13134999999999999</v>
      </c>
      <c r="G37">
        <v>0.21840999999999999</v>
      </c>
      <c r="H37">
        <v>-0.30393999999999999</v>
      </c>
      <c r="I37">
        <v>0.10106</v>
      </c>
      <c r="J37">
        <v>-3.7018000000000002E-2</v>
      </c>
      <c r="K37">
        <v>0.15038000000000001</v>
      </c>
      <c r="L37">
        <v>0.10878</v>
      </c>
      <c r="M37">
        <v>7.9854999999999995E-2</v>
      </c>
      <c r="N37">
        <v>8.3230999999999999E-2</v>
      </c>
      <c r="O37">
        <v>-0.12597</v>
      </c>
      <c r="P37">
        <v>6.0844000000000002E-3</v>
      </c>
      <c r="Q37">
        <v>-1.4419000000000001E-3</v>
      </c>
      <c r="R37">
        <v>0.26351999999999998</v>
      </c>
      <c r="S37">
        <v>0.16577</v>
      </c>
      <c r="T37">
        <v>0.11987</v>
      </c>
      <c r="U37">
        <v>-4.0908E-2</v>
      </c>
      <c r="V37">
        <v>-0.15068000000000001</v>
      </c>
      <c r="W37">
        <v>-3.4611999999999997E-2</v>
      </c>
      <c r="X37">
        <v>0.16824</v>
      </c>
      <c r="Y37">
        <v>-0.15636</v>
      </c>
    </row>
    <row r="38" spans="2:25" x14ac:dyDescent="0.35">
      <c r="B38" t="s">
        <v>34</v>
      </c>
      <c r="C38">
        <v>-6.8249000000000001E-3</v>
      </c>
      <c r="D38">
        <v>3.2107999999999998E-2</v>
      </c>
      <c r="E38">
        <v>-1.7246000000000001E-2</v>
      </c>
      <c r="F38">
        <v>0.23013</v>
      </c>
      <c r="G38">
        <v>-6.9151000000000004E-3</v>
      </c>
      <c r="H38">
        <v>-3.2763E-2</v>
      </c>
      <c r="I38">
        <v>-2.2029E-2</v>
      </c>
      <c r="J38">
        <v>-0.16367000000000001</v>
      </c>
      <c r="K38">
        <v>8.6358000000000004E-2</v>
      </c>
      <c r="L38">
        <v>0.104</v>
      </c>
      <c r="M38">
        <v>-0.25557000000000002</v>
      </c>
      <c r="N38">
        <v>-0.14860999999999999</v>
      </c>
      <c r="O38">
        <v>-3.3662999999999998E-2</v>
      </c>
      <c r="P38">
        <v>5.9995E-2</v>
      </c>
      <c r="Q38">
        <v>0.17796000000000001</v>
      </c>
      <c r="R38">
        <v>-0.19728000000000001</v>
      </c>
      <c r="S38">
        <v>7.4108999999999994E-2</v>
      </c>
      <c r="T38">
        <v>-5.5731999999999997E-2</v>
      </c>
      <c r="U38">
        <v>0.13855999999999999</v>
      </c>
      <c r="V38">
        <v>0.13544</v>
      </c>
      <c r="W38">
        <v>-8.6970000000000006E-2</v>
      </c>
      <c r="X38">
        <v>-5.8025000000000004E-3</v>
      </c>
      <c r="Y38">
        <v>-0.21493999999999999</v>
      </c>
    </row>
    <row r="39" spans="2:25" x14ac:dyDescent="0.35">
      <c r="B39" t="s">
        <v>35</v>
      </c>
      <c r="C39">
        <v>-7.5610999999999998E-2</v>
      </c>
      <c r="D39">
        <v>3.1648000000000003E-2</v>
      </c>
      <c r="E39">
        <v>9.1059000000000001E-2</v>
      </c>
      <c r="F39">
        <v>-0.11644</v>
      </c>
      <c r="G39">
        <v>-0.22833999999999999</v>
      </c>
      <c r="H39">
        <v>0.26524999999999999</v>
      </c>
      <c r="I39">
        <v>-0.15017</v>
      </c>
      <c r="J39">
        <v>0.12887999999999999</v>
      </c>
      <c r="K39">
        <v>-4.2428E-2</v>
      </c>
      <c r="L39">
        <v>9.6217999999999998E-2</v>
      </c>
      <c r="M39">
        <v>-5.8036999999999998E-2</v>
      </c>
      <c r="N39">
        <v>-0.21331</v>
      </c>
      <c r="O39">
        <v>-8.0600000000000005E-2</v>
      </c>
      <c r="P39">
        <v>0.22090000000000001</v>
      </c>
      <c r="Q39">
        <v>-9.5849999999999998E-3</v>
      </c>
      <c r="R39">
        <v>-5.0056999999999997E-2</v>
      </c>
      <c r="S39">
        <v>0.15478</v>
      </c>
      <c r="T39">
        <v>-6.0377E-2</v>
      </c>
      <c r="U39">
        <v>0.13475999999999999</v>
      </c>
      <c r="V39">
        <v>-0.16714999999999999</v>
      </c>
      <c r="W39">
        <v>9.8951999999999998E-2</v>
      </c>
      <c r="X39">
        <v>0.16552</v>
      </c>
      <c r="Y39">
        <v>-0.13131000000000001</v>
      </c>
    </row>
    <row r="40" spans="2:25" x14ac:dyDescent="0.35">
      <c r="B40" t="s">
        <v>36</v>
      </c>
      <c r="C40">
        <v>-0.11222</v>
      </c>
      <c r="D40">
        <v>9.7805000000000003E-2</v>
      </c>
      <c r="E40">
        <v>0.22522</v>
      </c>
      <c r="F40">
        <v>-0.22473000000000001</v>
      </c>
      <c r="G40">
        <v>-0.27683000000000002</v>
      </c>
      <c r="H40">
        <v>7.8926999999999997E-2</v>
      </c>
      <c r="I40">
        <v>-8.5283999999999999E-2</v>
      </c>
      <c r="J40">
        <v>2.2381000000000002E-2</v>
      </c>
      <c r="K40">
        <v>2.359E-2</v>
      </c>
      <c r="L40">
        <v>0.11272</v>
      </c>
      <c r="M40">
        <v>-7.7687999999999993E-2</v>
      </c>
      <c r="N40">
        <v>4.3201000000000003E-2</v>
      </c>
      <c r="O40">
        <v>0.22375</v>
      </c>
      <c r="P40">
        <v>-0.12881999999999999</v>
      </c>
      <c r="Q40">
        <v>8.6569999999999994E-2</v>
      </c>
      <c r="R40">
        <v>-9.6319000000000002E-2</v>
      </c>
      <c r="S40">
        <v>-0.13644000000000001</v>
      </c>
      <c r="T40">
        <v>3.9329000000000003E-2</v>
      </c>
      <c r="U40">
        <v>0.13708000000000001</v>
      </c>
      <c r="V40">
        <v>0.17605999999999999</v>
      </c>
      <c r="W40">
        <v>-7.9318E-2</v>
      </c>
      <c r="X40">
        <v>-1.0928E-2</v>
      </c>
      <c r="Y40">
        <v>0.22178</v>
      </c>
    </row>
    <row r="41" spans="2:25" x14ac:dyDescent="0.35">
      <c r="B41" t="s">
        <v>37</v>
      </c>
      <c r="C41">
        <v>4.4134E-2</v>
      </c>
      <c r="D41">
        <v>0.19614999999999999</v>
      </c>
      <c r="E41">
        <v>-0.28561999999999999</v>
      </c>
      <c r="F41">
        <v>-1.3010000000000001E-2</v>
      </c>
      <c r="G41">
        <v>-5.1339000000000003E-2</v>
      </c>
      <c r="H41">
        <v>0.17154</v>
      </c>
      <c r="I41">
        <v>-0.10811</v>
      </c>
      <c r="J41">
        <v>-0.14607000000000001</v>
      </c>
      <c r="K41">
        <v>-0.13668</v>
      </c>
      <c r="L41">
        <v>-0.29110999999999998</v>
      </c>
      <c r="M41">
        <v>4.8871999999999999E-2</v>
      </c>
      <c r="N41">
        <v>2.2536E-2</v>
      </c>
      <c r="O41">
        <v>-7.7568999999999999E-2</v>
      </c>
      <c r="P41">
        <v>-3.5483000000000001E-2</v>
      </c>
      <c r="Q41">
        <v>-7.3763999999999996E-2</v>
      </c>
      <c r="R41">
        <v>-0.11903</v>
      </c>
      <c r="S41">
        <v>0.13073000000000001</v>
      </c>
      <c r="T41">
        <v>0.15246999999999999</v>
      </c>
      <c r="U41">
        <v>1.3981E-2</v>
      </c>
      <c r="V41">
        <v>3.4264999999999999E-3</v>
      </c>
      <c r="W41">
        <v>-3.0488000000000001E-2</v>
      </c>
      <c r="X41">
        <v>-0.13908999999999999</v>
      </c>
      <c r="Y41">
        <v>-1.6132000000000001E-2</v>
      </c>
    </row>
    <row r="42" spans="2:25" x14ac:dyDescent="0.35">
      <c r="B42" t="s">
        <v>38</v>
      </c>
      <c r="C42">
        <v>1.1677E-2</v>
      </c>
      <c r="D42">
        <v>-6.3200000000000006E-2</v>
      </c>
      <c r="E42">
        <v>-6.5864000000000006E-2</v>
      </c>
      <c r="F42">
        <v>-1.6055E-2</v>
      </c>
      <c r="G42">
        <v>-0.13333999999999999</v>
      </c>
      <c r="H42">
        <v>-2.3515000000000001E-2</v>
      </c>
      <c r="I42">
        <v>-0.29593000000000003</v>
      </c>
      <c r="J42">
        <v>3.9033999999999999E-2</v>
      </c>
      <c r="K42">
        <v>0.18367</v>
      </c>
      <c r="L42">
        <v>-3.8823999999999997E-2</v>
      </c>
      <c r="M42">
        <v>7.9298999999999994E-2</v>
      </c>
      <c r="N42">
        <v>-0.17881</v>
      </c>
      <c r="O42">
        <v>-0.34444000000000002</v>
      </c>
      <c r="P42">
        <v>5.5625000000000001E-2</v>
      </c>
      <c r="Q42">
        <v>0.26667000000000002</v>
      </c>
      <c r="R42">
        <v>-0.20813999999999999</v>
      </c>
      <c r="S42" s="4">
        <v>-0.82730999999999999</v>
      </c>
      <c r="T42">
        <v>0.23497000000000001</v>
      </c>
      <c r="U42">
        <v>-9.0295E-2</v>
      </c>
      <c r="V42">
        <v>-2.0580000000000001E-2</v>
      </c>
      <c r="W42">
        <v>-0.11592</v>
      </c>
      <c r="X42">
        <v>-0.22416</v>
      </c>
      <c r="Y42">
        <v>-4.0869000000000003E-2</v>
      </c>
    </row>
    <row r="43" spans="2:25" x14ac:dyDescent="0.35">
      <c r="B43" t="s">
        <v>39</v>
      </c>
      <c r="C43">
        <v>-0.40194000000000002</v>
      </c>
      <c r="D43">
        <v>0.24399000000000001</v>
      </c>
      <c r="E43">
        <v>0.16703999999999999</v>
      </c>
      <c r="F43">
        <v>7.8017000000000003E-2</v>
      </c>
      <c r="G43">
        <v>-1.2737E-2</v>
      </c>
      <c r="H43">
        <v>-0.13250999999999999</v>
      </c>
      <c r="I43">
        <v>-2.3417E-2</v>
      </c>
      <c r="J43">
        <v>0.14887</v>
      </c>
      <c r="K43">
        <v>5.8598000000000001E-3</v>
      </c>
      <c r="L43">
        <v>-0.12175</v>
      </c>
      <c r="M43">
        <v>0.14660999999999999</v>
      </c>
      <c r="N43">
        <v>-0.21002000000000001</v>
      </c>
      <c r="O43">
        <v>-6.4390000000000003E-2</v>
      </c>
      <c r="P43">
        <v>-0.22627</v>
      </c>
      <c r="Q43">
        <v>-0.14802000000000001</v>
      </c>
      <c r="R43">
        <v>-5.5271000000000001E-2</v>
      </c>
      <c r="S43">
        <v>8.4690000000000001E-2</v>
      </c>
      <c r="T43">
        <v>-8.8199E-2</v>
      </c>
      <c r="U43">
        <v>-0.11357</v>
      </c>
      <c r="V43">
        <v>0.1143</v>
      </c>
      <c r="W43">
        <v>6.9677999999999997E-3</v>
      </c>
      <c r="X43">
        <v>-1.4423E-2</v>
      </c>
      <c r="Y43">
        <v>9.758E-2</v>
      </c>
    </row>
    <row r="44" spans="2:25" x14ac:dyDescent="0.35">
      <c r="B44" t="s">
        <v>40</v>
      </c>
      <c r="C44">
        <v>-1.5214E-2</v>
      </c>
      <c r="D44">
        <v>-0.21276</v>
      </c>
      <c r="E44">
        <v>0.10339</v>
      </c>
      <c r="F44">
        <v>-3.6677000000000001E-2</v>
      </c>
      <c r="G44">
        <v>-6.9196999999999995E-2</v>
      </c>
      <c r="H44">
        <v>0.22406999999999999</v>
      </c>
      <c r="I44">
        <v>7.3039000000000007E-2</v>
      </c>
      <c r="J44">
        <v>-9.6938999999999997E-2</v>
      </c>
      <c r="K44">
        <v>0.22054000000000001</v>
      </c>
      <c r="L44">
        <v>-0.23164000000000001</v>
      </c>
      <c r="M44">
        <v>-0.21446999999999999</v>
      </c>
      <c r="N44">
        <v>0.15190000000000001</v>
      </c>
      <c r="O44">
        <v>9.2613999999999995E-3</v>
      </c>
      <c r="P44">
        <v>-0.17573</v>
      </c>
      <c r="Q44">
        <v>2.3161999999999999E-2</v>
      </c>
      <c r="R44">
        <v>0.20710999999999999</v>
      </c>
      <c r="S44">
        <v>0.14943000000000001</v>
      </c>
      <c r="T44">
        <v>0.17496</v>
      </c>
      <c r="U44">
        <v>6.1524000000000002E-2</v>
      </c>
      <c r="V44">
        <v>0.27798</v>
      </c>
      <c r="W44">
        <v>0.11617</v>
      </c>
      <c r="X44">
        <v>-0.11404</v>
      </c>
      <c r="Y44">
        <v>-0.25025999999999998</v>
      </c>
    </row>
    <row r="45" spans="2:25" x14ac:dyDescent="0.35">
      <c r="B45" t="s">
        <v>41</v>
      </c>
      <c r="C45">
        <v>-7.3685E-2</v>
      </c>
      <c r="D45">
        <v>-0.15698000000000001</v>
      </c>
      <c r="E45">
        <v>-0.10445</v>
      </c>
      <c r="F45">
        <v>-7.4775999999999995E-2</v>
      </c>
      <c r="G45">
        <v>4.0404000000000002E-2</v>
      </c>
      <c r="H45">
        <v>6.5614000000000006E-2</v>
      </c>
      <c r="I45">
        <v>5.3740999999999997E-2</v>
      </c>
      <c r="J45">
        <v>-8.6309999999999998E-2</v>
      </c>
      <c r="K45">
        <v>-0.12944</v>
      </c>
      <c r="L45">
        <v>-1.0402E-2</v>
      </c>
      <c r="M45">
        <v>9.3745999999999996E-2</v>
      </c>
      <c r="N45">
        <v>-4.5947000000000002E-2</v>
      </c>
      <c r="O45">
        <v>-1.8185E-2</v>
      </c>
      <c r="P45">
        <v>-4.5155000000000001E-2</v>
      </c>
      <c r="Q45">
        <v>0.17416999999999999</v>
      </c>
      <c r="R45">
        <v>-3.6470000000000002E-2</v>
      </c>
      <c r="S45">
        <v>2.5403999999999999E-2</v>
      </c>
      <c r="T45">
        <v>1.9182000000000001E-2</v>
      </c>
      <c r="U45">
        <v>0.10111000000000001</v>
      </c>
      <c r="V45">
        <v>0.15007999999999999</v>
      </c>
      <c r="W45">
        <v>0.26443</v>
      </c>
      <c r="X45">
        <v>-3.5202999999999998E-2</v>
      </c>
      <c r="Y45">
        <v>0.20841000000000001</v>
      </c>
    </row>
    <row r="46" spans="2:25" x14ac:dyDescent="0.35">
      <c r="B46" t="s">
        <v>42</v>
      </c>
      <c r="C46">
        <v>3.0502000000000001E-2</v>
      </c>
      <c r="D46">
        <v>-3.2049000000000001E-2</v>
      </c>
      <c r="E46">
        <v>2.5233999999999999E-2</v>
      </c>
      <c r="F46">
        <v>3.2462999999999999E-2</v>
      </c>
      <c r="G46">
        <v>-0.23769000000000001</v>
      </c>
      <c r="H46">
        <v>8.2021999999999998E-2</v>
      </c>
      <c r="I46">
        <v>-3.6866999999999997E-2</v>
      </c>
      <c r="J46">
        <v>0.16714999999999999</v>
      </c>
      <c r="K46">
        <v>-0.2089</v>
      </c>
      <c r="L46">
        <v>-8.5842000000000002E-2</v>
      </c>
      <c r="M46">
        <v>4.9929000000000001E-2</v>
      </c>
      <c r="N46">
        <v>6.8156999999999995E-2</v>
      </c>
      <c r="O46">
        <v>0.21940999999999999</v>
      </c>
      <c r="P46">
        <v>0.19566</v>
      </c>
      <c r="Q46">
        <v>0.16725999999999999</v>
      </c>
      <c r="R46">
        <v>0.12021</v>
      </c>
      <c r="S46">
        <v>0.17313000000000001</v>
      </c>
      <c r="T46">
        <v>-0.11727</v>
      </c>
      <c r="U46">
        <v>-0.13914000000000001</v>
      </c>
      <c r="V46">
        <v>6.7295000000000002E-3</v>
      </c>
      <c r="W46">
        <v>-0.52605000000000002</v>
      </c>
      <c r="X46">
        <v>6.6406000000000007E-2</v>
      </c>
      <c r="Y46">
        <v>-3.4673000000000002E-2</v>
      </c>
    </row>
    <row r="47" spans="2:25" x14ac:dyDescent="0.35">
      <c r="B47" t="s">
        <v>43</v>
      </c>
      <c r="C47">
        <v>1.0810999999999999E-2</v>
      </c>
      <c r="D47">
        <v>6.2227999999999999E-2</v>
      </c>
      <c r="E47">
        <v>-0.13686999999999999</v>
      </c>
      <c r="F47">
        <v>0.39224999999999999</v>
      </c>
      <c r="G47">
        <v>0.13492999999999999</v>
      </c>
      <c r="H47">
        <v>7.5457999999999997E-2</v>
      </c>
      <c r="I47">
        <v>4.1375000000000002E-2</v>
      </c>
      <c r="J47">
        <v>0.13095999999999999</v>
      </c>
      <c r="K47">
        <v>-0.13965</v>
      </c>
      <c r="L47">
        <v>-0.18185000000000001</v>
      </c>
      <c r="M47">
        <v>0.11928</v>
      </c>
      <c r="N47">
        <v>1.0758E-2</v>
      </c>
      <c r="O47">
        <v>0.21282999999999999</v>
      </c>
      <c r="P47">
        <v>-8.7038000000000004E-2</v>
      </c>
      <c r="Q47">
        <v>0.28792000000000001</v>
      </c>
      <c r="R47">
        <v>4.0966000000000002E-2</v>
      </c>
      <c r="S47">
        <v>9.2212000000000002E-2</v>
      </c>
      <c r="T47">
        <v>-5.8764999999999998E-2</v>
      </c>
      <c r="U47">
        <v>-0.10753</v>
      </c>
      <c r="V47">
        <v>-0.12207999999999999</v>
      </c>
      <c r="W47">
        <v>0.24176</v>
      </c>
      <c r="X47">
        <v>-7.3747999999999994E-2</v>
      </c>
      <c r="Y47">
        <v>3.9766000000000003E-2</v>
      </c>
    </row>
    <row r="48" spans="2:25" x14ac:dyDescent="0.35">
      <c r="B48" t="s">
        <v>44</v>
      </c>
      <c r="C48">
        <v>-0.44106000000000001</v>
      </c>
      <c r="D48">
        <v>0.14363000000000001</v>
      </c>
      <c r="E48">
        <v>5.0292000000000003E-2</v>
      </c>
      <c r="F48">
        <v>-0.14052000000000001</v>
      </c>
      <c r="G48">
        <v>-4.1092999999999998E-2</v>
      </c>
      <c r="H48">
        <v>8.2937999999999998E-2</v>
      </c>
      <c r="I48">
        <v>0.33284999999999998</v>
      </c>
      <c r="J48">
        <v>3.4438999999999997E-2</v>
      </c>
      <c r="K48">
        <v>-0.16137000000000001</v>
      </c>
      <c r="L48">
        <v>8.9788000000000007E-2</v>
      </c>
      <c r="M48">
        <v>-0.10514999999999999</v>
      </c>
      <c r="N48">
        <v>0.24473</v>
      </c>
      <c r="O48">
        <v>-0.14981</v>
      </c>
      <c r="P48">
        <v>0.16656000000000001</v>
      </c>
      <c r="Q48">
        <v>0.10292999999999999</v>
      </c>
      <c r="R48">
        <v>1.9362999999999998E-2</v>
      </c>
      <c r="S48">
        <v>2.8302000000000001E-2</v>
      </c>
      <c r="T48">
        <v>8.8010000000000005E-2</v>
      </c>
      <c r="U48">
        <v>-7.6879000000000001E-3</v>
      </c>
      <c r="V48">
        <v>6.9664000000000002E-3</v>
      </c>
      <c r="W48">
        <v>2.4025999999999999E-2</v>
      </c>
      <c r="X48">
        <v>8.7840000000000001E-3</v>
      </c>
      <c r="Y48">
        <v>-0.12717000000000001</v>
      </c>
    </row>
    <row r="49" spans="2:25" x14ac:dyDescent="0.35">
      <c r="B49" t="s">
        <v>45</v>
      </c>
      <c r="C49">
        <v>8.4617999999999999E-2</v>
      </c>
      <c r="D49">
        <v>-5.9933E-2</v>
      </c>
      <c r="E49">
        <v>-2.3074999999999998E-2</v>
      </c>
      <c r="F49">
        <v>6.4884999999999998E-2</v>
      </c>
      <c r="G49">
        <v>-0.13994999999999999</v>
      </c>
      <c r="H49">
        <v>-0.19378999999999999</v>
      </c>
      <c r="I49">
        <v>0.27554000000000001</v>
      </c>
      <c r="J49">
        <v>0.19034999999999999</v>
      </c>
      <c r="K49">
        <v>3.6746000000000001E-2</v>
      </c>
      <c r="L49">
        <v>0.13486999999999999</v>
      </c>
      <c r="M49">
        <v>0.28966999999999998</v>
      </c>
      <c r="N49">
        <v>-0.11043</v>
      </c>
      <c r="O49">
        <v>3.0932999999999999E-2</v>
      </c>
      <c r="P49">
        <v>-0.18088000000000001</v>
      </c>
      <c r="Q49">
        <v>7.7895000000000006E-2</v>
      </c>
      <c r="R49">
        <v>2.2681E-2</v>
      </c>
      <c r="S49">
        <v>-2.3598999999999998E-2</v>
      </c>
      <c r="T49">
        <v>0.13483999999999999</v>
      </c>
      <c r="U49">
        <v>6.9622000000000003E-2</v>
      </c>
      <c r="V49">
        <v>0.22608</v>
      </c>
      <c r="W49">
        <v>8.8342000000000004E-2</v>
      </c>
      <c r="X49">
        <v>-0.12790000000000001</v>
      </c>
      <c r="Y49">
        <v>-0.11049</v>
      </c>
    </row>
    <row r="50" spans="2:25" x14ac:dyDescent="0.35">
      <c r="B50" t="s">
        <v>46</v>
      </c>
      <c r="C50">
        <v>0.24437</v>
      </c>
      <c r="D50">
        <v>7.4649999999999994E-2</v>
      </c>
      <c r="E50">
        <v>0.1862</v>
      </c>
      <c r="F50">
        <v>0.23346</v>
      </c>
      <c r="G50">
        <v>8.2310999999999995E-2</v>
      </c>
      <c r="H50">
        <v>-3.3176E-3</v>
      </c>
      <c r="I50">
        <v>-0.11335000000000001</v>
      </c>
      <c r="J50">
        <v>0.26032</v>
      </c>
      <c r="K50">
        <v>0.15043999999999999</v>
      </c>
      <c r="L50">
        <v>-7.4370000000000006E-2</v>
      </c>
      <c r="M50">
        <v>-0.22319</v>
      </c>
      <c r="N50">
        <v>-1.4473000000000001E-3</v>
      </c>
      <c r="O50">
        <v>-7.4718999999999994E-2</v>
      </c>
      <c r="P50">
        <v>-0.18087</v>
      </c>
      <c r="Q50">
        <v>-7.5282000000000002E-2</v>
      </c>
      <c r="R50">
        <v>4.8224000000000001E-3</v>
      </c>
      <c r="S50">
        <v>5.2693999999999998E-2</v>
      </c>
      <c r="T50">
        <v>-1.7838E-2</v>
      </c>
      <c r="U50">
        <v>-7.9568E-2</v>
      </c>
      <c r="V50">
        <v>0.17022000000000001</v>
      </c>
      <c r="W50">
        <v>-6.5007999999999996E-2</v>
      </c>
      <c r="X50">
        <v>2.4738E-2</v>
      </c>
      <c r="Y50">
        <v>0.19807</v>
      </c>
    </row>
    <row r="51" spans="2:25" x14ac:dyDescent="0.35">
      <c r="B51" t="s">
        <v>47</v>
      </c>
      <c r="C51">
        <v>0.12114999999999999</v>
      </c>
      <c r="D51">
        <v>8.4887000000000004E-2</v>
      </c>
      <c r="E51">
        <v>0.33856999999999998</v>
      </c>
      <c r="F51">
        <v>0.33222000000000002</v>
      </c>
      <c r="G51">
        <v>0.16744999999999999</v>
      </c>
      <c r="H51">
        <v>6.0100000000000001E-2</v>
      </c>
      <c r="I51">
        <v>3.0869999999999999E-3</v>
      </c>
      <c r="J51">
        <v>-0.1477</v>
      </c>
      <c r="K51">
        <v>6.9117999999999999E-2</v>
      </c>
      <c r="L51">
        <v>0.39524999999999999</v>
      </c>
      <c r="M51">
        <v>0.12028</v>
      </c>
      <c r="N51">
        <v>3.7455000000000002E-2</v>
      </c>
      <c r="O51">
        <v>-0.12415</v>
      </c>
      <c r="P51">
        <v>8.9849999999999999E-2</v>
      </c>
      <c r="Q51">
        <v>9.5000999999999992E-3</v>
      </c>
      <c r="R51">
        <v>7.5088000000000004E-3</v>
      </c>
      <c r="S51">
        <v>-5.1178000000000001E-2</v>
      </c>
      <c r="T51">
        <v>4.1246999999999999E-2</v>
      </c>
      <c r="U51">
        <v>2.7777E-2</v>
      </c>
      <c r="V51">
        <v>-0.11811000000000001</v>
      </c>
      <c r="W51">
        <v>-1.4689000000000001E-2</v>
      </c>
      <c r="X51">
        <v>4.1002999999999998E-2</v>
      </c>
      <c r="Y51">
        <v>-4.6753000000000003E-2</v>
      </c>
    </row>
    <row r="52" spans="2:25" x14ac:dyDescent="0.35">
      <c r="B52" t="s">
        <v>48</v>
      </c>
      <c r="C52">
        <v>5.4146E-2</v>
      </c>
      <c r="D52">
        <v>-1.3699000000000001E-3</v>
      </c>
      <c r="E52">
        <v>-7.7952999999999995E-2</v>
      </c>
      <c r="F52">
        <v>5.6791000000000001E-2</v>
      </c>
      <c r="G52">
        <v>-3.0804000000000002E-2</v>
      </c>
      <c r="H52">
        <v>-8.6122000000000004E-2</v>
      </c>
      <c r="I52">
        <v>-0.19384999999999999</v>
      </c>
      <c r="J52">
        <v>0.12159</v>
      </c>
      <c r="K52">
        <v>-0.25605</v>
      </c>
      <c r="L52">
        <v>3.3426999999999998E-2</v>
      </c>
      <c r="M52">
        <v>-0.18176999999999999</v>
      </c>
      <c r="N52">
        <v>0.10203</v>
      </c>
      <c r="O52">
        <v>0.11960999999999999</v>
      </c>
      <c r="P52">
        <v>-0.10359</v>
      </c>
      <c r="Q52">
        <v>-0.25808999999999999</v>
      </c>
      <c r="R52">
        <v>7.3885000000000006E-2</v>
      </c>
      <c r="S52">
        <v>-0.23196</v>
      </c>
      <c r="T52">
        <v>7.8982999999999998E-2</v>
      </c>
      <c r="U52">
        <v>7.5941999999999996E-2</v>
      </c>
      <c r="V52">
        <v>9.7878999999999994E-2</v>
      </c>
      <c r="W52">
        <v>-8.5892999999999997E-2</v>
      </c>
      <c r="X52">
        <v>-0.35349999999999998</v>
      </c>
      <c r="Y52">
        <v>-0.36062</v>
      </c>
    </row>
    <row r="53" spans="2:25" x14ac:dyDescent="0.35">
      <c r="B53" t="s">
        <v>49</v>
      </c>
      <c r="C53">
        <v>3.9162000000000002E-2</v>
      </c>
      <c r="D53">
        <v>-2.0964E-2</v>
      </c>
      <c r="E53">
        <v>6.8205000000000002E-2</v>
      </c>
      <c r="F53">
        <v>6.8474999999999994E-2</v>
      </c>
      <c r="G53">
        <v>-0.21931999999999999</v>
      </c>
      <c r="H53">
        <v>-4.6646E-2</v>
      </c>
      <c r="I53">
        <v>9.2994999999999994E-2</v>
      </c>
      <c r="J53">
        <v>-0.11303000000000001</v>
      </c>
      <c r="K53">
        <v>-0.15948999999999999</v>
      </c>
      <c r="L53">
        <v>-0.10538</v>
      </c>
      <c r="M53">
        <v>0.14807999999999999</v>
      </c>
      <c r="N53">
        <v>-1.1183999999999999E-2</v>
      </c>
      <c r="O53">
        <v>0.10603</v>
      </c>
      <c r="P53">
        <v>0.15039</v>
      </c>
      <c r="Q53">
        <v>3.9831999999999999E-2</v>
      </c>
      <c r="R53">
        <v>0.1641</v>
      </c>
      <c r="S53">
        <v>-0.14598</v>
      </c>
      <c r="T53">
        <v>-0.13084000000000001</v>
      </c>
      <c r="U53">
        <v>-2.0759E-2</v>
      </c>
      <c r="V53">
        <v>-7.4207999999999996E-2</v>
      </c>
      <c r="W53">
        <v>0.15015999999999999</v>
      </c>
      <c r="X53">
        <v>-7.8630000000000005E-2</v>
      </c>
      <c r="Y53">
        <v>-1.845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B133"/>
  <sheetViews>
    <sheetView topLeftCell="A121" workbookViewId="0">
      <selection activeCell="C133" sqref="C133"/>
    </sheetView>
  </sheetViews>
  <sheetFormatPr defaultRowHeight="14.5" x14ac:dyDescent="0.35"/>
  <cols>
    <col min="2" max="2" width="15.36328125" customWidth="1"/>
    <col min="3" max="3" width="8.7265625" style="1"/>
    <col min="4" max="4" width="17.7265625" customWidth="1"/>
    <col min="5" max="5" width="23.26953125" customWidth="1"/>
  </cols>
  <sheetData>
    <row r="2" spans="2:28" x14ac:dyDescent="0.35">
      <c r="B2" t="s">
        <v>109</v>
      </c>
    </row>
    <row r="4" spans="2:28" x14ac:dyDescent="0.35">
      <c r="C4" s="1" t="s">
        <v>78</v>
      </c>
    </row>
    <row r="5" spans="2:28" x14ac:dyDescent="0.35">
      <c r="B5" s="2" t="s">
        <v>74</v>
      </c>
    </row>
    <row r="6" spans="2:28" x14ac:dyDescent="0.35">
      <c r="C6" s="1">
        <v>4</v>
      </c>
      <c r="D6" s="2" t="s">
        <v>75</v>
      </c>
    </row>
    <row r="7" spans="2:28" x14ac:dyDescent="0.35">
      <c r="E7" t="str">
        <f>Foglio2!$B$43</f>
        <v>Rachiaspis</v>
      </c>
      <c r="F7">
        <v>-0.40194000000000002</v>
      </c>
      <c r="G7">
        <v>0.24399000000000001</v>
      </c>
      <c r="H7">
        <v>0.16703999999999999</v>
      </c>
      <c r="I7">
        <v>7.8017000000000003E-2</v>
      </c>
      <c r="J7">
        <v>-1.2737E-2</v>
      </c>
      <c r="K7">
        <v>-0.13250999999999999</v>
      </c>
      <c r="L7">
        <v>-2.3417E-2</v>
      </c>
      <c r="M7">
        <v>0.14887</v>
      </c>
      <c r="N7">
        <v>5.8598000000000001E-3</v>
      </c>
      <c r="O7">
        <v>-0.12175</v>
      </c>
      <c r="P7">
        <v>0.14660999999999999</v>
      </c>
      <c r="Q7">
        <v>-0.21002000000000001</v>
      </c>
      <c r="R7">
        <v>-6.4390000000000003E-2</v>
      </c>
      <c r="S7">
        <v>-0.22627</v>
      </c>
      <c r="T7">
        <v>-0.14802000000000001</v>
      </c>
      <c r="U7">
        <v>-5.5271000000000001E-2</v>
      </c>
      <c r="V7">
        <v>8.4690000000000001E-2</v>
      </c>
      <c r="W7">
        <v>-8.8199E-2</v>
      </c>
      <c r="X7">
        <v>-0.11357</v>
      </c>
      <c r="Y7">
        <v>0.1143</v>
      </c>
      <c r="Z7">
        <v>6.9677999999999997E-3</v>
      </c>
      <c r="AA7">
        <v>-1.4423E-2</v>
      </c>
      <c r="AB7">
        <v>9.758E-2</v>
      </c>
    </row>
    <row r="8" spans="2:28" x14ac:dyDescent="0.35">
      <c r="E8" t="str">
        <f>Foglio2!$B$9</f>
        <v>Anchipteraspis</v>
      </c>
      <c r="F8">
        <v>-0.41054000000000002</v>
      </c>
      <c r="G8">
        <v>4.0336999999999998E-2</v>
      </c>
      <c r="H8">
        <v>0.16647999999999999</v>
      </c>
      <c r="I8">
        <v>-7.2054000000000007E-2</v>
      </c>
      <c r="J8">
        <v>0.32402999999999998</v>
      </c>
      <c r="K8">
        <v>-2.9047E-2</v>
      </c>
      <c r="L8">
        <v>-0.29150999999999999</v>
      </c>
      <c r="M8">
        <v>-2.9384E-2</v>
      </c>
      <c r="N8">
        <v>0.14055999999999999</v>
      </c>
      <c r="O8">
        <v>-0.15729000000000001</v>
      </c>
      <c r="P8">
        <v>5.8540000000000002E-2</v>
      </c>
      <c r="Q8">
        <v>0.11413</v>
      </c>
      <c r="R8">
        <v>0.16596</v>
      </c>
      <c r="S8">
        <v>0.108</v>
      </c>
      <c r="T8">
        <v>-3.9234999999999999E-2</v>
      </c>
      <c r="U8">
        <v>7.6023999999999994E-2</v>
      </c>
      <c r="V8">
        <v>-8.3358000000000002E-2</v>
      </c>
      <c r="W8">
        <v>9.3046000000000004E-2</v>
      </c>
      <c r="X8">
        <v>4.5865000000000003E-2</v>
      </c>
      <c r="Y8">
        <v>-9.2135999999999996E-2</v>
      </c>
      <c r="Z8">
        <v>2.1421000000000001E-3</v>
      </c>
      <c r="AA8">
        <v>-5.0535999999999998E-2</v>
      </c>
      <c r="AB8">
        <v>-5.5229E-2</v>
      </c>
    </row>
    <row r="9" spans="2:28" x14ac:dyDescent="0.35">
      <c r="E9" t="s">
        <v>44</v>
      </c>
      <c r="F9">
        <v>-0.44106000000000001</v>
      </c>
      <c r="G9">
        <v>0.14363000000000001</v>
      </c>
      <c r="H9">
        <v>5.0292000000000003E-2</v>
      </c>
      <c r="I9">
        <v>-0.14052000000000001</v>
      </c>
      <c r="J9">
        <v>-4.1092999999999998E-2</v>
      </c>
      <c r="K9">
        <v>8.2937999999999998E-2</v>
      </c>
      <c r="L9">
        <v>0.33284999999999998</v>
      </c>
      <c r="M9">
        <v>3.4438999999999997E-2</v>
      </c>
      <c r="N9">
        <v>-0.16137000000000001</v>
      </c>
      <c r="O9">
        <v>8.9788000000000007E-2</v>
      </c>
      <c r="P9">
        <v>-0.10514999999999999</v>
      </c>
      <c r="Q9">
        <v>0.24473</v>
      </c>
      <c r="R9">
        <v>-0.14981</v>
      </c>
      <c r="S9">
        <v>0.16656000000000001</v>
      </c>
      <c r="T9">
        <v>0.10292999999999999</v>
      </c>
      <c r="U9">
        <v>1.9362999999999998E-2</v>
      </c>
      <c r="V9">
        <v>2.8302000000000001E-2</v>
      </c>
      <c r="W9">
        <v>8.8010000000000005E-2</v>
      </c>
      <c r="X9">
        <v>-7.6879000000000001E-3</v>
      </c>
      <c r="Y9">
        <v>6.9664000000000002E-3</v>
      </c>
      <c r="Z9">
        <v>2.4025999999999999E-2</v>
      </c>
      <c r="AA9">
        <v>8.7840000000000001E-3</v>
      </c>
      <c r="AB9">
        <v>-0.12717000000000001</v>
      </c>
    </row>
    <row r="10" spans="2:28" x14ac:dyDescent="0.35">
      <c r="E10" t="s">
        <v>35</v>
      </c>
      <c r="F10">
        <v>-7.5610999999999998E-2</v>
      </c>
      <c r="G10">
        <v>3.1648000000000003E-2</v>
      </c>
      <c r="H10">
        <v>9.1059000000000001E-2</v>
      </c>
      <c r="I10">
        <v>-0.11644</v>
      </c>
      <c r="J10">
        <v>-0.22833999999999999</v>
      </c>
      <c r="K10">
        <v>0.26524999999999999</v>
      </c>
      <c r="L10">
        <v>-0.15017</v>
      </c>
      <c r="M10">
        <v>0.12887999999999999</v>
      </c>
      <c r="N10">
        <v>-4.2428E-2</v>
      </c>
      <c r="O10">
        <v>9.6217999999999998E-2</v>
      </c>
      <c r="P10">
        <v>-5.8036999999999998E-2</v>
      </c>
      <c r="Q10">
        <v>-0.21331</v>
      </c>
      <c r="R10">
        <v>-8.0600000000000005E-2</v>
      </c>
      <c r="S10">
        <v>0.22090000000000001</v>
      </c>
      <c r="T10">
        <v>-9.5849999999999998E-3</v>
      </c>
      <c r="U10">
        <v>-5.0056999999999997E-2</v>
      </c>
      <c r="V10">
        <v>0.15478</v>
      </c>
      <c r="W10">
        <v>-6.0377E-2</v>
      </c>
      <c r="X10">
        <v>0.13475999999999999</v>
      </c>
      <c r="Y10">
        <v>-0.16714999999999999</v>
      </c>
      <c r="Z10">
        <v>9.8951999999999998E-2</v>
      </c>
      <c r="AA10">
        <v>0.16552</v>
      </c>
      <c r="AB10">
        <v>-0.13131000000000001</v>
      </c>
    </row>
    <row r="12" spans="2:28" x14ac:dyDescent="0.35">
      <c r="B12" s="2" t="s">
        <v>81</v>
      </c>
      <c r="C12" s="1">
        <f>SUM(F12:AB12)</f>
        <v>0.45478280893595163</v>
      </c>
      <c r="F12">
        <f>_xlfn.VAR.S(F7:F10)</f>
        <v>2.9563068973583295E-2</v>
      </c>
      <c r="G12">
        <f t="shared" ref="G12:AB12" si="0">_xlfn.VAR.S(G7:G10)</f>
        <v>9.9933924889166661E-3</v>
      </c>
      <c r="H12">
        <f t="shared" si="0"/>
        <v>3.3544540282500015E-3</v>
      </c>
      <c r="I12">
        <f t="shared" si="0"/>
        <v>9.6109005675833331E-3</v>
      </c>
      <c r="J12">
        <f t="shared" si="0"/>
        <v>5.2849132472666656E-2</v>
      </c>
      <c r="K12">
        <f t="shared" si="0"/>
        <v>2.8977040037583331E-2</v>
      </c>
      <c r="L12">
        <f t="shared" si="0"/>
        <v>7.1498090045583315E-2</v>
      </c>
      <c r="M12">
        <f t="shared" si="0"/>
        <v>6.9423761569166664E-3</v>
      </c>
      <c r="N12">
        <f t="shared" si="0"/>
        <v>1.5602932827076664E-2</v>
      </c>
      <c r="O12">
        <f t="shared" si="0"/>
        <v>1.8239721259666667E-2</v>
      </c>
      <c r="P12">
        <f t="shared" si="0"/>
        <v>1.2968672075583332E-2</v>
      </c>
      <c r="Q12">
        <f t="shared" si="0"/>
        <v>5.3829630358333332E-2</v>
      </c>
      <c r="R12">
        <f t="shared" si="0"/>
        <v>1.8826084466666667E-2</v>
      </c>
      <c r="S12">
        <f t="shared" si="0"/>
        <v>4.0428447491666665E-2</v>
      </c>
      <c r="T12">
        <f t="shared" si="0"/>
        <v>1.0643663574999998E-2</v>
      </c>
      <c r="U12">
        <f t="shared" si="0"/>
        <v>3.8968183882499997E-3</v>
      </c>
      <c r="V12">
        <f t="shared" si="0"/>
        <v>1.0125557673000002E-2</v>
      </c>
      <c r="W12">
        <f t="shared" si="0"/>
        <v>9.1880087819999987E-3</v>
      </c>
      <c r="X12">
        <f t="shared" si="0"/>
        <v>1.0779997130269168E-2</v>
      </c>
      <c r="Y12">
        <f t="shared" si="0"/>
        <v>1.4926277742973332E-2</v>
      </c>
      <c r="Z12">
        <f t="shared" si="0"/>
        <v>2.0200274925491666E-3</v>
      </c>
      <c r="AA12">
        <f t="shared" si="0"/>
        <v>9.0822856749166649E-3</v>
      </c>
      <c r="AB12">
        <f t="shared" si="0"/>
        <v>1.1436229226916667E-2</v>
      </c>
    </row>
    <row r="13" spans="2:28" x14ac:dyDescent="0.35">
      <c r="B13" s="2" t="s">
        <v>82</v>
      </c>
      <c r="C13" s="1">
        <f>SUM(F13:AB13)</f>
        <v>6.5671619000000003</v>
      </c>
      <c r="F13">
        <f>MAX(F7:F10)-MIN(F7:F10)</f>
        <v>0.36544900000000002</v>
      </c>
      <c r="G13">
        <f t="shared" ref="G13:AB13" si="1">MAX(G7:G10)-MIN(G7:G10)</f>
        <v>0.212342</v>
      </c>
      <c r="H13">
        <f t="shared" si="1"/>
        <v>0.11674799999999999</v>
      </c>
      <c r="I13">
        <f t="shared" si="1"/>
        <v>0.21853700000000001</v>
      </c>
      <c r="J13">
        <f t="shared" si="1"/>
        <v>0.55237000000000003</v>
      </c>
      <c r="K13">
        <f t="shared" si="1"/>
        <v>0.39776</v>
      </c>
      <c r="L13">
        <f t="shared" si="1"/>
        <v>0.62436000000000003</v>
      </c>
      <c r="M13">
        <f t="shared" si="1"/>
        <v>0.178254</v>
      </c>
      <c r="N13">
        <f t="shared" si="1"/>
        <v>0.30193000000000003</v>
      </c>
      <c r="O13">
        <f t="shared" si="1"/>
        <v>0.25350800000000001</v>
      </c>
      <c r="P13">
        <f t="shared" si="1"/>
        <v>0.25175999999999998</v>
      </c>
      <c r="Q13">
        <f t="shared" si="1"/>
        <v>0.45804</v>
      </c>
      <c r="R13">
        <f t="shared" si="1"/>
        <v>0.31577</v>
      </c>
      <c r="S13">
        <f t="shared" si="1"/>
        <v>0.44717000000000001</v>
      </c>
      <c r="T13">
        <f t="shared" si="1"/>
        <v>0.25095000000000001</v>
      </c>
      <c r="U13">
        <f t="shared" si="1"/>
        <v>0.131295</v>
      </c>
      <c r="V13">
        <f t="shared" si="1"/>
        <v>0.23813800000000002</v>
      </c>
      <c r="W13">
        <f t="shared" si="1"/>
        <v>0.18124499999999999</v>
      </c>
      <c r="X13">
        <f t="shared" si="1"/>
        <v>0.24833</v>
      </c>
      <c r="Y13">
        <f t="shared" si="1"/>
        <v>0.28144999999999998</v>
      </c>
      <c r="Z13">
        <f t="shared" si="1"/>
        <v>9.6809900000000004E-2</v>
      </c>
      <c r="AA13">
        <f t="shared" si="1"/>
        <v>0.216056</v>
      </c>
      <c r="AB13">
        <f t="shared" si="1"/>
        <v>0.22889000000000001</v>
      </c>
    </row>
    <row r="18" spans="2:28" x14ac:dyDescent="0.35">
      <c r="C18" s="1" t="s">
        <v>78</v>
      </c>
    </row>
    <row r="19" spans="2:28" x14ac:dyDescent="0.35">
      <c r="B19" s="2" t="s">
        <v>76</v>
      </c>
      <c r="D19" s="2"/>
    </row>
    <row r="20" spans="2:28" x14ac:dyDescent="0.35">
      <c r="C20" s="1">
        <v>25</v>
      </c>
      <c r="D20" s="2" t="s">
        <v>77</v>
      </c>
    </row>
    <row r="21" spans="2:28" x14ac:dyDescent="0.35">
      <c r="E21" t="s">
        <v>39</v>
      </c>
      <c r="F21">
        <v>-0.40194000000000002</v>
      </c>
      <c r="G21">
        <v>0.24399000000000001</v>
      </c>
      <c r="H21">
        <v>0.16703999999999999</v>
      </c>
      <c r="I21">
        <v>7.8017000000000003E-2</v>
      </c>
      <c r="J21">
        <v>-1.2737E-2</v>
      </c>
      <c r="K21">
        <v>-0.13250999999999999</v>
      </c>
      <c r="L21">
        <v>-2.3417E-2</v>
      </c>
      <c r="M21">
        <v>0.14887</v>
      </c>
      <c r="N21">
        <v>5.8598000000000001E-3</v>
      </c>
      <c r="O21">
        <v>-0.12175</v>
      </c>
      <c r="P21">
        <v>0.14660999999999999</v>
      </c>
      <c r="Q21">
        <v>-0.21002000000000001</v>
      </c>
      <c r="R21">
        <v>-6.4390000000000003E-2</v>
      </c>
      <c r="S21">
        <v>-0.22627</v>
      </c>
      <c r="T21">
        <v>-0.14802000000000001</v>
      </c>
      <c r="U21">
        <v>-5.5271000000000001E-2</v>
      </c>
      <c r="V21">
        <v>8.4690000000000001E-2</v>
      </c>
      <c r="W21">
        <v>-8.8199E-2</v>
      </c>
      <c r="X21">
        <v>-0.11357</v>
      </c>
      <c r="Y21">
        <v>0.1143</v>
      </c>
      <c r="Z21">
        <v>6.9677999999999997E-3</v>
      </c>
      <c r="AA21">
        <v>-1.4423E-2</v>
      </c>
      <c r="AB21">
        <v>9.758E-2</v>
      </c>
    </row>
    <row r="22" spans="2:28" x14ac:dyDescent="0.35">
      <c r="E22" t="s">
        <v>44</v>
      </c>
      <c r="F22">
        <v>-0.44106000000000001</v>
      </c>
      <c r="G22">
        <v>0.14363000000000001</v>
      </c>
      <c r="H22">
        <v>5.0292000000000003E-2</v>
      </c>
      <c r="I22">
        <v>-0.14052000000000001</v>
      </c>
      <c r="J22">
        <v>-4.1092999999999998E-2</v>
      </c>
      <c r="K22">
        <v>8.2937999999999998E-2</v>
      </c>
      <c r="L22">
        <v>0.33284999999999998</v>
      </c>
      <c r="M22">
        <v>3.4438999999999997E-2</v>
      </c>
      <c r="N22">
        <v>-0.16137000000000001</v>
      </c>
      <c r="O22">
        <v>8.9788000000000007E-2</v>
      </c>
      <c r="P22">
        <v>-0.10514999999999999</v>
      </c>
      <c r="Q22">
        <v>0.24473</v>
      </c>
      <c r="R22">
        <v>-0.14981</v>
      </c>
      <c r="S22">
        <v>0.16656000000000001</v>
      </c>
      <c r="T22">
        <v>0.10292999999999999</v>
      </c>
      <c r="U22">
        <v>1.9362999999999998E-2</v>
      </c>
      <c r="V22">
        <v>2.8302000000000001E-2</v>
      </c>
      <c r="W22">
        <v>8.8010000000000005E-2</v>
      </c>
      <c r="X22">
        <v>-7.6879000000000001E-3</v>
      </c>
      <c r="Y22">
        <v>6.9664000000000002E-3</v>
      </c>
      <c r="Z22">
        <v>2.4025999999999999E-2</v>
      </c>
      <c r="AA22">
        <v>8.7840000000000001E-3</v>
      </c>
      <c r="AB22">
        <v>-0.12717000000000001</v>
      </c>
    </row>
    <row r="23" spans="2:28" x14ac:dyDescent="0.35">
      <c r="E23" t="s">
        <v>36</v>
      </c>
      <c r="F23">
        <v>-0.11222</v>
      </c>
      <c r="G23">
        <v>9.7805000000000003E-2</v>
      </c>
      <c r="H23">
        <v>0.22522</v>
      </c>
      <c r="I23">
        <v>-0.22473000000000001</v>
      </c>
      <c r="J23">
        <v>-0.27683000000000002</v>
      </c>
      <c r="K23">
        <v>7.8926999999999997E-2</v>
      </c>
      <c r="L23">
        <v>-8.5283999999999999E-2</v>
      </c>
      <c r="M23">
        <v>2.2381000000000002E-2</v>
      </c>
      <c r="N23">
        <v>2.359E-2</v>
      </c>
      <c r="O23">
        <v>0.11272</v>
      </c>
      <c r="P23">
        <v>-7.7687999999999993E-2</v>
      </c>
      <c r="Q23">
        <v>4.3201000000000003E-2</v>
      </c>
      <c r="R23">
        <v>0.22375</v>
      </c>
      <c r="S23">
        <v>-0.12881999999999999</v>
      </c>
      <c r="T23">
        <v>8.6569999999999994E-2</v>
      </c>
      <c r="U23">
        <v>-9.6319000000000002E-2</v>
      </c>
      <c r="V23">
        <v>-0.13644000000000001</v>
      </c>
      <c r="W23">
        <v>3.9329000000000003E-2</v>
      </c>
      <c r="X23">
        <v>0.13708000000000001</v>
      </c>
      <c r="Y23">
        <v>0.17605999999999999</v>
      </c>
      <c r="Z23">
        <v>-7.9318E-2</v>
      </c>
      <c r="AA23">
        <v>-1.0928E-2</v>
      </c>
      <c r="AB23">
        <v>0.22178</v>
      </c>
    </row>
    <row r="24" spans="2:28" x14ac:dyDescent="0.35">
      <c r="E24" t="s">
        <v>35</v>
      </c>
      <c r="F24">
        <v>-7.5610999999999998E-2</v>
      </c>
      <c r="G24">
        <v>3.1648000000000003E-2</v>
      </c>
      <c r="H24">
        <v>9.1059000000000001E-2</v>
      </c>
      <c r="I24">
        <v>-0.11644</v>
      </c>
      <c r="J24">
        <v>-0.22833999999999999</v>
      </c>
      <c r="K24">
        <v>0.26524999999999999</v>
      </c>
      <c r="L24">
        <v>-0.15017</v>
      </c>
      <c r="M24">
        <v>0.12887999999999999</v>
      </c>
      <c r="N24">
        <v>-4.2428E-2</v>
      </c>
      <c r="O24">
        <v>9.6217999999999998E-2</v>
      </c>
      <c r="P24">
        <v>-5.8036999999999998E-2</v>
      </c>
      <c r="Q24">
        <v>-0.21331</v>
      </c>
      <c r="R24">
        <v>-8.0600000000000005E-2</v>
      </c>
      <c r="S24">
        <v>0.22090000000000001</v>
      </c>
      <c r="T24">
        <v>-9.5849999999999998E-3</v>
      </c>
      <c r="U24">
        <v>-5.0056999999999997E-2</v>
      </c>
      <c r="V24">
        <v>0.15478</v>
      </c>
      <c r="W24">
        <v>-6.0377E-2</v>
      </c>
      <c r="X24">
        <v>0.13475999999999999</v>
      </c>
      <c r="Y24">
        <v>-0.16714999999999999</v>
      </c>
      <c r="Z24">
        <v>9.8951999999999998E-2</v>
      </c>
      <c r="AA24">
        <v>0.16552</v>
      </c>
      <c r="AB24">
        <v>-0.13131000000000001</v>
      </c>
    </row>
    <row r="25" spans="2:28" x14ac:dyDescent="0.35">
      <c r="E25" t="s">
        <v>42</v>
      </c>
      <c r="F25">
        <v>3.0502000000000001E-2</v>
      </c>
      <c r="G25">
        <v>-3.2049000000000001E-2</v>
      </c>
      <c r="H25">
        <v>2.5233999999999999E-2</v>
      </c>
      <c r="I25">
        <v>3.2462999999999999E-2</v>
      </c>
      <c r="J25">
        <v>-0.23769000000000001</v>
      </c>
      <c r="K25">
        <v>8.2021999999999998E-2</v>
      </c>
      <c r="L25">
        <v>-3.6866999999999997E-2</v>
      </c>
      <c r="M25">
        <v>0.16714999999999999</v>
      </c>
      <c r="N25">
        <v>-0.2089</v>
      </c>
      <c r="O25">
        <v>-8.5842000000000002E-2</v>
      </c>
      <c r="P25">
        <v>4.9929000000000001E-2</v>
      </c>
      <c r="Q25">
        <v>6.8156999999999995E-2</v>
      </c>
      <c r="R25">
        <v>0.21940999999999999</v>
      </c>
      <c r="S25">
        <v>0.19566</v>
      </c>
      <c r="T25">
        <v>0.16725999999999999</v>
      </c>
      <c r="U25">
        <v>0.12021</v>
      </c>
      <c r="V25">
        <v>0.17313000000000001</v>
      </c>
      <c r="W25">
        <v>-0.11727</v>
      </c>
      <c r="X25">
        <v>-0.13914000000000001</v>
      </c>
      <c r="Y25">
        <v>6.7295000000000002E-3</v>
      </c>
      <c r="Z25">
        <v>-0.52605000000000002</v>
      </c>
      <c r="AA25">
        <v>6.6406000000000007E-2</v>
      </c>
      <c r="AB25">
        <v>-3.4673000000000002E-2</v>
      </c>
    </row>
    <row r="26" spans="2:28" x14ac:dyDescent="0.35">
      <c r="E26" t="s">
        <v>23</v>
      </c>
      <c r="F26">
        <v>-4.6710000000000002E-2</v>
      </c>
      <c r="G26">
        <v>-0.13377</v>
      </c>
      <c r="H26">
        <v>4.1699E-2</v>
      </c>
      <c r="I26">
        <v>4.5648000000000001E-2</v>
      </c>
      <c r="J26">
        <v>-6.4836000000000005E-2</v>
      </c>
      <c r="K26">
        <v>1.8526000000000001E-2</v>
      </c>
      <c r="L26">
        <v>-0.17851</v>
      </c>
      <c r="M26">
        <v>-0.17274</v>
      </c>
      <c r="N26">
        <v>-7.0652000000000006E-2</v>
      </c>
      <c r="O26">
        <v>9.2066999999999996E-2</v>
      </c>
      <c r="P26">
        <v>3.3666000000000001E-2</v>
      </c>
      <c r="Q26">
        <v>0.14632000000000001</v>
      </c>
      <c r="R26">
        <v>-0.21811</v>
      </c>
      <c r="S26">
        <v>-0.13402</v>
      </c>
      <c r="T26">
        <v>0.23968999999999999</v>
      </c>
      <c r="U26">
        <v>0.33100000000000002</v>
      </c>
      <c r="V26">
        <v>0.24920999999999999</v>
      </c>
      <c r="W26">
        <v>-0.15038000000000001</v>
      </c>
      <c r="X26">
        <v>-5.2712000000000002E-2</v>
      </c>
      <c r="Y26">
        <v>-0.22922000000000001</v>
      </c>
      <c r="Z26">
        <v>-2.8268000000000001E-2</v>
      </c>
      <c r="AA26">
        <v>-0.27465000000000001</v>
      </c>
      <c r="AB26">
        <v>0.12328</v>
      </c>
    </row>
    <row r="27" spans="2:28" x14ac:dyDescent="0.35">
      <c r="E27" t="s">
        <v>49</v>
      </c>
      <c r="F27">
        <v>3.9162000000000002E-2</v>
      </c>
      <c r="G27">
        <v>-2.0964E-2</v>
      </c>
      <c r="H27">
        <v>6.8205000000000002E-2</v>
      </c>
      <c r="I27">
        <v>6.8474999999999994E-2</v>
      </c>
      <c r="J27">
        <v>-0.21931999999999999</v>
      </c>
      <c r="K27">
        <v>-4.6646E-2</v>
      </c>
      <c r="L27">
        <v>9.2994999999999994E-2</v>
      </c>
      <c r="M27">
        <v>-0.11303000000000001</v>
      </c>
      <c r="N27">
        <v>-0.15948999999999999</v>
      </c>
      <c r="O27">
        <v>-0.10538</v>
      </c>
      <c r="P27">
        <v>0.14807999999999999</v>
      </c>
      <c r="Q27">
        <v>-1.1183999999999999E-2</v>
      </c>
      <c r="R27">
        <v>0.10603</v>
      </c>
      <c r="S27">
        <v>0.15039</v>
      </c>
      <c r="T27">
        <v>3.9831999999999999E-2</v>
      </c>
      <c r="U27">
        <v>0.1641</v>
      </c>
      <c r="V27">
        <v>-0.14598</v>
      </c>
      <c r="W27">
        <v>-0.13084000000000001</v>
      </c>
      <c r="X27">
        <v>-2.0759E-2</v>
      </c>
      <c r="Y27">
        <v>-7.4207999999999996E-2</v>
      </c>
      <c r="Z27">
        <v>0.15015999999999999</v>
      </c>
      <c r="AA27">
        <v>-7.8630000000000005E-2</v>
      </c>
      <c r="AB27">
        <v>-1.8450000000000001E-2</v>
      </c>
    </row>
    <row r="28" spans="2:28" x14ac:dyDescent="0.35">
      <c r="E28" t="s">
        <v>15</v>
      </c>
      <c r="F28">
        <v>4.1628999999999999E-2</v>
      </c>
      <c r="G28">
        <v>7.0400000000000004E-2</v>
      </c>
      <c r="H28">
        <v>0.13249</v>
      </c>
      <c r="I28">
        <v>1.9289000000000001E-2</v>
      </c>
      <c r="J28">
        <v>-6.4019000000000006E-2</v>
      </c>
      <c r="K28">
        <v>-0.12967999999999999</v>
      </c>
      <c r="L28">
        <v>-7.2924000000000001E-3</v>
      </c>
      <c r="M28">
        <v>0.13896</v>
      </c>
      <c r="N28">
        <v>-0.31397000000000003</v>
      </c>
      <c r="O28">
        <v>4.5655000000000001E-2</v>
      </c>
      <c r="P28">
        <v>8.1955E-2</v>
      </c>
      <c r="Q28">
        <v>0.14377000000000001</v>
      </c>
      <c r="R28">
        <v>-5.1102000000000002E-2</v>
      </c>
      <c r="S28">
        <v>-0.22381000000000001</v>
      </c>
      <c r="T28">
        <v>-0.11141</v>
      </c>
      <c r="U28">
        <v>-7.9943E-2</v>
      </c>
      <c r="V28">
        <v>0.22781999999999999</v>
      </c>
      <c r="W28">
        <v>0.21739</v>
      </c>
      <c r="X28">
        <v>9.5658000000000007E-2</v>
      </c>
      <c r="Y28">
        <v>-0.22062000000000001</v>
      </c>
      <c r="Z28">
        <v>-9.5117999999999994E-2</v>
      </c>
      <c r="AA28">
        <v>0.27252999999999999</v>
      </c>
      <c r="AB28">
        <v>4.3321999999999999E-2</v>
      </c>
    </row>
    <row r="29" spans="2:28" x14ac:dyDescent="0.35">
      <c r="E29" t="s">
        <v>8</v>
      </c>
      <c r="F29">
        <v>-1.0123999999999999E-2</v>
      </c>
      <c r="G29">
        <v>-3.4132000000000003E-2</v>
      </c>
      <c r="H29">
        <v>8.9312999999999997E-3</v>
      </c>
      <c r="I29">
        <v>-0.17513000000000001</v>
      </c>
      <c r="J29">
        <v>-3.1904000000000002E-2</v>
      </c>
      <c r="K29">
        <v>-0.2465</v>
      </c>
      <c r="L29">
        <v>3.4296E-2</v>
      </c>
      <c r="M29">
        <v>-4.3116000000000002E-2</v>
      </c>
      <c r="N29">
        <v>-0.16719000000000001</v>
      </c>
      <c r="O29">
        <v>6.3181000000000001E-2</v>
      </c>
      <c r="P29">
        <v>-0.24970000000000001</v>
      </c>
      <c r="Q29">
        <v>-0.37763000000000002</v>
      </c>
      <c r="R29">
        <v>6.6116999999999995E-2</v>
      </c>
      <c r="S29">
        <v>0.10367999999999999</v>
      </c>
      <c r="T29">
        <v>4.5809000000000002E-2</v>
      </c>
      <c r="U29">
        <v>-2.4111E-2</v>
      </c>
      <c r="V29">
        <v>2.3492000000000001E-3</v>
      </c>
      <c r="W29">
        <v>-0.22764000000000001</v>
      </c>
      <c r="X29">
        <v>-9.4021999999999994E-2</v>
      </c>
      <c r="Y29">
        <v>-0.13120000000000001</v>
      </c>
      <c r="Z29">
        <v>0.16861999999999999</v>
      </c>
      <c r="AA29">
        <v>-8.4792000000000006E-2</v>
      </c>
      <c r="AB29">
        <v>-0.22114</v>
      </c>
    </row>
    <row r="30" spans="2:28" x14ac:dyDescent="0.35">
      <c r="E30" t="s">
        <v>24</v>
      </c>
      <c r="F30">
        <v>2.0258000000000002E-2</v>
      </c>
      <c r="G30">
        <v>-4.6342000000000001E-2</v>
      </c>
      <c r="H30">
        <v>-1.5533E-2</v>
      </c>
      <c r="I30">
        <v>-0.19724</v>
      </c>
      <c r="J30">
        <v>9.6198000000000006E-2</v>
      </c>
      <c r="K30">
        <v>-6.0921999999999997E-2</v>
      </c>
      <c r="L30">
        <v>-0.10832</v>
      </c>
      <c r="M30">
        <v>-0.35371000000000002</v>
      </c>
      <c r="N30">
        <v>-0.22389999999999999</v>
      </c>
      <c r="O30">
        <v>0.20144000000000001</v>
      </c>
      <c r="P30">
        <v>-2.0580000000000001E-2</v>
      </c>
      <c r="Q30">
        <v>-0.37808000000000003</v>
      </c>
      <c r="R30">
        <v>2.9054E-2</v>
      </c>
      <c r="S30">
        <v>-0.17666000000000001</v>
      </c>
      <c r="T30">
        <v>-0.18572</v>
      </c>
      <c r="U30">
        <v>-0.34615000000000001</v>
      </c>
      <c r="V30">
        <v>0.18107000000000001</v>
      </c>
      <c r="W30">
        <v>7.4419000000000004E-3</v>
      </c>
      <c r="X30">
        <v>-0.10931</v>
      </c>
      <c r="Y30">
        <v>9.7017999999999993E-2</v>
      </c>
      <c r="Z30">
        <v>1.3030999999999999E-2</v>
      </c>
      <c r="AA30">
        <v>-2.6200000000000001E-2</v>
      </c>
      <c r="AB30">
        <v>0.23527999999999999</v>
      </c>
    </row>
    <row r="31" spans="2:28" x14ac:dyDescent="0.35">
      <c r="E31" t="s">
        <v>38</v>
      </c>
      <c r="F31">
        <v>1.1677E-2</v>
      </c>
      <c r="G31">
        <v>-6.3200000000000006E-2</v>
      </c>
      <c r="H31">
        <v>-6.5864000000000006E-2</v>
      </c>
      <c r="I31">
        <v>-1.6055E-2</v>
      </c>
      <c r="J31">
        <v>-0.13333999999999999</v>
      </c>
      <c r="K31">
        <v>-2.3515000000000001E-2</v>
      </c>
      <c r="L31">
        <v>-0.29593000000000003</v>
      </c>
      <c r="M31">
        <v>3.9033999999999999E-2</v>
      </c>
      <c r="N31">
        <v>0.18367</v>
      </c>
      <c r="O31">
        <v>-3.8823999999999997E-2</v>
      </c>
      <c r="P31">
        <v>7.9298999999999994E-2</v>
      </c>
      <c r="Q31">
        <v>-0.17881</v>
      </c>
      <c r="R31">
        <v>-0.34444000000000002</v>
      </c>
      <c r="S31">
        <v>5.5625000000000001E-2</v>
      </c>
      <c r="T31">
        <v>0.26667000000000002</v>
      </c>
      <c r="U31">
        <v>-0.20813999999999999</v>
      </c>
      <c r="V31">
        <v>-0.82730999999999999</v>
      </c>
      <c r="W31">
        <v>0.23497000000000001</v>
      </c>
      <c r="X31">
        <v>-9.0295E-2</v>
      </c>
      <c r="Y31">
        <v>-2.0580000000000001E-2</v>
      </c>
      <c r="Z31">
        <v>-0.11592</v>
      </c>
      <c r="AA31">
        <v>-0.22416</v>
      </c>
      <c r="AB31">
        <v>-4.0869000000000003E-2</v>
      </c>
    </row>
    <row r="32" spans="2:28" x14ac:dyDescent="0.35">
      <c r="E32" t="s">
        <v>4</v>
      </c>
      <c r="F32">
        <v>-2.3893999999999999E-2</v>
      </c>
      <c r="G32">
        <v>-7.1245000000000003E-2</v>
      </c>
      <c r="H32">
        <v>7.1596000000000007E-2</v>
      </c>
      <c r="I32">
        <v>3.3459000000000003E-2</v>
      </c>
      <c r="J32">
        <v>-0.27476</v>
      </c>
      <c r="K32">
        <v>7.1767999999999998E-2</v>
      </c>
      <c r="L32">
        <v>6.1342000000000001E-2</v>
      </c>
      <c r="M32">
        <v>6.2684000000000004E-2</v>
      </c>
      <c r="N32">
        <v>0.16331999999999999</v>
      </c>
      <c r="O32">
        <v>-0.22133</v>
      </c>
      <c r="P32">
        <v>0.13774</v>
      </c>
      <c r="Q32">
        <v>0.14058000000000001</v>
      </c>
      <c r="R32">
        <v>-2.1124E-2</v>
      </c>
      <c r="S32">
        <v>-8.8877999999999999E-2</v>
      </c>
      <c r="T32">
        <v>5.2797999999999998E-2</v>
      </c>
      <c r="U32">
        <v>-0.16985</v>
      </c>
      <c r="V32">
        <v>-0.35760999999999998</v>
      </c>
      <c r="W32">
        <v>-1.9005999999999999E-2</v>
      </c>
      <c r="X32">
        <v>0.19316</v>
      </c>
      <c r="Y32">
        <v>-0.29631000000000002</v>
      </c>
      <c r="Z32">
        <v>7.0810999999999999E-2</v>
      </c>
      <c r="AA32">
        <v>4.8189000000000003E-2</v>
      </c>
      <c r="AB32">
        <v>0.13982</v>
      </c>
    </row>
    <row r="33" spans="2:28" x14ac:dyDescent="0.35">
      <c r="E33" t="s">
        <v>14</v>
      </c>
      <c r="F33">
        <v>7.0152999999999993E-2</v>
      </c>
      <c r="G33">
        <v>-0.14557999999999999</v>
      </c>
      <c r="H33">
        <v>1.1679E-2</v>
      </c>
      <c r="I33">
        <v>-6.9249000000000005E-2</v>
      </c>
      <c r="J33">
        <v>-0.21414</v>
      </c>
      <c r="K33">
        <v>-5.8090999999999997E-2</v>
      </c>
      <c r="L33">
        <v>7.783E-3</v>
      </c>
      <c r="M33">
        <v>-0.11717</v>
      </c>
      <c r="N33">
        <v>0.26740000000000003</v>
      </c>
      <c r="O33">
        <v>-8.0401E-2</v>
      </c>
      <c r="P33">
        <v>-1.7821E-2</v>
      </c>
      <c r="Q33">
        <v>0.20635000000000001</v>
      </c>
      <c r="R33">
        <v>-7.4867000000000003E-2</v>
      </c>
      <c r="S33">
        <v>1.3232000000000001E-2</v>
      </c>
      <c r="T33">
        <v>-3.5958999999999998E-2</v>
      </c>
      <c r="U33">
        <v>-0.2044</v>
      </c>
      <c r="V33">
        <v>0.11576</v>
      </c>
      <c r="W33">
        <v>-8.5550000000000001E-2</v>
      </c>
      <c r="X33">
        <v>-0.36059999999999998</v>
      </c>
      <c r="Y33">
        <v>6.9533999999999999E-2</v>
      </c>
      <c r="Z33">
        <v>5.8124000000000002E-2</v>
      </c>
      <c r="AA33">
        <v>0.14521999999999999</v>
      </c>
      <c r="AB33">
        <v>-2.6727999999999998E-2</v>
      </c>
    </row>
    <row r="34" spans="2:28" x14ac:dyDescent="0.35">
      <c r="E34" t="s">
        <v>7</v>
      </c>
      <c r="F34">
        <v>3.4796000000000001E-2</v>
      </c>
      <c r="G34">
        <v>-0.14763999999999999</v>
      </c>
      <c r="H34">
        <v>-9.1540999999999997E-2</v>
      </c>
      <c r="I34">
        <v>0.10691000000000001</v>
      </c>
      <c r="J34">
        <v>-0.16433</v>
      </c>
      <c r="K34">
        <v>7.2082999999999994E-2</v>
      </c>
      <c r="L34">
        <v>2.0572E-2</v>
      </c>
      <c r="M34">
        <v>6.9792000000000007E-2</v>
      </c>
      <c r="N34">
        <v>1.2288E-2</v>
      </c>
      <c r="O34">
        <v>-6.4151E-2</v>
      </c>
      <c r="P34">
        <v>-0.10621</v>
      </c>
      <c r="Q34">
        <v>-2.1956E-2</v>
      </c>
      <c r="R34">
        <v>-0.19750000000000001</v>
      </c>
      <c r="S34">
        <v>8.1147999999999998E-2</v>
      </c>
      <c r="T34">
        <v>-0.39601999999999998</v>
      </c>
      <c r="U34">
        <v>-6.0179000000000003E-2</v>
      </c>
      <c r="V34">
        <v>0.12322</v>
      </c>
      <c r="W34">
        <v>-0.18511</v>
      </c>
      <c r="X34">
        <v>-0.10632</v>
      </c>
      <c r="Y34">
        <v>-0.16103000000000001</v>
      </c>
      <c r="Z34">
        <v>0.13668</v>
      </c>
      <c r="AA34">
        <v>-4.2807999999999999E-2</v>
      </c>
      <c r="AB34">
        <v>-3.2278000000000001E-2</v>
      </c>
    </row>
    <row r="35" spans="2:28" x14ac:dyDescent="0.35">
      <c r="E35" t="s">
        <v>40</v>
      </c>
      <c r="F35">
        <v>-1.5214E-2</v>
      </c>
      <c r="G35">
        <v>-0.21276</v>
      </c>
      <c r="H35">
        <v>0.10339</v>
      </c>
      <c r="I35">
        <v>-3.6677000000000001E-2</v>
      </c>
      <c r="J35">
        <v>-6.9196999999999995E-2</v>
      </c>
      <c r="K35">
        <v>0.22406999999999999</v>
      </c>
      <c r="L35">
        <v>7.3039000000000007E-2</v>
      </c>
      <c r="M35">
        <v>-9.6938999999999997E-2</v>
      </c>
      <c r="N35">
        <v>0.22054000000000001</v>
      </c>
      <c r="O35">
        <v>-0.23164000000000001</v>
      </c>
      <c r="P35">
        <v>-0.21446999999999999</v>
      </c>
      <c r="Q35">
        <v>0.15190000000000001</v>
      </c>
      <c r="R35">
        <v>9.2613999999999995E-3</v>
      </c>
      <c r="S35">
        <v>-0.17573</v>
      </c>
      <c r="T35">
        <v>2.3161999999999999E-2</v>
      </c>
      <c r="U35">
        <v>0.20710999999999999</v>
      </c>
      <c r="V35">
        <v>0.14943000000000001</v>
      </c>
      <c r="W35">
        <v>0.17496</v>
      </c>
      <c r="X35">
        <v>6.1524000000000002E-2</v>
      </c>
      <c r="Y35">
        <v>0.27798</v>
      </c>
      <c r="Z35">
        <v>0.11617</v>
      </c>
      <c r="AA35">
        <v>-0.11404</v>
      </c>
      <c r="AB35">
        <v>-0.25025999999999998</v>
      </c>
    </row>
    <row r="36" spans="2:28" x14ac:dyDescent="0.35">
      <c r="E36" t="s">
        <v>33</v>
      </c>
      <c r="F36">
        <v>-2.2339000000000001E-2</v>
      </c>
      <c r="G36">
        <v>-0.15801000000000001</v>
      </c>
      <c r="H36">
        <v>-2.0858999999999999E-2</v>
      </c>
      <c r="I36">
        <v>-0.13134999999999999</v>
      </c>
      <c r="J36">
        <v>0.21840999999999999</v>
      </c>
      <c r="K36">
        <v>-0.30393999999999999</v>
      </c>
      <c r="L36">
        <v>0.10106</v>
      </c>
      <c r="M36">
        <v>-3.7018000000000002E-2</v>
      </c>
      <c r="N36">
        <v>0.15038000000000001</v>
      </c>
      <c r="O36">
        <v>0.10878</v>
      </c>
      <c r="P36">
        <v>7.9854999999999995E-2</v>
      </c>
      <c r="Q36">
        <v>8.3230999999999999E-2</v>
      </c>
      <c r="R36">
        <v>-0.12597</v>
      </c>
      <c r="S36">
        <v>6.0844000000000002E-3</v>
      </c>
      <c r="T36">
        <v>-1.4419000000000001E-3</v>
      </c>
      <c r="U36">
        <v>0.26351999999999998</v>
      </c>
      <c r="V36">
        <v>0.16577</v>
      </c>
      <c r="W36">
        <v>0.11987</v>
      </c>
      <c r="X36">
        <v>-4.0908E-2</v>
      </c>
      <c r="Y36">
        <v>-0.15068000000000001</v>
      </c>
      <c r="Z36">
        <v>-3.4611999999999997E-2</v>
      </c>
      <c r="AA36">
        <v>0.16824</v>
      </c>
      <c r="AB36">
        <v>-0.15636</v>
      </c>
    </row>
    <row r="37" spans="2:28" x14ac:dyDescent="0.35">
      <c r="E37" t="s">
        <v>22</v>
      </c>
      <c r="F37">
        <v>5.0644000000000002E-2</v>
      </c>
      <c r="G37">
        <v>-4.6052000000000003E-2</v>
      </c>
      <c r="H37">
        <v>-1.9476E-2</v>
      </c>
      <c r="I37">
        <v>-9.3161999999999995E-2</v>
      </c>
      <c r="J37">
        <v>-4.2612999999999998E-2</v>
      </c>
      <c r="K37">
        <v>-0.1288</v>
      </c>
      <c r="L37">
        <v>0.25105</v>
      </c>
      <c r="M37">
        <v>0.10041</v>
      </c>
      <c r="N37">
        <v>0.14161000000000001</v>
      </c>
      <c r="O37">
        <v>0.11874999999999999</v>
      </c>
      <c r="P37">
        <v>-5.0508999999999998E-2</v>
      </c>
      <c r="Q37">
        <v>0.24332999999999999</v>
      </c>
      <c r="R37">
        <v>0.10818999999999999</v>
      </c>
      <c r="S37">
        <v>-0.11115999999999999</v>
      </c>
      <c r="T37">
        <v>-0.20682</v>
      </c>
      <c r="U37">
        <v>-6.7723000000000005E-2</v>
      </c>
      <c r="V37">
        <v>-6.1031000000000002E-3</v>
      </c>
      <c r="W37">
        <v>1.9942000000000001E-2</v>
      </c>
      <c r="X37">
        <v>-3.1687E-2</v>
      </c>
      <c r="Y37">
        <v>-0.32945999999999998</v>
      </c>
      <c r="Z37">
        <v>-3.5136000000000001E-2</v>
      </c>
      <c r="AA37">
        <v>-0.28032000000000001</v>
      </c>
      <c r="AB37">
        <v>4.4204E-2</v>
      </c>
    </row>
    <row r="38" spans="2:28" x14ac:dyDescent="0.35">
      <c r="E38" t="s">
        <v>30</v>
      </c>
      <c r="F38">
        <v>4.3804999999999997E-2</v>
      </c>
      <c r="G38">
        <v>-0.13672000000000001</v>
      </c>
      <c r="H38">
        <v>-0.27522000000000002</v>
      </c>
      <c r="I38">
        <v>-7.7671000000000004E-2</v>
      </c>
      <c r="J38">
        <v>6.1383E-2</v>
      </c>
      <c r="K38">
        <v>-8.6905999999999997E-2</v>
      </c>
      <c r="L38">
        <v>6.9403999999999993E-2</v>
      </c>
      <c r="M38">
        <v>0.16775000000000001</v>
      </c>
      <c r="N38">
        <v>2.0233999999999999E-2</v>
      </c>
      <c r="O38">
        <v>3.7525000000000003E-2</v>
      </c>
      <c r="P38">
        <v>5.1013999999999999E-3</v>
      </c>
      <c r="Q38">
        <v>-0.12033000000000001</v>
      </c>
      <c r="R38">
        <v>0.15361</v>
      </c>
      <c r="S38">
        <v>7.4705999999999995E-2</v>
      </c>
      <c r="T38">
        <v>6.0900999999999997E-2</v>
      </c>
      <c r="U38">
        <v>5.4413000000000003E-2</v>
      </c>
      <c r="V38">
        <v>-3.2086000000000003E-2</v>
      </c>
      <c r="W38">
        <v>0.30275999999999997</v>
      </c>
      <c r="X38">
        <v>-0.12298000000000001</v>
      </c>
      <c r="Y38">
        <v>6.9954000000000002E-2</v>
      </c>
      <c r="Z38">
        <v>4.5525999999999997E-2</v>
      </c>
      <c r="AA38">
        <v>0.14011000000000001</v>
      </c>
      <c r="AB38">
        <v>8.2503999999999994E-2</v>
      </c>
    </row>
    <row r="39" spans="2:28" x14ac:dyDescent="0.35">
      <c r="E39" t="s">
        <v>45</v>
      </c>
      <c r="F39">
        <v>8.4617999999999999E-2</v>
      </c>
      <c r="G39">
        <v>-5.9933E-2</v>
      </c>
      <c r="H39">
        <v>-2.3074999999999998E-2</v>
      </c>
      <c r="I39">
        <v>6.4884999999999998E-2</v>
      </c>
      <c r="J39">
        <v>-0.13994999999999999</v>
      </c>
      <c r="K39">
        <v>-0.19378999999999999</v>
      </c>
      <c r="L39">
        <v>0.27554000000000001</v>
      </c>
      <c r="M39">
        <v>0.19034999999999999</v>
      </c>
      <c r="N39">
        <v>3.6746000000000001E-2</v>
      </c>
      <c r="O39">
        <v>0.13486999999999999</v>
      </c>
      <c r="P39">
        <v>0.28966999999999998</v>
      </c>
      <c r="Q39">
        <v>-0.11043</v>
      </c>
      <c r="R39">
        <v>3.0932999999999999E-2</v>
      </c>
      <c r="S39">
        <v>-0.18088000000000001</v>
      </c>
      <c r="T39">
        <v>7.7895000000000006E-2</v>
      </c>
      <c r="U39">
        <v>2.2681E-2</v>
      </c>
      <c r="V39">
        <v>-2.3598999999999998E-2</v>
      </c>
      <c r="W39">
        <v>0.13483999999999999</v>
      </c>
      <c r="X39">
        <v>6.9622000000000003E-2</v>
      </c>
      <c r="Y39">
        <v>0.22608</v>
      </c>
      <c r="Z39">
        <v>8.8342000000000004E-2</v>
      </c>
      <c r="AA39">
        <v>-0.12790000000000001</v>
      </c>
      <c r="AB39">
        <v>-0.11049</v>
      </c>
    </row>
    <row r="40" spans="2:28" x14ac:dyDescent="0.35">
      <c r="E40" t="s">
        <v>17</v>
      </c>
      <c r="F40">
        <v>5.5226999999999998E-2</v>
      </c>
      <c r="G40">
        <v>7.6407000000000003E-2</v>
      </c>
      <c r="H40">
        <v>-6.4340999999999999E-3</v>
      </c>
      <c r="I40">
        <v>0.1065</v>
      </c>
      <c r="J40">
        <v>-0.10248</v>
      </c>
      <c r="K40">
        <v>-6.5867999999999996E-2</v>
      </c>
      <c r="L40">
        <v>9.8374000000000003E-2</v>
      </c>
      <c r="M40">
        <v>-8.8122000000000006E-2</v>
      </c>
      <c r="N40">
        <v>0.22655</v>
      </c>
      <c r="O40">
        <v>1.2354E-2</v>
      </c>
      <c r="P40">
        <v>-1.3372E-2</v>
      </c>
      <c r="Q40">
        <v>-0.10607999999999999</v>
      </c>
      <c r="R40">
        <v>-0.13336999999999999</v>
      </c>
      <c r="S40">
        <v>0.28555000000000003</v>
      </c>
      <c r="T40">
        <v>-0.18844</v>
      </c>
      <c r="U40">
        <v>0.16434000000000001</v>
      </c>
      <c r="V40">
        <v>5.4093000000000002E-2</v>
      </c>
      <c r="W40">
        <v>6.1846999999999999E-2</v>
      </c>
      <c r="X40">
        <v>0.36385000000000001</v>
      </c>
      <c r="Y40">
        <v>2.8087000000000001E-2</v>
      </c>
      <c r="Z40">
        <v>-1.8592000000000001E-2</v>
      </c>
      <c r="AA40">
        <v>-0.17149</v>
      </c>
      <c r="AB40">
        <v>0.29837999999999998</v>
      </c>
    </row>
    <row r="41" spans="2:28" x14ac:dyDescent="0.35">
      <c r="E41" t="s">
        <v>3</v>
      </c>
      <c r="F41">
        <v>-3.4222000000000002E-2</v>
      </c>
      <c r="G41">
        <v>-7.7465000000000006E-2</v>
      </c>
      <c r="H41">
        <v>-8.5561999999999999E-3</v>
      </c>
      <c r="I41">
        <v>1.0036E-2</v>
      </c>
      <c r="J41">
        <v>5.3386000000000003E-2</v>
      </c>
      <c r="K41">
        <v>-4.0833000000000001E-2</v>
      </c>
      <c r="L41">
        <v>-3.6770999999999998E-2</v>
      </c>
      <c r="M41">
        <v>-0.10682999999999999</v>
      </c>
      <c r="N41">
        <v>-3.9170000000000003E-2</v>
      </c>
      <c r="O41">
        <v>-3.2938000000000002E-2</v>
      </c>
      <c r="P41">
        <v>6.4212000000000005E-2</v>
      </c>
      <c r="Q41">
        <v>-0.19728999999999999</v>
      </c>
      <c r="R41">
        <v>0.22173999999999999</v>
      </c>
      <c r="S41">
        <v>-3.9463999999999999E-2</v>
      </c>
      <c r="T41">
        <v>6.6430000000000003E-2</v>
      </c>
      <c r="U41">
        <v>-1.4063000000000001E-3</v>
      </c>
      <c r="V41">
        <v>0.19220999999999999</v>
      </c>
      <c r="W41">
        <v>6.5827999999999998E-2</v>
      </c>
      <c r="X41">
        <v>0.20991000000000001</v>
      </c>
      <c r="Y41">
        <v>-9.8071000000000005E-2</v>
      </c>
      <c r="Z41">
        <v>-0.16311999999999999</v>
      </c>
      <c r="AA41">
        <v>-4.2742000000000002E-2</v>
      </c>
      <c r="AB41">
        <v>0.12471</v>
      </c>
    </row>
    <row r="42" spans="2:28" x14ac:dyDescent="0.35">
      <c r="E42" t="s">
        <v>11</v>
      </c>
      <c r="F42">
        <v>-3.0775E-2</v>
      </c>
      <c r="G42">
        <v>-0.17804</v>
      </c>
      <c r="H42">
        <v>-2.375E-2</v>
      </c>
      <c r="I42">
        <v>8.0771999999999997E-2</v>
      </c>
      <c r="J42">
        <v>4.129E-2</v>
      </c>
      <c r="K42">
        <v>2.3233E-2</v>
      </c>
      <c r="L42">
        <v>4.5797999999999998E-2</v>
      </c>
      <c r="M42">
        <v>2.9527000000000001E-2</v>
      </c>
      <c r="N42">
        <v>0.10943</v>
      </c>
      <c r="O42">
        <v>-9.1973999999999997E-3</v>
      </c>
      <c r="P42">
        <v>9.3890000000000001E-2</v>
      </c>
      <c r="Q42">
        <v>-6.2907000000000005E-2</v>
      </c>
      <c r="R42">
        <v>0.23058999999999999</v>
      </c>
      <c r="S42">
        <v>-6.3520999999999994E-2</v>
      </c>
      <c r="T42">
        <v>-5.9020999999999997E-2</v>
      </c>
      <c r="U42">
        <v>-0.25124000000000002</v>
      </c>
      <c r="V42">
        <v>0.11211</v>
      </c>
      <c r="W42">
        <v>5.0563999999999998E-2</v>
      </c>
      <c r="X42">
        <v>7.2161000000000003E-2</v>
      </c>
      <c r="Y42">
        <v>-0.12609999999999999</v>
      </c>
      <c r="Z42">
        <v>1.3217E-2</v>
      </c>
      <c r="AA42">
        <v>-1.0154E-2</v>
      </c>
      <c r="AB42">
        <v>-0.25792999999999999</v>
      </c>
    </row>
    <row r="43" spans="2:28" x14ac:dyDescent="0.35">
      <c r="E43" t="s">
        <v>26</v>
      </c>
      <c r="F43">
        <v>-2.8597000000000001E-2</v>
      </c>
      <c r="G43">
        <v>-7.1038000000000004E-2</v>
      </c>
      <c r="H43">
        <v>-0.18937000000000001</v>
      </c>
      <c r="I43">
        <v>-4.6294000000000002E-2</v>
      </c>
      <c r="J43">
        <v>2.8031E-2</v>
      </c>
      <c r="K43">
        <v>-0.24226</v>
      </c>
      <c r="L43">
        <v>6.0270999999999998E-2</v>
      </c>
      <c r="M43">
        <v>6.7916000000000004E-2</v>
      </c>
      <c r="N43">
        <v>-5.5337999999999998E-2</v>
      </c>
      <c r="O43">
        <v>-0.15514</v>
      </c>
      <c r="P43">
        <v>9.1058E-2</v>
      </c>
      <c r="Q43">
        <v>-0.15984999999999999</v>
      </c>
      <c r="R43">
        <v>-0.32790999999999998</v>
      </c>
      <c r="S43">
        <v>-0.20816000000000001</v>
      </c>
      <c r="T43">
        <v>7.0555999999999994E-2</v>
      </c>
      <c r="U43">
        <v>8.3566000000000005E-3</v>
      </c>
      <c r="V43">
        <v>-0.20291000000000001</v>
      </c>
      <c r="W43">
        <v>-0.11496000000000001</v>
      </c>
      <c r="X43">
        <v>4.1259999999999998E-2</v>
      </c>
      <c r="Y43">
        <v>8.8956999999999994E-3</v>
      </c>
      <c r="Z43">
        <v>-0.16678000000000001</v>
      </c>
      <c r="AA43">
        <v>0.18507000000000001</v>
      </c>
      <c r="AB43">
        <v>-2.2547999999999999E-2</v>
      </c>
    </row>
    <row r="44" spans="2:28" x14ac:dyDescent="0.35">
      <c r="E44" t="s">
        <v>41</v>
      </c>
      <c r="F44">
        <v>-7.3685E-2</v>
      </c>
      <c r="G44">
        <v>-0.15698000000000001</v>
      </c>
      <c r="H44">
        <v>-0.10445</v>
      </c>
      <c r="I44">
        <v>-7.4775999999999995E-2</v>
      </c>
      <c r="J44">
        <v>4.0404000000000002E-2</v>
      </c>
      <c r="K44">
        <v>6.5614000000000006E-2</v>
      </c>
      <c r="L44">
        <v>5.3740999999999997E-2</v>
      </c>
      <c r="M44">
        <v>-8.6309999999999998E-2</v>
      </c>
      <c r="N44">
        <v>-0.12944</v>
      </c>
      <c r="O44">
        <v>-1.0402E-2</v>
      </c>
      <c r="P44">
        <v>9.3745999999999996E-2</v>
      </c>
      <c r="Q44">
        <v>-4.5947000000000002E-2</v>
      </c>
      <c r="R44">
        <v>-1.8185E-2</v>
      </c>
      <c r="S44">
        <v>-4.5155000000000001E-2</v>
      </c>
      <c r="T44">
        <v>0.17416999999999999</v>
      </c>
      <c r="U44">
        <v>-3.6470000000000002E-2</v>
      </c>
      <c r="V44">
        <v>2.5403999999999999E-2</v>
      </c>
      <c r="W44">
        <v>1.9182000000000001E-2</v>
      </c>
      <c r="X44">
        <v>0.10111000000000001</v>
      </c>
      <c r="Y44">
        <v>0.15007999999999999</v>
      </c>
      <c r="Z44">
        <v>0.26443</v>
      </c>
      <c r="AA44">
        <v>-3.5202999999999998E-2</v>
      </c>
      <c r="AB44">
        <v>0.20841000000000001</v>
      </c>
    </row>
    <row r="45" spans="2:28" x14ac:dyDescent="0.35">
      <c r="E45" t="s">
        <v>0</v>
      </c>
      <c r="F45">
        <v>0.29554999999999998</v>
      </c>
      <c r="G45">
        <v>0.30110999999999999</v>
      </c>
      <c r="H45">
        <v>-0.19478999999999999</v>
      </c>
      <c r="I45">
        <v>-0.28822999999999999</v>
      </c>
      <c r="J45">
        <v>4.6758000000000001E-2</v>
      </c>
      <c r="K45">
        <v>0.13302</v>
      </c>
      <c r="L45">
        <v>-5.8226E-2</v>
      </c>
      <c r="M45">
        <v>-3.7885000000000002E-2</v>
      </c>
      <c r="N45">
        <v>8.4558999999999995E-2</v>
      </c>
      <c r="O45">
        <v>1.7600999999999999E-2</v>
      </c>
      <c r="P45">
        <v>0.13821</v>
      </c>
      <c r="Q45">
        <v>2.0500999999999998E-2</v>
      </c>
      <c r="R45">
        <v>-1.5448E-2</v>
      </c>
      <c r="S45">
        <v>6.9289000000000003E-2</v>
      </c>
      <c r="T45">
        <v>0.13158</v>
      </c>
      <c r="U45">
        <v>0.11337</v>
      </c>
      <c r="V45">
        <v>7.6920000000000002E-2</v>
      </c>
      <c r="W45">
        <v>3.1910000000000001E-2</v>
      </c>
      <c r="X45">
        <v>0.10213999999999999</v>
      </c>
      <c r="Y45">
        <v>-4.1647999999999998E-2</v>
      </c>
      <c r="Z45">
        <v>0.15411</v>
      </c>
      <c r="AA45">
        <v>0.12038</v>
      </c>
      <c r="AB45">
        <v>-5.9887999999999997E-2</v>
      </c>
    </row>
    <row r="47" spans="2:28" x14ac:dyDescent="0.35">
      <c r="B47" s="2" t="s">
        <v>81</v>
      </c>
      <c r="C47" s="1">
        <f>SUM(F47:AB47)</f>
        <v>0.50161362446234936</v>
      </c>
      <c r="F47">
        <f>_xlfn.VAR.S(F21:F45)</f>
        <v>2.0319886505749996E-2</v>
      </c>
      <c r="G47">
        <f t="shared" ref="G47:AB47" si="2">_xlfn.VAR.S(G21:G45)</f>
        <v>1.6733295318916666E-2</v>
      </c>
      <c r="H47">
        <f t="shared" si="2"/>
        <v>1.2726414645724169E-2</v>
      </c>
      <c r="I47">
        <f t="shared" si="2"/>
        <v>1.2008941102083335E-2</v>
      </c>
      <c r="J47">
        <f t="shared" si="2"/>
        <v>1.6554087854190002E-2</v>
      </c>
      <c r="K47">
        <f t="shared" si="2"/>
        <v>2.0034440214249997E-2</v>
      </c>
      <c r="L47">
        <f t="shared" si="2"/>
        <v>1.8995742487370397E-2</v>
      </c>
      <c r="M47">
        <f t="shared" si="2"/>
        <v>1.6649341373826669E-2</v>
      </c>
      <c r="N47">
        <f t="shared" si="2"/>
        <v>2.4827808127694254E-2</v>
      </c>
      <c r="O47">
        <f t="shared" si="2"/>
        <v>1.2687424926818401E-2</v>
      </c>
      <c r="P47">
        <f t="shared" si="2"/>
        <v>1.4444442524967736E-2</v>
      </c>
      <c r="Q47">
        <f t="shared" si="2"/>
        <v>3.1540366679223338E-2</v>
      </c>
      <c r="R47">
        <f t="shared" si="2"/>
        <v>2.6452778011634401E-2</v>
      </c>
      <c r="S47">
        <f t="shared" si="2"/>
        <v>2.2754318876051737E-2</v>
      </c>
      <c r="T47">
        <f t="shared" si="2"/>
        <v>2.3102953318868403E-2</v>
      </c>
      <c r="U47">
        <f t="shared" si="2"/>
        <v>2.6415145700654594E-2</v>
      </c>
      <c r="V47">
        <f t="shared" si="2"/>
        <v>5.1468387439433737E-2</v>
      </c>
      <c r="W47">
        <f t="shared" si="2"/>
        <v>1.8540172677081069E-2</v>
      </c>
      <c r="X47">
        <f t="shared" si="2"/>
        <v>2.1510400644125738E-2</v>
      </c>
      <c r="Y47">
        <f t="shared" si="2"/>
        <v>2.55442222552579E-2</v>
      </c>
      <c r="Z47">
        <f t="shared" si="2"/>
        <v>2.3688010879980261E-2</v>
      </c>
      <c r="AA47">
        <f t="shared" si="2"/>
        <v>2.1115181487489993E-2</v>
      </c>
      <c r="AB47">
        <f t="shared" si="2"/>
        <v>2.3499861410956665E-2</v>
      </c>
    </row>
    <row r="48" spans="2:28" x14ac:dyDescent="0.35">
      <c r="B48" s="2" t="s">
        <v>82</v>
      </c>
      <c r="C48" s="1">
        <f>SUM(F48:AB48)</f>
        <v>13.825100000000001</v>
      </c>
      <c r="F48">
        <f>MAX(F21:F45)-MIN(F21:F45)</f>
        <v>0.73660999999999999</v>
      </c>
      <c r="G48">
        <f t="shared" ref="G48:AB48" si="3">MAX(G21:G45)-MIN(G21:G45)</f>
        <v>0.51387000000000005</v>
      </c>
      <c r="H48">
        <f t="shared" si="3"/>
        <v>0.50044</v>
      </c>
      <c r="I48">
        <f t="shared" si="3"/>
        <v>0.39513999999999999</v>
      </c>
      <c r="J48">
        <f t="shared" si="3"/>
        <v>0.49524000000000001</v>
      </c>
      <c r="K48">
        <f t="shared" si="3"/>
        <v>0.56918999999999997</v>
      </c>
      <c r="L48">
        <f t="shared" si="3"/>
        <v>0.62878000000000001</v>
      </c>
      <c r="M48">
        <f t="shared" si="3"/>
        <v>0.54405999999999999</v>
      </c>
      <c r="N48">
        <f t="shared" si="3"/>
        <v>0.58137000000000005</v>
      </c>
      <c r="O48">
        <f t="shared" si="3"/>
        <v>0.43308000000000002</v>
      </c>
      <c r="P48">
        <f t="shared" si="3"/>
        <v>0.53937000000000002</v>
      </c>
      <c r="Q48">
        <f t="shared" si="3"/>
        <v>0.62281000000000009</v>
      </c>
      <c r="R48">
        <f t="shared" si="3"/>
        <v>0.57503000000000004</v>
      </c>
      <c r="S48">
        <f t="shared" si="3"/>
        <v>0.51182000000000005</v>
      </c>
      <c r="T48">
        <f t="shared" si="3"/>
        <v>0.66269</v>
      </c>
      <c r="U48">
        <f t="shared" si="3"/>
        <v>0.67715000000000003</v>
      </c>
      <c r="V48">
        <f t="shared" si="3"/>
        <v>1.0765199999999999</v>
      </c>
      <c r="W48">
        <f t="shared" si="3"/>
        <v>0.53039999999999998</v>
      </c>
      <c r="X48">
        <f t="shared" si="3"/>
        <v>0.72445000000000004</v>
      </c>
      <c r="Y48">
        <f t="shared" si="3"/>
        <v>0.60743999999999998</v>
      </c>
      <c r="Z48">
        <f t="shared" si="3"/>
        <v>0.79048000000000007</v>
      </c>
      <c r="AA48">
        <f t="shared" si="3"/>
        <v>0.55285000000000006</v>
      </c>
      <c r="AB48">
        <f t="shared" si="3"/>
        <v>0.55630999999999997</v>
      </c>
    </row>
    <row r="54" spans="3:28" x14ac:dyDescent="0.35">
      <c r="C54" s="1" t="s">
        <v>78</v>
      </c>
    </row>
    <row r="55" spans="3:28" x14ac:dyDescent="0.35">
      <c r="D55" s="2" t="s">
        <v>79</v>
      </c>
    </row>
    <row r="56" spans="3:28" x14ac:dyDescent="0.35">
      <c r="C56" s="1">
        <v>24</v>
      </c>
      <c r="E56" t="s">
        <v>18</v>
      </c>
      <c r="F56">
        <v>-1.1727E-2</v>
      </c>
      <c r="G56">
        <v>-3.5332000000000002E-2</v>
      </c>
      <c r="H56">
        <v>4.7655000000000003E-2</v>
      </c>
      <c r="I56">
        <v>0.15498999999999999</v>
      </c>
      <c r="J56">
        <v>-0.19169</v>
      </c>
      <c r="K56">
        <v>-5.1057999999999999E-2</v>
      </c>
      <c r="L56">
        <v>-7.2154000000000003E-3</v>
      </c>
      <c r="M56">
        <v>-1.2266000000000001E-2</v>
      </c>
      <c r="N56">
        <v>-0.14516999999999999</v>
      </c>
      <c r="O56">
        <v>8.7443000000000007E-2</v>
      </c>
      <c r="P56">
        <v>7.6539999999999996E-4</v>
      </c>
      <c r="Q56">
        <v>6.0817999999999997E-2</v>
      </c>
      <c r="R56">
        <v>-0.14946999999999999</v>
      </c>
      <c r="S56">
        <v>0.11605</v>
      </c>
      <c r="T56">
        <v>-8.5721000000000006E-2</v>
      </c>
      <c r="U56">
        <v>0.10059</v>
      </c>
      <c r="V56">
        <v>-4.9660000000000003E-2</v>
      </c>
      <c r="W56">
        <v>0.1898</v>
      </c>
      <c r="X56">
        <v>9.4112000000000001E-2</v>
      </c>
      <c r="Y56">
        <v>0.27200000000000002</v>
      </c>
      <c r="Z56">
        <v>-7.8626000000000008E-3</v>
      </c>
      <c r="AA56">
        <v>0.33084999999999998</v>
      </c>
      <c r="AB56">
        <v>-0.11252</v>
      </c>
    </row>
    <row r="57" spans="3:28" x14ac:dyDescent="0.35">
      <c r="E57" t="s">
        <v>49</v>
      </c>
      <c r="F57">
        <v>3.9162000000000002E-2</v>
      </c>
      <c r="G57">
        <v>-2.0964E-2</v>
      </c>
      <c r="H57">
        <v>6.8205000000000002E-2</v>
      </c>
      <c r="I57">
        <v>6.8474999999999994E-2</v>
      </c>
      <c r="J57">
        <v>-0.21931999999999999</v>
      </c>
      <c r="K57">
        <v>-4.6646E-2</v>
      </c>
      <c r="L57">
        <v>9.2994999999999994E-2</v>
      </c>
      <c r="M57">
        <v>-0.11303000000000001</v>
      </c>
      <c r="N57">
        <v>-0.15948999999999999</v>
      </c>
      <c r="O57">
        <v>-0.10538</v>
      </c>
      <c r="P57">
        <v>0.14807999999999999</v>
      </c>
      <c r="Q57">
        <v>-1.1183999999999999E-2</v>
      </c>
      <c r="R57">
        <v>0.10603</v>
      </c>
      <c r="S57">
        <v>0.15039</v>
      </c>
      <c r="T57">
        <v>3.9831999999999999E-2</v>
      </c>
      <c r="U57">
        <v>0.1641</v>
      </c>
      <c r="V57">
        <v>-0.14598</v>
      </c>
      <c r="W57">
        <v>-0.13084000000000001</v>
      </c>
      <c r="X57">
        <v>-2.0759E-2</v>
      </c>
      <c r="Y57">
        <v>-7.4207999999999996E-2</v>
      </c>
      <c r="Z57">
        <v>0.15015999999999999</v>
      </c>
      <c r="AA57">
        <v>-7.8630000000000005E-2</v>
      </c>
      <c r="AB57">
        <v>-1.8450000000000001E-2</v>
      </c>
    </row>
    <row r="58" spans="3:28" x14ac:dyDescent="0.35">
      <c r="E58" t="s">
        <v>24</v>
      </c>
      <c r="F58">
        <v>2.0258000000000002E-2</v>
      </c>
      <c r="G58">
        <v>-4.6342000000000001E-2</v>
      </c>
      <c r="H58">
        <v>-1.5533E-2</v>
      </c>
      <c r="I58">
        <v>-0.19724</v>
      </c>
      <c r="J58">
        <v>9.6198000000000006E-2</v>
      </c>
      <c r="K58">
        <v>-6.0921999999999997E-2</v>
      </c>
      <c r="L58">
        <v>-0.10832</v>
      </c>
      <c r="M58">
        <v>-0.35371000000000002</v>
      </c>
      <c r="N58">
        <v>-0.22389999999999999</v>
      </c>
      <c r="O58">
        <v>0.20144000000000001</v>
      </c>
      <c r="P58">
        <v>-2.0580000000000001E-2</v>
      </c>
      <c r="Q58">
        <v>-0.37808000000000003</v>
      </c>
      <c r="R58">
        <v>2.9054E-2</v>
      </c>
      <c r="S58">
        <v>-0.17666000000000001</v>
      </c>
      <c r="T58">
        <v>-0.18572</v>
      </c>
      <c r="U58">
        <v>-0.34615000000000001</v>
      </c>
      <c r="V58">
        <v>0.18107000000000001</v>
      </c>
      <c r="W58">
        <v>7.4419000000000004E-3</v>
      </c>
      <c r="X58">
        <v>-0.10931</v>
      </c>
      <c r="Y58">
        <v>9.7017999999999993E-2</v>
      </c>
      <c r="Z58">
        <v>1.3030999999999999E-2</v>
      </c>
      <c r="AA58">
        <v>-2.6200000000000001E-2</v>
      </c>
      <c r="AB58">
        <v>0.23527999999999999</v>
      </c>
    </row>
    <row r="59" spans="3:28" x14ac:dyDescent="0.35">
      <c r="E59" t="s">
        <v>38</v>
      </c>
      <c r="F59">
        <v>1.1677E-2</v>
      </c>
      <c r="G59">
        <v>-6.3200000000000006E-2</v>
      </c>
      <c r="H59">
        <v>-6.5864000000000006E-2</v>
      </c>
      <c r="I59">
        <v>-1.6055E-2</v>
      </c>
      <c r="J59">
        <v>-0.13333999999999999</v>
      </c>
      <c r="K59">
        <v>-2.3515000000000001E-2</v>
      </c>
      <c r="L59">
        <v>-0.29593000000000003</v>
      </c>
      <c r="M59">
        <v>3.9033999999999999E-2</v>
      </c>
      <c r="N59">
        <v>0.18367</v>
      </c>
      <c r="O59">
        <v>-3.8823999999999997E-2</v>
      </c>
      <c r="P59">
        <v>7.9298999999999994E-2</v>
      </c>
      <c r="Q59">
        <v>-0.17881</v>
      </c>
      <c r="R59">
        <v>-0.34444000000000002</v>
      </c>
      <c r="S59">
        <v>5.5625000000000001E-2</v>
      </c>
      <c r="T59">
        <v>0.26667000000000002</v>
      </c>
      <c r="U59">
        <v>-0.20813999999999999</v>
      </c>
      <c r="V59">
        <v>-0.82730999999999999</v>
      </c>
      <c r="W59">
        <v>0.23497000000000001</v>
      </c>
      <c r="X59">
        <v>-9.0295E-2</v>
      </c>
      <c r="Y59">
        <v>-2.0580000000000001E-2</v>
      </c>
      <c r="Z59">
        <v>-0.11592</v>
      </c>
      <c r="AA59">
        <v>-0.22416</v>
      </c>
      <c r="AB59">
        <v>-4.0869000000000003E-2</v>
      </c>
    </row>
    <row r="60" spans="3:28" x14ac:dyDescent="0.35">
      <c r="E60" t="s">
        <v>4</v>
      </c>
      <c r="F60">
        <v>-2.3893999999999999E-2</v>
      </c>
      <c r="G60">
        <v>-7.1245000000000003E-2</v>
      </c>
      <c r="H60">
        <v>7.1596000000000007E-2</v>
      </c>
      <c r="I60">
        <v>3.3459000000000003E-2</v>
      </c>
      <c r="J60">
        <v>-0.27476</v>
      </c>
      <c r="K60">
        <v>7.1767999999999998E-2</v>
      </c>
      <c r="L60">
        <v>6.1342000000000001E-2</v>
      </c>
      <c r="M60">
        <v>6.2684000000000004E-2</v>
      </c>
      <c r="N60">
        <v>0.16331999999999999</v>
      </c>
      <c r="O60">
        <v>-0.22133</v>
      </c>
      <c r="P60">
        <v>0.13774</v>
      </c>
      <c r="Q60">
        <v>0.14058000000000001</v>
      </c>
      <c r="R60">
        <v>-2.1124E-2</v>
      </c>
      <c r="S60">
        <v>-8.8877999999999999E-2</v>
      </c>
      <c r="T60">
        <v>5.2797999999999998E-2</v>
      </c>
      <c r="U60">
        <v>-0.16985</v>
      </c>
      <c r="V60">
        <v>-0.35760999999999998</v>
      </c>
      <c r="W60">
        <v>-1.9005999999999999E-2</v>
      </c>
      <c r="X60">
        <v>0.19316</v>
      </c>
      <c r="Y60">
        <v>-0.29631000000000002</v>
      </c>
      <c r="Z60">
        <v>7.0810999999999999E-2</v>
      </c>
      <c r="AA60">
        <v>4.8189000000000003E-2</v>
      </c>
      <c r="AB60">
        <v>0.13982</v>
      </c>
    </row>
    <row r="61" spans="3:28" x14ac:dyDescent="0.35">
      <c r="E61" t="s">
        <v>7</v>
      </c>
      <c r="F61">
        <v>3.4796000000000001E-2</v>
      </c>
      <c r="G61">
        <v>-0.14763999999999999</v>
      </c>
      <c r="H61">
        <v>-9.1540999999999997E-2</v>
      </c>
      <c r="I61">
        <v>0.10691000000000001</v>
      </c>
      <c r="J61">
        <v>-0.16433</v>
      </c>
      <c r="K61">
        <v>7.2082999999999994E-2</v>
      </c>
      <c r="L61">
        <v>2.0572E-2</v>
      </c>
      <c r="M61">
        <v>6.9792000000000007E-2</v>
      </c>
      <c r="N61">
        <v>1.2288E-2</v>
      </c>
      <c r="O61">
        <v>-6.4151E-2</v>
      </c>
      <c r="P61">
        <v>-0.10621</v>
      </c>
      <c r="Q61">
        <v>-2.1956E-2</v>
      </c>
      <c r="R61">
        <v>-0.19750000000000001</v>
      </c>
      <c r="S61">
        <v>8.1147999999999998E-2</v>
      </c>
      <c r="T61">
        <v>-0.39601999999999998</v>
      </c>
      <c r="U61">
        <v>-6.0179000000000003E-2</v>
      </c>
      <c r="V61">
        <v>0.12322</v>
      </c>
      <c r="W61">
        <v>-0.18511</v>
      </c>
      <c r="X61">
        <v>-0.10632</v>
      </c>
      <c r="Y61">
        <v>-0.16103000000000001</v>
      </c>
      <c r="Z61">
        <v>0.13668</v>
      </c>
      <c r="AA61">
        <v>-4.2807999999999999E-2</v>
      </c>
      <c r="AB61">
        <v>-3.2278000000000001E-2</v>
      </c>
    </row>
    <row r="62" spans="3:28" x14ac:dyDescent="0.35">
      <c r="E62" t="s">
        <v>31</v>
      </c>
      <c r="F62">
        <v>-1.4893999999999999E-2</v>
      </c>
      <c r="G62">
        <v>-0.17791999999999999</v>
      </c>
      <c r="H62">
        <v>3.4169999999999999E-2</v>
      </c>
      <c r="I62">
        <v>-0.24775</v>
      </c>
      <c r="J62">
        <v>0.14959</v>
      </c>
      <c r="K62">
        <v>0.11705</v>
      </c>
      <c r="L62">
        <v>8.9845999999999995E-2</v>
      </c>
      <c r="M62">
        <v>0.36725000000000002</v>
      </c>
      <c r="N62">
        <v>8.7723999999999996E-2</v>
      </c>
      <c r="O62">
        <v>0.19356999999999999</v>
      </c>
      <c r="P62">
        <v>-0.17005000000000001</v>
      </c>
      <c r="Q62">
        <v>-8.3344000000000001E-2</v>
      </c>
      <c r="R62">
        <v>-1.0959999999999999E-4</v>
      </c>
      <c r="S62">
        <v>1.6798E-2</v>
      </c>
      <c r="T62">
        <v>0.15301999999999999</v>
      </c>
      <c r="U62">
        <v>-8.9260000000000006E-2</v>
      </c>
      <c r="V62">
        <v>-6.6413E-2</v>
      </c>
      <c r="W62">
        <v>-0.23763999999999999</v>
      </c>
      <c r="X62">
        <v>0.11786000000000001</v>
      </c>
      <c r="Y62">
        <v>4.3923E-3</v>
      </c>
      <c r="Z62">
        <v>1.4135999999999999E-2</v>
      </c>
      <c r="AA62">
        <v>-4.1078999999999997E-2</v>
      </c>
      <c r="AB62">
        <v>0.12443</v>
      </c>
    </row>
    <row r="63" spans="3:28" x14ac:dyDescent="0.35">
      <c r="E63" t="s">
        <v>40</v>
      </c>
      <c r="F63">
        <v>-1.5214E-2</v>
      </c>
      <c r="G63">
        <v>-0.21276</v>
      </c>
      <c r="H63">
        <v>0.10339</v>
      </c>
      <c r="I63">
        <v>-3.6677000000000001E-2</v>
      </c>
      <c r="J63">
        <v>-6.9196999999999995E-2</v>
      </c>
      <c r="K63">
        <v>0.22406999999999999</v>
      </c>
      <c r="L63">
        <v>7.3039000000000007E-2</v>
      </c>
      <c r="M63">
        <v>-9.6938999999999997E-2</v>
      </c>
      <c r="N63">
        <v>0.22054000000000001</v>
      </c>
      <c r="O63">
        <v>-0.23164000000000001</v>
      </c>
      <c r="P63">
        <v>-0.21446999999999999</v>
      </c>
      <c r="Q63">
        <v>0.15190000000000001</v>
      </c>
      <c r="R63">
        <v>9.2613999999999995E-3</v>
      </c>
      <c r="S63">
        <v>-0.17573</v>
      </c>
      <c r="T63">
        <v>2.3161999999999999E-2</v>
      </c>
      <c r="U63">
        <v>0.20710999999999999</v>
      </c>
      <c r="V63">
        <v>0.14943000000000001</v>
      </c>
      <c r="W63">
        <v>0.17496</v>
      </c>
      <c r="X63">
        <v>6.1524000000000002E-2</v>
      </c>
      <c r="Y63">
        <v>0.27798</v>
      </c>
      <c r="Z63">
        <v>0.11617</v>
      </c>
      <c r="AA63">
        <v>-0.11404</v>
      </c>
      <c r="AB63">
        <v>-0.25025999999999998</v>
      </c>
    </row>
    <row r="64" spans="3:28" x14ac:dyDescent="0.35">
      <c r="E64" t="s">
        <v>33</v>
      </c>
      <c r="F64">
        <v>-2.2339000000000001E-2</v>
      </c>
      <c r="G64">
        <v>-0.15801000000000001</v>
      </c>
      <c r="H64">
        <v>-2.0858999999999999E-2</v>
      </c>
      <c r="I64">
        <v>-0.13134999999999999</v>
      </c>
      <c r="J64">
        <v>0.21840999999999999</v>
      </c>
      <c r="K64">
        <v>-0.30393999999999999</v>
      </c>
      <c r="L64">
        <v>0.10106</v>
      </c>
      <c r="M64">
        <v>-3.7018000000000002E-2</v>
      </c>
      <c r="N64">
        <v>0.15038000000000001</v>
      </c>
      <c r="O64">
        <v>0.10878</v>
      </c>
      <c r="P64">
        <v>7.9854999999999995E-2</v>
      </c>
      <c r="Q64">
        <v>8.3230999999999999E-2</v>
      </c>
      <c r="R64">
        <v>-0.12597</v>
      </c>
      <c r="S64">
        <v>6.0844000000000002E-3</v>
      </c>
      <c r="T64">
        <v>-1.4419000000000001E-3</v>
      </c>
      <c r="U64">
        <v>0.26351999999999998</v>
      </c>
      <c r="V64">
        <v>0.16577</v>
      </c>
      <c r="W64">
        <v>0.11987</v>
      </c>
      <c r="X64">
        <v>-4.0908E-2</v>
      </c>
      <c r="Y64">
        <v>-0.15068000000000001</v>
      </c>
      <c r="Z64">
        <v>-3.4611999999999997E-2</v>
      </c>
      <c r="AA64">
        <v>0.16824</v>
      </c>
      <c r="AB64">
        <v>-0.15636</v>
      </c>
    </row>
    <row r="65" spans="5:28" x14ac:dyDescent="0.35">
      <c r="E65" t="s">
        <v>22</v>
      </c>
      <c r="F65">
        <v>5.0644000000000002E-2</v>
      </c>
      <c r="G65">
        <v>-4.6052000000000003E-2</v>
      </c>
      <c r="H65">
        <v>-1.9476E-2</v>
      </c>
      <c r="I65">
        <v>-9.3161999999999995E-2</v>
      </c>
      <c r="J65">
        <v>-4.2612999999999998E-2</v>
      </c>
      <c r="K65">
        <v>-0.1288</v>
      </c>
      <c r="L65">
        <v>0.25105</v>
      </c>
      <c r="M65">
        <v>0.10041</v>
      </c>
      <c r="N65">
        <v>0.14161000000000001</v>
      </c>
      <c r="O65">
        <v>0.11874999999999999</v>
      </c>
      <c r="P65">
        <v>-5.0508999999999998E-2</v>
      </c>
      <c r="Q65">
        <v>0.24332999999999999</v>
      </c>
      <c r="R65">
        <v>0.10818999999999999</v>
      </c>
      <c r="S65">
        <v>-0.11115999999999999</v>
      </c>
      <c r="T65">
        <v>-0.20682</v>
      </c>
      <c r="U65">
        <v>-6.7723000000000005E-2</v>
      </c>
      <c r="V65">
        <v>-6.1031000000000002E-3</v>
      </c>
      <c r="W65">
        <v>1.9942000000000001E-2</v>
      </c>
      <c r="X65">
        <v>-3.1687E-2</v>
      </c>
      <c r="Y65">
        <v>-0.32945999999999998</v>
      </c>
      <c r="Z65">
        <v>-3.5136000000000001E-2</v>
      </c>
      <c r="AA65">
        <v>-0.28032000000000001</v>
      </c>
      <c r="AB65">
        <v>4.4204E-2</v>
      </c>
    </row>
    <row r="66" spans="5:28" x14ac:dyDescent="0.35">
      <c r="E66" t="s">
        <v>30</v>
      </c>
      <c r="F66">
        <v>4.3804999999999997E-2</v>
      </c>
      <c r="G66">
        <v>-0.13672000000000001</v>
      </c>
      <c r="H66">
        <v>-0.27522000000000002</v>
      </c>
      <c r="I66">
        <v>-7.7671000000000004E-2</v>
      </c>
      <c r="J66">
        <v>6.1383E-2</v>
      </c>
      <c r="K66">
        <v>-8.6905999999999997E-2</v>
      </c>
      <c r="L66">
        <v>6.9403999999999993E-2</v>
      </c>
      <c r="M66">
        <v>0.16775000000000001</v>
      </c>
      <c r="N66">
        <v>2.0233999999999999E-2</v>
      </c>
      <c r="O66">
        <v>3.7525000000000003E-2</v>
      </c>
      <c r="P66">
        <v>5.1013999999999999E-3</v>
      </c>
      <c r="Q66">
        <v>-0.12033000000000001</v>
      </c>
      <c r="R66">
        <v>0.15361</v>
      </c>
      <c r="S66">
        <v>7.4705999999999995E-2</v>
      </c>
      <c r="T66">
        <v>6.0900999999999997E-2</v>
      </c>
      <c r="U66">
        <v>5.4413000000000003E-2</v>
      </c>
      <c r="V66">
        <v>-3.2086000000000003E-2</v>
      </c>
      <c r="W66">
        <v>0.30275999999999997</v>
      </c>
      <c r="X66">
        <v>-0.12298000000000001</v>
      </c>
      <c r="Y66">
        <v>6.9954000000000002E-2</v>
      </c>
      <c r="Z66">
        <v>4.5525999999999997E-2</v>
      </c>
      <c r="AA66">
        <v>0.14011000000000001</v>
      </c>
      <c r="AB66">
        <v>8.2503999999999994E-2</v>
      </c>
    </row>
    <row r="67" spans="5:28" x14ac:dyDescent="0.35">
      <c r="E67" t="s">
        <v>17</v>
      </c>
      <c r="F67">
        <v>5.5226999999999998E-2</v>
      </c>
      <c r="G67">
        <v>7.6407000000000003E-2</v>
      </c>
      <c r="H67">
        <v>-6.4340999999999999E-3</v>
      </c>
      <c r="I67">
        <v>0.1065</v>
      </c>
      <c r="J67">
        <v>-0.10248</v>
      </c>
      <c r="K67">
        <v>-6.5867999999999996E-2</v>
      </c>
      <c r="L67">
        <v>9.8374000000000003E-2</v>
      </c>
      <c r="M67">
        <v>-8.8122000000000006E-2</v>
      </c>
      <c r="N67">
        <v>0.22655</v>
      </c>
      <c r="O67">
        <v>1.2354E-2</v>
      </c>
      <c r="P67">
        <v>-1.3372E-2</v>
      </c>
      <c r="Q67">
        <v>-0.10607999999999999</v>
      </c>
      <c r="R67">
        <v>-0.13336999999999999</v>
      </c>
      <c r="S67">
        <v>0.28555000000000003</v>
      </c>
      <c r="T67">
        <v>-0.18844</v>
      </c>
      <c r="U67">
        <v>0.16434000000000001</v>
      </c>
      <c r="V67">
        <v>5.4093000000000002E-2</v>
      </c>
      <c r="W67">
        <v>6.1846999999999999E-2</v>
      </c>
      <c r="X67">
        <v>0.36385000000000001</v>
      </c>
      <c r="Y67">
        <v>2.8087000000000001E-2</v>
      </c>
      <c r="Z67">
        <v>-1.8592000000000001E-2</v>
      </c>
      <c r="AA67">
        <v>-0.17149</v>
      </c>
      <c r="AB67">
        <v>0.29837999999999998</v>
      </c>
    </row>
    <row r="68" spans="5:28" x14ac:dyDescent="0.35">
      <c r="E68" t="s">
        <v>46</v>
      </c>
      <c r="F68">
        <v>0.24437</v>
      </c>
      <c r="G68">
        <v>7.4649999999999994E-2</v>
      </c>
      <c r="H68">
        <v>0.1862</v>
      </c>
      <c r="I68">
        <v>0.23346</v>
      </c>
      <c r="J68">
        <v>8.2310999999999995E-2</v>
      </c>
      <c r="K68">
        <v>-3.3176E-3</v>
      </c>
      <c r="L68">
        <v>-0.11335000000000001</v>
      </c>
      <c r="M68">
        <v>0.26032</v>
      </c>
      <c r="N68">
        <v>0.15043999999999999</v>
      </c>
      <c r="O68">
        <v>-7.4370000000000006E-2</v>
      </c>
      <c r="P68">
        <v>-0.22319</v>
      </c>
      <c r="Q68">
        <v>-1.4473000000000001E-3</v>
      </c>
      <c r="R68">
        <v>-7.4718999999999994E-2</v>
      </c>
      <c r="S68">
        <v>-0.18087</v>
      </c>
      <c r="T68">
        <v>-7.5282000000000002E-2</v>
      </c>
      <c r="U68">
        <v>4.8224000000000001E-3</v>
      </c>
      <c r="V68">
        <v>5.2693999999999998E-2</v>
      </c>
      <c r="W68">
        <v>-1.7838E-2</v>
      </c>
      <c r="X68">
        <v>-7.9568E-2</v>
      </c>
      <c r="Y68">
        <v>0.17022000000000001</v>
      </c>
      <c r="Z68">
        <v>-6.5007999999999996E-2</v>
      </c>
      <c r="AA68">
        <v>2.4738E-2</v>
      </c>
      <c r="AB68">
        <v>0.19807</v>
      </c>
    </row>
    <row r="69" spans="5:28" x14ac:dyDescent="0.35">
      <c r="E69" t="s">
        <v>47</v>
      </c>
      <c r="F69">
        <v>0.12114999999999999</v>
      </c>
      <c r="G69">
        <v>8.4887000000000004E-2</v>
      </c>
      <c r="H69">
        <v>0.33856999999999998</v>
      </c>
      <c r="I69">
        <v>0.33222000000000002</v>
      </c>
      <c r="J69">
        <v>0.16744999999999999</v>
      </c>
      <c r="K69">
        <v>6.0100000000000001E-2</v>
      </c>
      <c r="L69">
        <v>3.0869999999999999E-3</v>
      </c>
      <c r="M69">
        <v>-0.1477</v>
      </c>
      <c r="N69">
        <v>6.9117999999999999E-2</v>
      </c>
      <c r="O69">
        <v>0.39524999999999999</v>
      </c>
      <c r="P69">
        <v>0.12028</v>
      </c>
      <c r="Q69">
        <v>3.7455000000000002E-2</v>
      </c>
      <c r="R69">
        <v>-0.12415</v>
      </c>
      <c r="S69">
        <v>8.9849999999999999E-2</v>
      </c>
      <c r="T69">
        <v>9.5000999999999992E-3</v>
      </c>
      <c r="U69">
        <v>7.5088000000000004E-3</v>
      </c>
      <c r="V69">
        <v>-5.1178000000000001E-2</v>
      </c>
      <c r="W69">
        <v>4.1246999999999999E-2</v>
      </c>
      <c r="X69">
        <v>2.7777E-2</v>
      </c>
      <c r="Y69">
        <v>-0.11811000000000001</v>
      </c>
      <c r="Z69">
        <v>-1.4689000000000001E-2</v>
      </c>
      <c r="AA69">
        <v>4.1002999999999998E-2</v>
      </c>
      <c r="AB69">
        <v>-4.6753000000000003E-2</v>
      </c>
    </row>
    <row r="70" spans="5:28" x14ac:dyDescent="0.35">
      <c r="E70" t="s">
        <v>13</v>
      </c>
      <c r="F70">
        <v>0.28688999999999998</v>
      </c>
      <c r="G70">
        <v>-0.10954</v>
      </c>
      <c r="H70">
        <v>0.44913999999999998</v>
      </c>
      <c r="I70">
        <v>-9.5050999999999997E-2</v>
      </c>
      <c r="J70">
        <v>8.9700000000000002E-2</v>
      </c>
      <c r="K70">
        <v>-1.7621999999999999E-2</v>
      </c>
      <c r="L70">
        <v>-0.13733000000000001</v>
      </c>
      <c r="M70">
        <v>2.0108000000000001E-2</v>
      </c>
      <c r="N70">
        <v>-3.1697000000000003E-2</v>
      </c>
      <c r="O70">
        <v>-0.1106</v>
      </c>
      <c r="P70">
        <v>0.19045999999999999</v>
      </c>
      <c r="Q70">
        <v>-0.20155000000000001</v>
      </c>
      <c r="R70">
        <v>0.15842000000000001</v>
      </c>
      <c r="S70">
        <v>5.1826999999999998E-2</v>
      </c>
      <c r="T70">
        <v>-7.0297999999999999E-2</v>
      </c>
      <c r="U70">
        <v>6.7252000000000006E-2</v>
      </c>
      <c r="V70">
        <v>1.3381000000000001E-3</v>
      </c>
      <c r="W70">
        <v>-3.1608999999999999E-3</v>
      </c>
      <c r="X70">
        <v>-5.9901999999999997E-2</v>
      </c>
      <c r="Y70">
        <v>3.9328000000000002E-2</v>
      </c>
      <c r="Z70">
        <v>0.15417</v>
      </c>
      <c r="AA70">
        <v>2.0723999999999999E-2</v>
      </c>
      <c r="AB70">
        <v>-7.7447000000000002E-2</v>
      </c>
    </row>
    <row r="71" spans="5:28" x14ac:dyDescent="0.35">
      <c r="E71" t="s">
        <v>12</v>
      </c>
      <c r="F71">
        <v>3.6323000000000001E-2</v>
      </c>
      <c r="G71">
        <v>-4.7503999999999998E-2</v>
      </c>
      <c r="H71">
        <v>-6.8830000000000002E-2</v>
      </c>
      <c r="I71">
        <v>-0.17387</v>
      </c>
      <c r="J71">
        <v>-3.4786999999999998E-2</v>
      </c>
      <c r="K71">
        <v>0.15174000000000001</v>
      </c>
      <c r="L71">
        <v>4.1468000000000001E-4</v>
      </c>
      <c r="M71">
        <v>-0.17094000000000001</v>
      </c>
      <c r="N71">
        <v>8.2169000000000006E-2</v>
      </c>
      <c r="O71">
        <v>0.11602</v>
      </c>
      <c r="P71">
        <v>1.0734E-2</v>
      </c>
      <c r="Q71">
        <v>-9.3104999999999993E-2</v>
      </c>
      <c r="R71">
        <v>0.18687999999999999</v>
      </c>
      <c r="S71">
        <v>-9.5514000000000002E-2</v>
      </c>
      <c r="T71">
        <v>-8.7586999999999998E-2</v>
      </c>
      <c r="U71">
        <v>0.16606000000000001</v>
      </c>
      <c r="V71">
        <v>-7.7114000000000002E-2</v>
      </c>
      <c r="W71">
        <v>0.26102999999999998</v>
      </c>
      <c r="X71">
        <v>-5.5055E-2</v>
      </c>
      <c r="Y71">
        <v>-2.6433999999999999E-2</v>
      </c>
      <c r="Z71">
        <v>-7.5990000000000002E-2</v>
      </c>
      <c r="AA71">
        <v>1.8613000000000001E-2</v>
      </c>
      <c r="AB71">
        <v>5.9131999999999997E-2</v>
      </c>
    </row>
    <row r="72" spans="5:28" x14ac:dyDescent="0.35">
      <c r="E72" t="s">
        <v>3</v>
      </c>
      <c r="F72">
        <v>-3.4222000000000002E-2</v>
      </c>
      <c r="G72">
        <v>-7.7465000000000006E-2</v>
      </c>
      <c r="H72">
        <v>-8.5561999999999999E-3</v>
      </c>
      <c r="I72">
        <v>1.0036E-2</v>
      </c>
      <c r="J72">
        <v>5.3386000000000003E-2</v>
      </c>
      <c r="K72">
        <v>-4.0833000000000001E-2</v>
      </c>
      <c r="L72">
        <v>-3.6770999999999998E-2</v>
      </c>
      <c r="M72">
        <v>-0.10682999999999999</v>
      </c>
      <c r="N72">
        <v>-3.9170000000000003E-2</v>
      </c>
      <c r="O72">
        <v>-3.2938000000000002E-2</v>
      </c>
      <c r="P72">
        <v>6.4212000000000005E-2</v>
      </c>
      <c r="Q72">
        <v>-0.19728999999999999</v>
      </c>
      <c r="R72">
        <v>0.22173999999999999</v>
      </c>
      <c r="S72">
        <v>-3.9463999999999999E-2</v>
      </c>
      <c r="T72">
        <v>6.6430000000000003E-2</v>
      </c>
      <c r="U72">
        <v>-1.4063000000000001E-3</v>
      </c>
      <c r="V72">
        <v>0.19220999999999999</v>
      </c>
      <c r="W72">
        <v>6.5827999999999998E-2</v>
      </c>
      <c r="X72">
        <v>0.20991000000000001</v>
      </c>
      <c r="Y72">
        <v>-9.8071000000000005E-2</v>
      </c>
      <c r="Z72">
        <v>-0.16311999999999999</v>
      </c>
      <c r="AA72">
        <v>-4.2742000000000002E-2</v>
      </c>
      <c r="AB72">
        <v>0.12471</v>
      </c>
    </row>
    <row r="73" spans="5:28" x14ac:dyDescent="0.35">
      <c r="E73" t="s">
        <v>6</v>
      </c>
      <c r="F73">
        <v>-1.6934000000000001E-2</v>
      </c>
      <c r="G73">
        <v>-5.8658000000000002E-2</v>
      </c>
      <c r="H73">
        <v>7.2280999999999998E-2</v>
      </c>
      <c r="I73">
        <v>3.4922000000000002E-2</v>
      </c>
      <c r="J73">
        <v>0.17863000000000001</v>
      </c>
      <c r="K73">
        <v>5.9056999999999998E-2</v>
      </c>
      <c r="L73">
        <v>-0.12747</v>
      </c>
      <c r="M73">
        <v>-9.9843000000000001E-2</v>
      </c>
      <c r="N73">
        <v>-0.10846</v>
      </c>
      <c r="O73">
        <v>-0.17816000000000001</v>
      </c>
      <c r="P73">
        <v>-0.17504</v>
      </c>
      <c r="Q73">
        <v>8.8482000000000005E-2</v>
      </c>
      <c r="R73">
        <v>-9.4031000000000003E-2</v>
      </c>
      <c r="S73">
        <v>-9.4594999999999999E-2</v>
      </c>
      <c r="T73">
        <v>7.3026999999999995E-2</v>
      </c>
      <c r="U73">
        <v>-0.11538</v>
      </c>
      <c r="V73">
        <v>-0.22736999999999999</v>
      </c>
      <c r="W73">
        <v>6.5936999999999996E-2</v>
      </c>
      <c r="X73">
        <v>9.7929000000000002E-2</v>
      </c>
      <c r="Y73">
        <v>-0.14276</v>
      </c>
      <c r="Z73">
        <v>0.22861000000000001</v>
      </c>
      <c r="AA73">
        <v>0.27087</v>
      </c>
      <c r="AB73">
        <v>-9.7115999999999994E-2</v>
      </c>
    </row>
    <row r="74" spans="5:28" x14ac:dyDescent="0.35">
      <c r="E74" t="s">
        <v>11</v>
      </c>
      <c r="F74">
        <v>-3.0775E-2</v>
      </c>
      <c r="G74">
        <v>-0.17804</v>
      </c>
      <c r="H74">
        <v>-2.375E-2</v>
      </c>
      <c r="I74">
        <v>8.0771999999999997E-2</v>
      </c>
      <c r="J74">
        <v>4.129E-2</v>
      </c>
      <c r="K74">
        <v>2.3233E-2</v>
      </c>
      <c r="L74">
        <v>4.5797999999999998E-2</v>
      </c>
      <c r="M74">
        <v>2.9527000000000001E-2</v>
      </c>
      <c r="N74">
        <v>0.10943</v>
      </c>
      <c r="O74">
        <v>-9.1973999999999997E-3</v>
      </c>
      <c r="P74">
        <v>9.3890000000000001E-2</v>
      </c>
      <c r="Q74">
        <v>-6.2907000000000005E-2</v>
      </c>
      <c r="R74">
        <v>0.23058999999999999</v>
      </c>
      <c r="S74">
        <v>-6.3520999999999994E-2</v>
      </c>
      <c r="T74">
        <v>-5.9020999999999997E-2</v>
      </c>
      <c r="U74">
        <v>-0.25124000000000002</v>
      </c>
      <c r="V74">
        <v>0.11211</v>
      </c>
      <c r="W74">
        <v>5.0563999999999998E-2</v>
      </c>
      <c r="X74">
        <v>7.2161000000000003E-2</v>
      </c>
      <c r="Y74">
        <v>-0.12609999999999999</v>
      </c>
      <c r="Z74">
        <v>1.3217E-2</v>
      </c>
      <c r="AA74">
        <v>-1.0154E-2</v>
      </c>
      <c r="AB74">
        <v>-0.25792999999999999</v>
      </c>
    </row>
    <row r="75" spans="5:28" x14ac:dyDescent="0.35">
      <c r="E75" t="s">
        <v>27</v>
      </c>
      <c r="F75">
        <v>-7.8708E-2</v>
      </c>
      <c r="G75">
        <v>-5.9665000000000003E-2</v>
      </c>
      <c r="H75">
        <v>5.9902999999999996E-4</v>
      </c>
      <c r="I75">
        <v>-9.8921999999999996E-2</v>
      </c>
      <c r="J75">
        <v>4.9765999999999998E-2</v>
      </c>
      <c r="K75">
        <v>5.0112999999999998E-2</v>
      </c>
      <c r="L75">
        <v>-1.7118999999999999E-2</v>
      </c>
      <c r="M75">
        <v>-0.24623</v>
      </c>
      <c r="N75">
        <v>0.17146</v>
      </c>
      <c r="O75">
        <v>-6.0878000000000002E-2</v>
      </c>
      <c r="P75">
        <v>0.22971</v>
      </c>
      <c r="Q75">
        <v>-6.7926E-2</v>
      </c>
      <c r="R75">
        <v>-2.8630000000000001E-3</v>
      </c>
      <c r="S75">
        <v>-9.3885999999999997E-2</v>
      </c>
      <c r="T75">
        <v>-4.938E-2</v>
      </c>
      <c r="U75">
        <v>0.11808</v>
      </c>
      <c r="V75">
        <v>-0.24263999999999999</v>
      </c>
      <c r="W75">
        <v>-0.31102999999999997</v>
      </c>
      <c r="X75">
        <v>-0.14485000000000001</v>
      </c>
      <c r="Y75">
        <v>9.0705999999999995E-2</v>
      </c>
      <c r="Z75">
        <v>-0.32</v>
      </c>
      <c r="AA75">
        <v>8.5518999999999998E-2</v>
      </c>
      <c r="AB75">
        <v>-0.1167</v>
      </c>
    </row>
    <row r="76" spans="5:28" x14ac:dyDescent="0.35">
      <c r="E76" t="s">
        <v>26</v>
      </c>
      <c r="F76">
        <v>-2.8597000000000001E-2</v>
      </c>
      <c r="G76">
        <v>-7.1038000000000004E-2</v>
      </c>
      <c r="H76">
        <v>-0.18937000000000001</v>
      </c>
      <c r="I76">
        <v>-4.6294000000000002E-2</v>
      </c>
      <c r="J76">
        <v>2.8031E-2</v>
      </c>
      <c r="K76">
        <v>-0.24226</v>
      </c>
      <c r="L76">
        <v>6.0270999999999998E-2</v>
      </c>
      <c r="M76">
        <v>6.7916000000000004E-2</v>
      </c>
      <c r="N76">
        <v>-5.5337999999999998E-2</v>
      </c>
      <c r="O76">
        <v>-0.15514</v>
      </c>
      <c r="P76">
        <v>9.1058E-2</v>
      </c>
      <c r="Q76">
        <v>-0.15984999999999999</v>
      </c>
      <c r="R76">
        <v>-0.32790999999999998</v>
      </c>
      <c r="S76">
        <v>-0.20816000000000001</v>
      </c>
      <c r="T76">
        <v>7.0555999999999994E-2</v>
      </c>
      <c r="U76">
        <v>8.3566000000000005E-3</v>
      </c>
      <c r="V76">
        <v>-0.20291000000000001</v>
      </c>
      <c r="W76">
        <v>-0.11496000000000001</v>
      </c>
      <c r="X76">
        <v>4.1259999999999998E-2</v>
      </c>
      <c r="Y76">
        <v>8.8956999999999994E-3</v>
      </c>
      <c r="Z76">
        <v>-0.16678000000000001</v>
      </c>
      <c r="AA76">
        <v>0.18507000000000001</v>
      </c>
      <c r="AB76">
        <v>-2.2547999999999999E-2</v>
      </c>
    </row>
    <row r="77" spans="5:28" x14ac:dyDescent="0.35">
      <c r="E77" t="s">
        <v>48</v>
      </c>
      <c r="F77">
        <v>5.4146E-2</v>
      </c>
      <c r="G77">
        <v>-1.3699000000000001E-3</v>
      </c>
      <c r="H77">
        <v>-7.7952999999999995E-2</v>
      </c>
      <c r="I77">
        <v>5.6791000000000001E-2</v>
      </c>
      <c r="J77">
        <v>-3.0804000000000002E-2</v>
      </c>
      <c r="K77">
        <v>-8.6122000000000004E-2</v>
      </c>
      <c r="L77">
        <v>-0.19384999999999999</v>
      </c>
      <c r="M77">
        <v>0.12159</v>
      </c>
      <c r="N77">
        <v>-0.25605</v>
      </c>
      <c r="O77">
        <v>3.3426999999999998E-2</v>
      </c>
      <c r="P77">
        <v>-0.18176999999999999</v>
      </c>
      <c r="Q77">
        <v>0.10203</v>
      </c>
      <c r="R77">
        <v>0.11960999999999999</v>
      </c>
      <c r="S77">
        <v>-0.10359</v>
      </c>
      <c r="T77">
        <v>-0.25808999999999999</v>
      </c>
      <c r="U77">
        <v>7.3885000000000006E-2</v>
      </c>
      <c r="V77">
        <v>-0.23196</v>
      </c>
      <c r="W77">
        <v>7.8982999999999998E-2</v>
      </c>
      <c r="X77">
        <v>7.5941999999999996E-2</v>
      </c>
      <c r="Y77">
        <v>9.7878999999999994E-2</v>
      </c>
      <c r="Z77">
        <v>-8.5892999999999997E-2</v>
      </c>
      <c r="AA77">
        <v>-0.35349999999999998</v>
      </c>
      <c r="AB77">
        <v>-0.36062</v>
      </c>
    </row>
    <row r="78" spans="5:28" x14ac:dyDescent="0.35">
      <c r="E78" t="s">
        <v>37</v>
      </c>
      <c r="F78">
        <v>4.4134E-2</v>
      </c>
      <c r="G78">
        <v>0.19614999999999999</v>
      </c>
      <c r="H78">
        <v>-0.28561999999999999</v>
      </c>
      <c r="I78">
        <v>-1.3010000000000001E-2</v>
      </c>
      <c r="J78">
        <v>-5.1339000000000003E-2</v>
      </c>
      <c r="K78">
        <v>0.17154</v>
      </c>
      <c r="L78">
        <v>-0.10811</v>
      </c>
      <c r="M78">
        <v>-0.14607000000000001</v>
      </c>
      <c r="N78">
        <v>-0.13668</v>
      </c>
      <c r="O78">
        <v>-0.29110999999999998</v>
      </c>
      <c r="P78">
        <v>4.8871999999999999E-2</v>
      </c>
      <c r="Q78">
        <v>2.2536E-2</v>
      </c>
      <c r="R78">
        <v>-7.7568999999999999E-2</v>
      </c>
      <c r="S78">
        <v>-3.5483000000000001E-2</v>
      </c>
      <c r="T78">
        <v>-7.3763999999999996E-2</v>
      </c>
      <c r="U78">
        <v>-0.11903</v>
      </c>
      <c r="V78">
        <v>0.13073000000000001</v>
      </c>
      <c r="W78">
        <v>0.15246999999999999</v>
      </c>
      <c r="X78">
        <v>1.3981E-2</v>
      </c>
      <c r="Y78">
        <v>3.4264999999999999E-3</v>
      </c>
      <c r="Z78">
        <v>-3.0488000000000001E-2</v>
      </c>
      <c r="AA78">
        <v>-0.13908999999999999</v>
      </c>
      <c r="AB78">
        <v>-1.6132000000000001E-2</v>
      </c>
    </row>
    <row r="79" spans="5:28" x14ac:dyDescent="0.35">
      <c r="E79" t="s">
        <v>0</v>
      </c>
      <c r="F79">
        <v>0.29554999999999998</v>
      </c>
      <c r="G79">
        <v>0.30110999999999999</v>
      </c>
      <c r="H79">
        <v>-0.19478999999999999</v>
      </c>
      <c r="I79">
        <v>-0.28822999999999999</v>
      </c>
      <c r="J79">
        <v>4.6758000000000001E-2</v>
      </c>
      <c r="K79">
        <v>0.13302</v>
      </c>
      <c r="L79">
        <v>-5.8226E-2</v>
      </c>
      <c r="M79">
        <v>-3.7885000000000002E-2</v>
      </c>
      <c r="N79">
        <v>8.4558999999999995E-2</v>
      </c>
      <c r="O79">
        <v>1.7600999999999999E-2</v>
      </c>
      <c r="P79">
        <v>0.13821</v>
      </c>
      <c r="Q79">
        <v>2.0500999999999998E-2</v>
      </c>
      <c r="R79">
        <v>-1.5448E-2</v>
      </c>
      <c r="S79">
        <v>6.9289000000000003E-2</v>
      </c>
      <c r="T79">
        <v>0.13158</v>
      </c>
      <c r="U79">
        <v>0.11337</v>
      </c>
      <c r="V79">
        <v>7.6920000000000002E-2</v>
      </c>
      <c r="W79">
        <v>3.1910000000000001E-2</v>
      </c>
      <c r="X79">
        <v>0.10213999999999999</v>
      </c>
      <c r="Y79">
        <v>-4.1647999999999998E-2</v>
      </c>
      <c r="Z79">
        <v>0.15411</v>
      </c>
      <c r="AA79">
        <v>0.12038</v>
      </c>
      <c r="AB79">
        <v>-5.9887999999999997E-2</v>
      </c>
    </row>
    <row r="81" spans="2:28" x14ac:dyDescent="0.35">
      <c r="B81" s="2" t="s">
        <v>81</v>
      </c>
      <c r="C81" s="1">
        <f>SUM(F81:AB81)</f>
        <v>0.48942983170968712</v>
      </c>
      <c r="F81">
        <f>_xlfn.VAR.S(F56:F79)</f>
        <v>9.7940092637970998E-3</v>
      </c>
      <c r="G81">
        <f t="shared" ref="G81:AB81" si="4">_xlfn.VAR.S(G56:G79)</f>
        <v>1.4288621249774331E-2</v>
      </c>
      <c r="H81">
        <f t="shared" si="4"/>
        <v>2.7674800674923748E-2</v>
      </c>
      <c r="I81">
        <f t="shared" si="4"/>
        <v>2.1442077525824273E-2</v>
      </c>
      <c r="J81">
        <f t="shared" si="4"/>
        <v>1.7164680336867747E-2</v>
      </c>
      <c r="K81">
        <f t="shared" si="4"/>
        <v>1.5327389145345798E-2</v>
      </c>
      <c r="L81">
        <f t="shared" si="4"/>
        <v>1.386966875670409E-2</v>
      </c>
      <c r="M81">
        <f t="shared" si="4"/>
        <v>2.5179823876108696E-2</v>
      </c>
      <c r="N81">
        <f t="shared" si="4"/>
        <v>2.0468576283896738E-2</v>
      </c>
      <c r="O81">
        <f t="shared" si="4"/>
        <v>2.4531639489840003E-2</v>
      </c>
      <c r="P81">
        <f t="shared" si="4"/>
        <v>1.7366923162408045E-2</v>
      </c>
      <c r="Q81">
        <f t="shared" si="4"/>
        <v>1.9191228588147227E-2</v>
      </c>
      <c r="R81">
        <f t="shared" si="4"/>
        <v>2.5056388625187751E-2</v>
      </c>
      <c r="S81">
        <f t="shared" si="4"/>
        <v>1.4887360898883486E-2</v>
      </c>
      <c r="T81">
        <f t="shared" si="4"/>
        <v>2.0977220646176523E-2</v>
      </c>
      <c r="U81">
        <f t="shared" si="4"/>
        <v>2.3579345649421289E-2</v>
      </c>
      <c r="V81">
        <f t="shared" si="4"/>
        <v>5.0589805147659921E-2</v>
      </c>
      <c r="W81">
        <f t="shared" si="4"/>
        <v>2.3166959906016447E-2</v>
      </c>
      <c r="X81">
        <f t="shared" si="4"/>
        <v>1.4870741363565221E-2</v>
      </c>
      <c r="Y81">
        <f t="shared" si="4"/>
        <v>2.2627795905870413E-2</v>
      </c>
      <c r="Z81">
        <f t="shared" si="4"/>
        <v>1.5378388774576233E-2</v>
      </c>
      <c r="AA81">
        <f t="shared" si="4"/>
        <v>2.6951285723389486E-2</v>
      </c>
      <c r="AB81">
        <f t="shared" si="4"/>
        <v>2.5045100715302537E-2</v>
      </c>
    </row>
    <row r="82" spans="2:28" x14ac:dyDescent="0.35">
      <c r="B82" s="2" t="s">
        <v>82</v>
      </c>
      <c r="C82" s="1">
        <f>SUM(F82:AB82)</f>
        <v>13.758237999999999</v>
      </c>
      <c r="F82">
        <f>MAX(F56:F79)-MIN(F56:F79)</f>
        <v>0.37425799999999998</v>
      </c>
      <c r="G82">
        <f t="shared" ref="G82:AB82" si="5">MAX(G56:G79)-MIN(G56:G79)</f>
        <v>0.51387000000000005</v>
      </c>
      <c r="H82">
        <f t="shared" si="5"/>
        <v>0.73475999999999997</v>
      </c>
      <c r="I82">
        <f t="shared" si="5"/>
        <v>0.62044999999999995</v>
      </c>
      <c r="J82">
        <f t="shared" si="5"/>
        <v>0.49317</v>
      </c>
      <c r="K82">
        <f t="shared" si="5"/>
        <v>0.52800999999999998</v>
      </c>
      <c r="L82">
        <f t="shared" si="5"/>
        <v>0.54698000000000002</v>
      </c>
      <c r="M82">
        <f t="shared" si="5"/>
        <v>0.72096000000000005</v>
      </c>
      <c r="N82">
        <f t="shared" si="5"/>
        <v>0.48260000000000003</v>
      </c>
      <c r="O82">
        <f t="shared" si="5"/>
        <v>0.68635999999999997</v>
      </c>
      <c r="P82">
        <f t="shared" si="5"/>
        <v>0.45289999999999997</v>
      </c>
      <c r="Q82">
        <f t="shared" si="5"/>
        <v>0.62141000000000002</v>
      </c>
      <c r="R82">
        <f t="shared" si="5"/>
        <v>0.57503000000000004</v>
      </c>
      <c r="S82">
        <f t="shared" si="5"/>
        <v>0.49371000000000004</v>
      </c>
      <c r="T82">
        <f t="shared" si="5"/>
        <v>0.66269</v>
      </c>
      <c r="U82">
        <f t="shared" si="5"/>
        <v>0.60966999999999993</v>
      </c>
      <c r="V82">
        <f t="shared" si="5"/>
        <v>1.01952</v>
      </c>
      <c r="W82">
        <f t="shared" si="5"/>
        <v>0.61378999999999995</v>
      </c>
      <c r="X82">
        <f t="shared" si="5"/>
        <v>0.50870000000000004</v>
      </c>
      <c r="Y82">
        <f t="shared" si="5"/>
        <v>0.60743999999999998</v>
      </c>
      <c r="Z82">
        <f t="shared" si="5"/>
        <v>0.54861000000000004</v>
      </c>
      <c r="AA82">
        <f t="shared" si="5"/>
        <v>0.68435000000000001</v>
      </c>
      <c r="AB82">
        <f t="shared" si="5"/>
        <v>0.65900000000000003</v>
      </c>
    </row>
    <row r="89" spans="2:28" x14ac:dyDescent="0.35">
      <c r="C89" s="1" t="s">
        <v>78</v>
      </c>
    </row>
    <row r="90" spans="2:28" x14ac:dyDescent="0.35">
      <c r="D90" s="2" t="s">
        <v>80</v>
      </c>
    </row>
    <row r="91" spans="2:28" x14ac:dyDescent="0.35">
      <c r="C91" s="1">
        <v>13</v>
      </c>
      <c r="E91" t="s">
        <v>40</v>
      </c>
      <c r="F91">
        <v>-1.5214E-2</v>
      </c>
      <c r="G91">
        <v>-0.21276</v>
      </c>
      <c r="H91">
        <v>0.10339</v>
      </c>
      <c r="I91">
        <v>-3.6677000000000001E-2</v>
      </c>
      <c r="J91">
        <v>-6.9196999999999995E-2</v>
      </c>
      <c r="K91">
        <v>0.22406999999999999</v>
      </c>
      <c r="L91">
        <v>7.3039000000000007E-2</v>
      </c>
      <c r="M91">
        <v>-9.6938999999999997E-2</v>
      </c>
      <c r="N91">
        <v>0.22054000000000001</v>
      </c>
      <c r="O91">
        <v>-0.23164000000000001</v>
      </c>
      <c r="P91">
        <v>-0.21446999999999999</v>
      </c>
      <c r="Q91">
        <v>0.15190000000000001</v>
      </c>
      <c r="R91">
        <v>9.2613999999999995E-3</v>
      </c>
      <c r="S91">
        <v>-0.17573</v>
      </c>
      <c r="T91">
        <v>2.3161999999999999E-2</v>
      </c>
      <c r="U91">
        <v>0.20710999999999999</v>
      </c>
      <c r="V91">
        <v>0.14943000000000001</v>
      </c>
      <c r="W91">
        <v>0.17496</v>
      </c>
      <c r="X91">
        <v>6.1524000000000002E-2</v>
      </c>
      <c r="Y91">
        <v>0.27798</v>
      </c>
      <c r="Z91">
        <v>0.11617</v>
      </c>
      <c r="AA91">
        <v>-0.11404</v>
      </c>
      <c r="AB91">
        <v>-0.25025999999999998</v>
      </c>
    </row>
    <row r="92" spans="2:28" x14ac:dyDescent="0.35">
      <c r="E92" t="s">
        <v>16</v>
      </c>
      <c r="F92">
        <v>-4.6684999999999997E-2</v>
      </c>
      <c r="G92">
        <v>5.5709000000000002E-2</v>
      </c>
      <c r="H92">
        <v>-7.1829000000000004E-2</v>
      </c>
      <c r="I92">
        <v>6.1455000000000003E-2</v>
      </c>
      <c r="J92">
        <v>9.3645999999999993E-2</v>
      </c>
      <c r="K92">
        <v>-0.33552999999999999</v>
      </c>
      <c r="L92">
        <v>-4.7357999999999997E-2</v>
      </c>
      <c r="M92">
        <v>6.0761999999999997E-2</v>
      </c>
      <c r="N92">
        <v>0.20204</v>
      </c>
      <c r="O92">
        <v>-0.21534</v>
      </c>
      <c r="P92">
        <v>-0.12556</v>
      </c>
      <c r="Q92">
        <v>0.14804999999999999</v>
      </c>
      <c r="R92">
        <v>0.21099000000000001</v>
      </c>
      <c r="S92">
        <v>0.37680999999999998</v>
      </c>
      <c r="T92">
        <v>9.0863999999999997E-3</v>
      </c>
      <c r="U92">
        <v>-0.13922999999999999</v>
      </c>
      <c r="V92">
        <v>0.16675999999999999</v>
      </c>
      <c r="W92">
        <v>-1.6413000000000001E-3</v>
      </c>
      <c r="X92">
        <v>-2.4153999999999998E-2</v>
      </c>
      <c r="Y92">
        <v>6.3487000000000002E-2</v>
      </c>
      <c r="Z92">
        <v>-2.6159000000000002E-2</v>
      </c>
      <c r="AA92">
        <v>0.10574</v>
      </c>
      <c r="AB92">
        <v>0.12775</v>
      </c>
    </row>
    <row r="93" spans="2:28" x14ac:dyDescent="0.35">
      <c r="E93" t="s">
        <v>6</v>
      </c>
      <c r="F93">
        <v>-1.6934000000000001E-2</v>
      </c>
      <c r="G93">
        <v>-5.8658000000000002E-2</v>
      </c>
      <c r="H93">
        <v>7.2280999999999998E-2</v>
      </c>
      <c r="I93">
        <v>3.4922000000000002E-2</v>
      </c>
      <c r="J93">
        <v>0.17863000000000001</v>
      </c>
      <c r="K93">
        <v>5.9056999999999998E-2</v>
      </c>
      <c r="L93">
        <v>-0.12747</v>
      </c>
      <c r="M93">
        <v>-9.9843000000000001E-2</v>
      </c>
      <c r="N93">
        <v>-0.10846</v>
      </c>
      <c r="O93">
        <v>-0.17816000000000001</v>
      </c>
      <c r="P93">
        <v>-0.17504</v>
      </c>
      <c r="Q93">
        <v>8.8482000000000005E-2</v>
      </c>
      <c r="R93">
        <v>-9.4031000000000003E-2</v>
      </c>
      <c r="S93">
        <v>-9.4594999999999999E-2</v>
      </c>
      <c r="T93">
        <v>7.3026999999999995E-2</v>
      </c>
      <c r="U93">
        <v>-0.11538</v>
      </c>
      <c r="V93">
        <v>-0.22736999999999999</v>
      </c>
      <c r="W93">
        <v>6.5936999999999996E-2</v>
      </c>
      <c r="X93">
        <v>9.7929000000000002E-2</v>
      </c>
      <c r="Y93">
        <v>-0.14276</v>
      </c>
      <c r="Z93">
        <v>0.22861000000000001</v>
      </c>
      <c r="AA93">
        <v>0.27087</v>
      </c>
      <c r="AB93">
        <v>-9.7115999999999994E-2</v>
      </c>
    </row>
    <row r="94" spans="2:28" x14ac:dyDescent="0.35">
      <c r="E94" t="s">
        <v>32</v>
      </c>
      <c r="F94">
        <v>3.0242000000000002E-2</v>
      </c>
      <c r="G94">
        <v>-0.14906</v>
      </c>
      <c r="H94">
        <v>-0.19134000000000001</v>
      </c>
      <c r="I94">
        <v>2.2533000000000001E-4</v>
      </c>
      <c r="J94">
        <v>0.17843999999999999</v>
      </c>
      <c r="K94">
        <v>0.36408000000000001</v>
      </c>
      <c r="L94">
        <v>-0.10022</v>
      </c>
      <c r="M94">
        <v>0.20871000000000001</v>
      </c>
      <c r="N94">
        <v>-5.3240000000000003E-2</v>
      </c>
      <c r="O94">
        <v>0.10907</v>
      </c>
      <c r="P94">
        <v>0.30020000000000002</v>
      </c>
      <c r="Q94">
        <v>0.10904999999999999</v>
      </c>
      <c r="R94">
        <v>-1.9365E-2</v>
      </c>
      <c r="S94">
        <v>0.18865999999999999</v>
      </c>
      <c r="T94">
        <v>-0.28233000000000003</v>
      </c>
      <c r="U94">
        <v>-5.0203999999999999E-2</v>
      </c>
      <c r="V94">
        <v>-4.7551000000000003E-2</v>
      </c>
      <c r="W94">
        <v>-0.10979999999999999</v>
      </c>
      <c r="X94">
        <v>-6.9088999999999998E-2</v>
      </c>
      <c r="Y94">
        <v>8.2146999999999998E-2</v>
      </c>
      <c r="Z94">
        <v>-1.6358000000000001E-2</v>
      </c>
      <c r="AA94">
        <v>5.7218999999999999E-2</v>
      </c>
      <c r="AB94">
        <v>1.5636999999999999E-3</v>
      </c>
    </row>
    <row r="95" spans="2:28" x14ac:dyDescent="0.35">
      <c r="E95" t="s">
        <v>20</v>
      </c>
      <c r="F95">
        <v>0.11547</v>
      </c>
      <c r="G95">
        <v>-0.23648</v>
      </c>
      <c r="H95">
        <v>-5.9788000000000001E-2</v>
      </c>
      <c r="I95">
        <v>0.10055</v>
      </c>
      <c r="J95">
        <v>0.21301999999999999</v>
      </c>
      <c r="K95">
        <v>-3.4430000000000002E-2</v>
      </c>
      <c r="L95">
        <v>0.15296000000000001</v>
      </c>
      <c r="M95">
        <v>-0.19228999999999999</v>
      </c>
      <c r="N95">
        <v>-0.18593000000000001</v>
      </c>
      <c r="O95">
        <v>-7.1646000000000001E-2</v>
      </c>
      <c r="P95">
        <v>-2.9758E-2</v>
      </c>
      <c r="Q95">
        <v>0.15712999999999999</v>
      </c>
      <c r="R95">
        <v>-1.7385000000000001E-2</v>
      </c>
      <c r="S95">
        <v>0.10783</v>
      </c>
      <c r="T95">
        <v>4.3554000000000002E-2</v>
      </c>
      <c r="U95">
        <v>-0.16749</v>
      </c>
      <c r="V95">
        <v>-9.8086999999999994E-2</v>
      </c>
      <c r="W95">
        <v>-0.17752999999999999</v>
      </c>
      <c r="X95">
        <v>0.34866999999999998</v>
      </c>
      <c r="Y95">
        <v>0.11563</v>
      </c>
      <c r="Z95">
        <v>-0.21284</v>
      </c>
      <c r="AA95">
        <v>-3.0131000000000002E-2</v>
      </c>
      <c r="AB95">
        <v>6.1643000000000003E-2</v>
      </c>
    </row>
    <row r="96" spans="2:28" x14ac:dyDescent="0.35">
      <c r="E96" t="s">
        <v>27</v>
      </c>
      <c r="F96">
        <v>-7.8708E-2</v>
      </c>
      <c r="G96">
        <v>-5.9665000000000003E-2</v>
      </c>
      <c r="H96">
        <v>5.9902999999999996E-4</v>
      </c>
      <c r="I96">
        <v>-9.8921999999999996E-2</v>
      </c>
      <c r="J96">
        <v>4.9765999999999998E-2</v>
      </c>
      <c r="K96">
        <v>5.0112999999999998E-2</v>
      </c>
      <c r="L96">
        <v>-1.7118999999999999E-2</v>
      </c>
      <c r="M96">
        <v>-0.24623</v>
      </c>
      <c r="N96">
        <v>0.17146</v>
      </c>
      <c r="O96">
        <v>-6.0878000000000002E-2</v>
      </c>
      <c r="P96">
        <v>0.22971</v>
      </c>
      <c r="Q96">
        <v>-6.7926E-2</v>
      </c>
      <c r="R96">
        <v>-2.8630000000000001E-3</v>
      </c>
      <c r="S96">
        <v>-9.3885999999999997E-2</v>
      </c>
      <c r="T96">
        <v>-4.938E-2</v>
      </c>
      <c r="U96">
        <v>0.11808</v>
      </c>
      <c r="V96">
        <v>-0.24263999999999999</v>
      </c>
      <c r="W96">
        <v>-0.31102999999999997</v>
      </c>
      <c r="X96">
        <v>-0.14485000000000001</v>
      </c>
      <c r="Y96">
        <v>9.0705999999999995E-2</v>
      </c>
      <c r="Z96">
        <v>-0.32</v>
      </c>
      <c r="AA96">
        <v>8.5518999999999998E-2</v>
      </c>
      <c r="AB96">
        <v>-0.1167</v>
      </c>
    </row>
    <row r="97" spans="2:28" x14ac:dyDescent="0.35">
      <c r="E97" t="s">
        <v>21</v>
      </c>
      <c r="F97">
        <v>-6.1575999999999999E-2</v>
      </c>
      <c r="G97">
        <v>2.5940999999999999E-2</v>
      </c>
      <c r="H97">
        <v>-0.12529000000000001</v>
      </c>
      <c r="I97">
        <v>-3.8646E-2</v>
      </c>
      <c r="J97">
        <v>-4.9515000000000003E-2</v>
      </c>
      <c r="K97">
        <v>-0.18035999999999999</v>
      </c>
      <c r="L97">
        <v>-0.20424</v>
      </c>
      <c r="M97">
        <v>2.7667000000000001E-2</v>
      </c>
      <c r="N97">
        <v>-7.7448000000000003E-2</v>
      </c>
      <c r="O97">
        <v>-1.8995000000000001E-2</v>
      </c>
      <c r="P97">
        <v>-5.7256000000000001E-2</v>
      </c>
      <c r="Q97">
        <v>5.3942999999999998E-2</v>
      </c>
      <c r="R97">
        <v>-1.8327E-2</v>
      </c>
      <c r="S97">
        <v>-6.0578999999999997E-3</v>
      </c>
      <c r="T97">
        <v>-0.19006999999999999</v>
      </c>
      <c r="U97">
        <v>0.33628999999999998</v>
      </c>
      <c r="V97">
        <v>-5.6525999999999998E-3</v>
      </c>
      <c r="W97">
        <v>-0.22719</v>
      </c>
      <c r="X97">
        <v>0.1084</v>
      </c>
      <c r="Y97">
        <v>0.17829999999999999</v>
      </c>
      <c r="Z97">
        <v>0.23491999999999999</v>
      </c>
      <c r="AA97">
        <v>5.4316999999999997E-2</v>
      </c>
      <c r="AB97">
        <v>0.18751000000000001</v>
      </c>
    </row>
    <row r="98" spans="2:28" x14ac:dyDescent="0.35">
      <c r="E98" t="s">
        <v>34</v>
      </c>
      <c r="F98">
        <v>-6.8249000000000001E-3</v>
      </c>
      <c r="G98">
        <v>3.2107999999999998E-2</v>
      </c>
      <c r="H98">
        <v>-1.7246000000000001E-2</v>
      </c>
      <c r="I98">
        <v>0.23013</v>
      </c>
      <c r="J98">
        <v>-6.9151000000000004E-3</v>
      </c>
      <c r="K98">
        <v>-3.2763E-2</v>
      </c>
      <c r="L98">
        <v>-2.2029E-2</v>
      </c>
      <c r="M98">
        <v>-0.16367000000000001</v>
      </c>
      <c r="N98">
        <v>8.6358000000000004E-2</v>
      </c>
      <c r="O98">
        <v>0.104</v>
      </c>
      <c r="P98">
        <v>-0.25557000000000002</v>
      </c>
      <c r="Q98">
        <v>-0.14860999999999999</v>
      </c>
      <c r="R98">
        <v>-3.3662999999999998E-2</v>
      </c>
      <c r="S98">
        <v>5.9995E-2</v>
      </c>
      <c r="T98">
        <v>0.17796000000000001</v>
      </c>
      <c r="U98">
        <v>-0.19728000000000001</v>
      </c>
      <c r="V98">
        <v>7.4108999999999994E-2</v>
      </c>
      <c r="W98">
        <v>-5.5731999999999997E-2</v>
      </c>
      <c r="X98">
        <v>0.13855999999999999</v>
      </c>
      <c r="Y98">
        <v>0.13544</v>
      </c>
      <c r="Z98">
        <v>-8.6970000000000006E-2</v>
      </c>
      <c r="AA98">
        <v>-5.8025000000000004E-3</v>
      </c>
      <c r="AB98">
        <v>-0.21493999999999999</v>
      </c>
    </row>
    <row r="99" spans="2:28" x14ac:dyDescent="0.35">
      <c r="E99" t="s">
        <v>10</v>
      </c>
      <c r="F99">
        <v>4.3284999999999997E-2</v>
      </c>
      <c r="G99">
        <v>9.7219E-2</v>
      </c>
      <c r="H99">
        <v>-0.10718</v>
      </c>
      <c r="I99">
        <v>0.16123999999999999</v>
      </c>
      <c r="J99">
        <v>-0.13222999999999999</v>
      </c>
      <c r="K99">
        <v>9.4744999999999996E-2</v>
      </c>
      <c r="L99">
        <v>0.11187999999999999</v>
      </c>
      <c r="M99">
        <v>-0.17612</v>
      </c>
      <c r="N99">
        <v>8.6326E-2</v>
      </c>
      <c r="O99">
        <v>0.13039999999999999</v>
      </c>
      <c r="P99">
        <v>-0.21917</v>
      </c>
      <c r="Q99">
        <v>5.4628999999999997E-2</v>
      </c>
      <c r="R99">
        <v>0.24512</v>
      </c>
      <c r="S99">
        <v>-0.19286</v>
      </c>
      <c r="T99">
        <v>9.3905000000000002E-2</v>
      </c>
      <c r="U99">
        <v>8.9314000000000004E-2</v>
      </c>
      <c r="V99">
        <v>-2.6283999999999998E-2</v>
      </c>
      <c r="W99">
        <v>-0.18658</v>
      </c>
      <c r="X99">
        <v>-0.14563000000000001</v>
      </c>
      <c r="Y99">
        <v>-1.9879000000000001E-2</v>
      </c>
      <c r="Z99">
        <v>6.4239000000000004E-2</v>
      </c>
      <c r="AA99">
        <v>0.26819999999999999</v>
      </c>
      <c r="AB99">
        <v>5.2724E-2</v>
      </c>
    </row>
    <row r="100" spans="2:28" x14ac:dyDescent="0.35">
      <c r="E100" t="s">
        <v>43</v>
      </c>
      <c r="F100">
        <v>1.0810999999999999E-2</v>
      </c>
      <c r="G100">
        <v>6.2227999999999999E-2</v>
      </c>
      <c r="H100">
        <v>-0.13686999999999999</v>
      </c>
      <c r="I100">
        <v>0.39224999999999999</v>
      </c>
      <c r="J100">
        <v>0.13492999999999999</v>
      </c>
      <c r="K100">
        <v>7.5457999999999997E-2</v>
      </c>
      <c r="L100">
        <v>4.1375000000000002E-2</v>
      </c>
      <c r="M100">
        <v>0.13095999999999999</v>
      </c>
      <c r="N100">
        <v>-0.13965</v>
      </c>
      <c r="O100">
        <v>-0.18185000000000001</v>
      </c>
      <c r="P100">
        <v>0.11928</v>
      </c>
      <c r="Q100">
        <v>1.0758E-2</v>
      </c>
      <c r="R100">
        <v>0.21282999999999999</v>
      </c>
      <c r="S100">
        <v>-8.7038000000000004E-2</v>
      </c>
      <c r="T100">
        <v>0.28792000000000001</v>
      </c>
      <c r="U100">
        <v>4.0966000000000002E-2</v>
      </c>
      <c r="V100">
        <v>9.2212000000000002E-2</v>
      </c>
      <c r="W100">
        <v>-5.8764999999999998E-2</v>
      </c>
      <c r="X100">
        <v>-0.10753</v>
      </c>
      <c r="Y100">
        <v>-0.12207999999999999</v>
      </c>
      <c r="Z100">
        <v>0.24176</v>
      </c>
      <c r="AA100">
        <v>-7.3747999999999994E-2</v>
      </c>
      <c r="AB100">
        <v>3.9766000000000003E-2</v>
      </c>
    </row>
    <row r="101" spans="2:28" x14ac:dyDescent="0.35">
      <c r="E101" t="s">
        <v>9</v>
      </c>
      <c r="F101">
        <v>-5.9552000000000001E-2</v>
      </c>
      <c r="G101">
        <v>0.16256999999999999</v>
      </c>
      <c r="H101">
        <v>-0.29594999999999999</v>
      </c>
      <c r="I101">
        <v>0.10693</v>
      </c>
      <c r="J101">
        <v>8.5896E-2</v>
      </c>
      <c r="K101">
        <v>4.1354000000000002E-2</v>
      </c>
      <c r="L101">
        <v>-0.26645999999999997</v>
      </c>
      <c r="M101">
        <v>0.15314</v>
      </c>
      <c r="N101">
        <v>0.17146</v>
      </c>
      <c r="O101">
        <v>0.30121999999999999</v>
      </c>
      <c r="P101">
        <v>-0.14051</v>
      </c>
      <c r="Q101">
        <v>3.3357999999999999E-2</v>
      </c>
      <c r="R101">
        <v>2.3667000000000001E-2</v>
      </c>
      <c r="S101">
        <v>-0.16758999999999999</v>
      </c>
      <c r="T101">
        <v>4.9262E-2</v>
      </c>
      <c r="U101">
        <v>6.5161999999999998E-2</v>
      </c>
      <c r="V101">
        <v>-0.10389</v>
      </c>
      <c r="W101">
        <v>-3.1066E-2</v>
      </c>
      <c r="X101">
        <v>5.4751000000000001E-2</v>
      </c>
      <c r="Y101">
        <v>-9.3654000000000001E-2</v>
      </c>
      <c r="Z101">
        <v>-7.7924999999999994E-2</v>
      </c>
      <c r="AA101">
        <v>5.0216999999999998E-2</v>
      </c>
      <c r="AB101">
        <v>-3.5548999999999997E-2</v>
      </c>
    </row>
    <row r="102" spans="2:28" x14ac:dyDescent="0.35">
      <c r="E102" t="s">
        <v>37</v>
      </c>
      <c r="F102">
        <v>4.4134E-2</v>
      </c>
      <c r="G102">
        <v>0.19614999999999999</v>
      </c>
      <c r="H102">
        <v>-0.28561999999999999</v>
      </c>
      <c r="I102">
        <v>-1.3010000000000001E-2</v>
      </c>
      <c r="J102">
        <v>-5.1339000000000003E-2</v>
      </c>
      <c r="K102">
        <v>0.17154</v>
      </c>
      <c r="L102">
        <v>-0.10811</v>
      </c>
      <c r="M102">
        <v>-0.14607000000000001</v>
      </c>
      <c r="N102">
        <v>-0.13668</v>
      </c>
      <c r="O102">
        <v>-0.29110999999999998</v>
      </c>
      <c r="P102">
        <v>4.8871999999999999E-2</v>
      </c>
      <c r="Q102">
        <v>2.2536E-2</v>
      </c>
      <c r="R102">
        <v>-7.7568999999999999E-2</v>
      </c>
      <c r="S102">
        <v>-3.5483000000000001E-2</v>
      </c>
      <c r="T102">
        <v>-7.3763999999999996E-2</v>
      </c>
      <c r="U102">
        <v>-0.11903</v>
      </c>
      <c r="V102">
        <v>0.13073000000000001</v>
      </c>
      <c r="W102">
        <v>0.15246999999999999</v>
      </c>
      <c r="X102">
        <v>1.3981E-2</v>
      </c>
      <c r="Y102">
        <v>3.4264999999999999E-3</v>
      </c>
      <c r="Z102">
        <v>-3.0488000000000001E-2</v>
      </c>
      <c r="AA102">
        <v>-0.13908999999999999</v>
      </c>
      <c r="AB102">
        <v>-1.6132000000000001E-2</v>
      </c>
    </row>
    <row r="103" spans="2:28" x14ac:dyDescent="0.35">
      <c r="E103" t="s">
        <v>0</v>
      </c>
      <c r="F103">
        <v>0.29554999999999998</v>
      </c>
      <c r="G103">
        <v>0.30110999999999999</v>
      </c>
      <c r="H103">
        <v>-0.19478999999999999</v>
      </c>
      <c r="I103">
        <v>-0.28822999999999999</v>
      </c>
      <c r="J103">
        <v>4.6758000000000001E-2</v>
      </c>
      <c r="K103">
        <v>0.13302</v>
      </c>
      <c r="L103">
        <v>-5.8226E-2</v>
      </c>
      <c r="M103">
        <v>-3.7885000000000002E-2</v>
      </c>
      <c r="N103">
        <v>8.4558999999999995E-2</v>
      </c>
      <c r="O103">
        <v>1.7600999999999999E-2</v>
      </c>
      <c r="P103">
        <v>0.13821</v>
      </c>
      <c r="Q103">
        <v>2.0500999999999998E-2</v>
      </c>
      <c r="R103">
        <v>-1.5448E-2</v>
      </c>
      <c r="S103">
        <v>6.9289000000000003E-2</v>
      </c>
      <c r="T103">
        <v>0.13158</v>
      </c>
      <c r="U103">
        <v>0.11337</v>
      </c>
      <c r="V103">
        <v>7.6920000000000002E-2</v>
      </c>
      <c r="W103">
        <v>3.1910000000000001E-2</v>
      </c>
      <c r="X103">
        <v>0.10213999999999999</v>
      </c>
      <c r="Y103">
        <v>-4.1647999999999998E-2</v>
      </c>
      <c r="Z103">
        <v>0.15411</v>
      </c>
      <c r="AA103">
        <v>0.12038</v>
      </c>
      <c r="AB103">
        <v>-5.9887999999999997E-2</v>
      </c>
    </row>
    <row r="105" spans="2:28" x14ac:dyDescent="0.35">
      <c r="B105" s="2" t="s">
        <v>81</v>
      </c>
      <c r="C105" s="1">
        <f>SUM(F105:AB105)</f>
        <v>0.47184129962175692</v>
      </c>
      <c r="F105">
        <f>_xlfn.VAR.S(F91:F103)</f>
        <v>9.7375478551764098E-3</v>
      </c>
      <c r="G105">
        <f t="shared" ref="G105:AB105" si="6">_xlfn.VAR.S(G91:G103)</f>
        <v>2.5042400570743594E-2</v>
      </c>
      <c r="H105">
        <f t="shared" si="6"/>
        <v>1.5220829715866734E-2</v>
      </c>
      <c r="I105">
        <f t="shared" si="6"/>
        <v>2.7199782166657607E-2</v>
      </c>
      <c r="J105">
        <f t="shared" si="6"/>
        <v>1.1735516054955897E-2</v>
      </c>
      <c r="K105">
        <f t="shared" si="6"/>
        <v>3.0755456946025647E-2</v>
      </c>
      <c r="L105">
        <f t="shared" si="6"/>
        <v>1.4575094412564099E-2</v>
      </c>
      <c r="M105">
        <f t="shared" si="6"/>
        <v>2.1707193566025639E-2</v>
      </c>
      <c r="N105">
        <f t="shared" si="6"/>
        <v>2.1310184314743592E-2</v>
      </c>
      <c r="O105">
        <f t="shared" si="6"/>
        <v>3.0250725602910256E-2</v>
      </c>
      <c r="P105">
        <f t="shared" si="6"/>
        <v>3.3091259322102558E-2</v>
      </c>
      <c r="Q105">
        <f t="shared" si="6"/>
        <v>7.7710527095769212E-3</v>
      </c>
      <c r="R105">
        <f t="shared" si="6"/>
        <v>1.2834759781043079E-2</v>
      </c>
      <c r="S105">
        <f t="shared" si="6"/>
        <v>2.668376920690077E-2</v>
      </c>
      <c r="T105">
        <f t="shared" si="6"/>
        <v>2.2337183088927699E-2</v>
      </c>
      <c r="U105">
        <f t="shared" si="6"/>
        <v>2.5875156319692307E-2</v>
      </c>
      <c r="V105">
        <f t="shared" si="6"/>
        <v>1.8401719465678975E-2</v>
      </c>
      <c r="W105">
        <f t="shared" si="6"/>
        <v>2.1003497013671029E-2</v>
      </c>
      <c r="X105">
        <f t="shared" si="6"/>
        <v>1.8674533919256411E-2</v>
      </c>
      <c r="Y105">
        <f t="shared" si="6"/>
        <v>1.5384111874897438E-2</v>
      </c>
      <c r="Z105">
        <f t="shared" si="6"/>
        <v>3.0409925605089743E-2</v>
      </c>
      <c r="AA105">
        <f t="shared" si="6"/>
        <v>1.6108340814589738E-2</v>
      </c>
      <c r="AB105">
        <f t="shared" si="6"/>
        <v>1.5731259294660769E-2</v>
      </c>
    </row>
    <row r="106" spans="2:28" x14ac:dyDescent="0.35">
      <c r="B106" s="2" t="s">
        <v>82</v>
      </c>
      <c r="C106" s="1">
        <f>SUM(F106:AB106)</f>
        <v>11.003758999999999</v>
      </c>
      <c r="F106">
        <f>MAX(F91:F103)-MIN(F91:F103)</f>
        <v>0.37425799999999998</v>
      </c>
      <c r="G106">
        <f t="shared" ref="G106:AB106" si="7">MAX(G91:G103)-MIN(G91:G103)</f>
        <v>0.53759000000000001</v>
      </c>
      <c r="H106">
        <f t="shared" si="7"/>
        <v>0.39933999999999997</v>
      </c>
      <c r="I106">
        <f t="shared" si="7"/>
        <v>0.68047999999999997</v>
      </c>
      <c r="J106">
        <f t="shared" si="7"/>
        <v>0.34524999999999995</v>
      </c>
      <c r="K106">
        <f t="shared" si="7"/>
        <v>0.69961000000000007</v>
      </c>
      <c r="L106">
        <f t="shared" si="7"/>
        <v>0.41942000000000002</v>
      </c>
      <c r="M106">
        <f t="shared" si="7"/>
        <v>0.45494000000000001</v>
      </c>
      <c r="N106">
        <f t="shared" si="7"/>
        <v>0.40647</v>
      </c>
      <c r="O106">
        <f t="shared" si="7"/>
        <v>0.59233000000000002</v>
      </c>
      <c r="P106">
        <f t="shared" si="7"/>
        <v>0.5557700000000001</v>
      </c>
      <c r="Q106">
        <f t="shared" si="7"/>
        <v>0.30574000000000001</v>
      </c>
      <c r="R106">
        <f t="shared" si="7"/>
        <v>0.33915099999999998</v>
      </c>
      <c r="S106">
        <f t="shared" si="7"/>
        <v>0.56967000000000001</v>
      </c>
      <c r="T106">
        <f t="shared" si="7"/>
        <v>0.57025000000000003</v>
      </c>
      <c r="U106">
        <f t="shared" si="7"/>
        <v>0.53356999999999999</v>
      </c>
      <c r="V106">
        <f t="shared" si="7"/>
        <v>0.40939999999999999</v>
      </c>
      <c r="W106">
        <f t="shared" si="7"/>
        <v>0.48598999999999998</v>
      </c>
      <c r="X106">
        <f t="shared" si="7"/>
        <v>0.49429999999999996</v>
      </c>
      <c r="Y106">
        <f t="shared" si="7"/>
        <v>0.42074</v>
      </c>
      <c r="Z106">
        <f t="shared" si="7"/>
        <v>0.56176000000000004</v>
      </c>
      <c r="AA106">
        <f t="shared" si="7"/>
        <v>0.40995999999999999</v>
      </c>
      <c r="AB106">
        <f t="shared" si="7"/>
        <v>0.43776999999999999</v>
      </c>
    </row>
    <row r="114" spans="2:28" x14ac:dyDescent="0.35">
      <c r="C114" s="1" t="s">
        <v>78</v>
      </c>
    </row>
    <row r="115" spans="2:28" x14ac:dyDescent="0.35">
      <c r="D115" s="2" t="s">
        <v>111</v>
      </c>
    </row>
    <row r="116" spans="2:28" x14ac:dyDescent="0.35">
      <c r="C116" s="1">
        <v>4</v>
      </c>
      <c r="E116" t="s">
        <v>6</v>
      </c>
      <c r="F116">
        <v>-1.6934000000000001E-2</v>
      </c>
      <c r="G116">
        <v>-5.8658000000000002E-2</v>
      </c>
      <c r="H116">
        <v>7.2280999999999998E-2</v>
      </c>
      <c r="I116">
        <v>3.4922000000000002E-2</v>
      </c>
      <c r="J116">
        <v>0.17863000000000001</v>
      </c>
      <c r="K116">
        <v>5.9056999999999998E-2</v>
      </c>
      <c r="L116">
        <v>-0.12747</v>
      </c>
      <c r="M116">
        <v>-9.9843000000000001E-2</v>
      </c>
      <c r="N116">
        <v>-0.10846</v>
      </c>
      <c r="O116">
        <v>-0.17816000000000001</v>
      </c>
      <c r="P116">
        <v>-0.17504</v>
      </c>
      <c r="Q116">
        <v>8.8482000000000005E-2</v>
      </c>
      <c r="R116">
        <v>-9.4031000000000003E-2</v>
      </c>
      <c r="S116">
        <v>-9.4594999999999999E-2</v>
      </c>
      <c r="T116">
        <v>7.3026999999999995E-2</v>
      </c>
      <c r="U116">
        <v>-0.11538</v>
      </c>
      <c r="V116">
        <v>-0.22736999999999999</v>
      </c>
      <c r="W116">
        <v>6.5936999999999996E-2</v>
      </c>
      <c r="X116">
        <v>9.7929000000000002E-2</v>
      </c>
      <c r="Y116">
        <v>-0.14276</v>
      </c>
      <c r="Z116">
        <v>0.22861000000000001</v>
      </c>
      <c r="AA116">
        <v>0.27087</v>
      </c>
      <c r="AB116">
        <v>-9.7115999999999994E-2</v>
      </c>
    </row>
    <row r="117" spans="2:28" x14ac:dyDescent="0.35">
      <c r="E117" t="s">
        <v>29</v>
      </c>
      <c r="F117">
        <v>3.3311E-2</v>
      </c>
      <c r="G117">
        <v>-0.11581</v>
      </c>
      <c r="H117">
        <v>5.9506999999999997E-2</v>
      </c>
      <c r="I117">
        <v>5.9966999999999999E-2</v>
      </c>
      <c r="J117">
        <v>5.5479000000000001E-2</v>
      </c>
      <c r="K117">
        <v>1.9737000000000001E-2</v>
      </c>
      <c r="L117">
        <v>2.2530000000000001E-2</v>
      </c>
      <c r="M117">
        <v>-1.8533999999999998E-2</v>
      </c>
      <c r="N117">
        <v>-0.18987000000000001</v>
      </c>
      <c r="O117">
        <v>3.4951000000000001E-3</v>
      </c>
      <c r="P117">
        <v>-0.22894</v>
      </c>
      <c r="Q117">
        <v>-7.5094999999999995E-2</v>
      </c>
      <c r="R117">
        <v>-8.4544999999999995E-2</v>
      </c>
      <c r="S117">
        <v>0.21132000000000001</v>
      </c>
      <c r="T117">
        <v>5.3121000000000002E-2</v>
      </c>
      <c r="U117">
        <v>8.1712999999999994E-2</v>
      </c>
      <c r="V117">
        <v>-0.35328999999999999</v>
      </c>
      <c r="W117">
        <v>0.29559999999999997</v>
      </c>
      <c r="X117">
        <v>-0.41170000000000001</v>
      </c>
      <c r="Y117">
        <v>-7.8821000000000002E-2</v>
      </c>
      <c r="Z117">
        <v>-4.5076999999999999E-2</v>
      </c>
      <c r="AA117">
        <v>-8.4510000000000002E-2</v>
      </c>
      <c r="AB117">
        <v>0.27700999999999998</v>
      </c>
    </row>
    <row r="118" spans="2:28" x14ac:dyDescent="0.35">
      <c r="E118" t="s">
        <v>37</v>
      </c>
      <c r="F118">
        <v>4.4134E-2</v>
      </c>
      <c r="G118">
        <v>0.19614999999999999</v>
      </c>
      <c r="H118">
        <v>-0.28561999999999999</v>
      </c>
      <c r="I118">
        <v>-1.3010000000000001E-2</v>
      </c>
      <c r="J118">
        <v>-5.1339000000000003E-2</v>
      </c>
      <c r="K118">
        <v>0.17154</v>
      </c>
      <c r="L118">
        <v>-0.10811</v>
      </c>
      <c r="M118">
        <v>-0.14607000000000001</v>
      </c>
      <c r="N118">
        <v>-0.13668</v>
      </c>
      <c r="O118">
        <v>-0.29110999999999998</v>
      </c>
      <c r="P118">
        <v>4.8871999999999999E-2</v>
      </c>
      <c r="Q118">
        <v>2.2536E-2</v>
      </c>
      <c r="R118">
        <v>-7.7568999999999999E-2</v>
      </c>
      <c r="S118">
        <v>-3.5483000000000001E-2</v>
      </c>
      <c r="T118">
        <v>-7.3763999999999996E-2</v>
      </c>
      <c r="U118">
        <v>-0.11903</v>
      </c>
      <c r="V118">
        <v>0.13073000000000001</v>
      </c>
      <c r="W118">
        <v>0.15246999999999999</v>
      </c>
      <c r="X118">
        <v>1.3981E-2</v>
      </c>
      <c r="Y118">
        <v>3.4264999999999999E-3</v>
      </c>
      <c r="Z118">
        <v>-3.0488000000000001E-2</v>
      </c>
      <c r="AA118">
        <v>-0.13908999999999999</v>
      </c>
      <c r="AB118">
        <v>-1.6132000000000001E-2</v>
      </c>
    </row>
    <row r="119" spans="2:28" x14ac:dyDescent="0.35">
      <c r="E119" t="s">
        <v>2</v>
      </c>
      <c r="F119">
        <v>0.35615999999999998</v>
      </c>
      <c r="G119">
        <v>0.43440000000000001</v>
      </c>
      <c r="H119">
        <v>0.10435</v>
      </c>
      <c r="I119">
        <v>-0.27489000000000002</v>
      </c>
      <c r="J119">
        <v>0.10969</v>
      </c>
      <c r="K119">
        <v>-8.9831999999999995E-2</v>
      </c>
      <c r="L119">
        <v>9.3197000000000002E-2</v>
      </c>
      <c r="M119">
        <v>3.3050000000000003E-2</v>
      </c>
      <c r="N119">
        <v>-3.8372000000000003E-2</v>
      </c>
      <c r="O119">
        <v>-0.18440000000000001</v>
      </c>
      <c r="P119">
        <v>-8.3004999999999995E-2</v>
      </c>
      <c r="Q119">
        <v>0.13392000000000001</v>
      </c>
      <c r="R119">
        <v>-9.0107000000000007E-2</v>
      </c>
      <c r="S119">
        <v>6.1980999999999998E-3</v>
      </c>
      <c r="T119">
        <v>6.4868999999999996E-2</v>
      </c>
      <c r="U119">
        <v>-5.4771999999999998E-3</v>
      </c>
      <c r="V119">
        <v>-6.6494999999999999E-2</v>
      </c>
      <c r="W119">
        <v>-7.2156999999999999E-2</v>
      </c>
      <c r="X119">
        <v>1.1788E-2</v>
      </c>
      <c r="Y119">
        <v>-4.5815000000000002E-2</v>
      </c>
      <c r="Z119">
        <v>-9.3753000000000003E-2</v>
      </c>
      <c r="AA119">
        <v>-6.3437999999999994E-2</v>
      </c>
      <c r="AB119">
        <v>-8.5067000000000004E-2</v>
      </c>
    </row>
    <row r="121" spans="2:28" x14ac:dyDescent="0.35">
      <c r="B121" s="2" t="s">
        <v>81</v>
      </c>
      <c r="C121" s="1">
        <f>SUM(F121:AB121)</f>
        <v>0.47326118792032756</v>
      </c>
      <c r="F121">
        <f>_xlfn.VAR.S(F116:F119)</f>
        <v>2.8930152690916661E-2</v>
      </c>
      <c r="G121">
        <f t="shared" ref="G121:AB121" si="8">_xlfn.VAR.S(G116:G119)</f>
        <v>6.4009400627666677E-2</v>
      </c>
      <c r="H121">
        <f t="shared" si="8"/>
        <v>3.3540405276333334E-2</v>
      </c>
      <c r="I121">
        <f t="shared" si="8"/>
        <v>2.3745349280916667E-2</v>
      </c>
      <c r="J121">
        <f t="shared" si="8"/>
        <v>9.4236574873333336E-3</v>
      </c>
      <c r="K121">
        <f t="shared" si="8"/>
        <v>1.1644271746999999E-2</v>
      </c>
      <c r="L121">
        <f t="shared" si="8"/>
        <v>1.1179489768916666E-2</v>
      </c>
      <c r="M121">
        <f t="shared" si="8"/>
        <v>6.4515794342500004E-3</v>
      </c>
      <c r="N121">
        <f t="shared" si="8"/>
        <v>3.9817972676666662E-3</v>
      </c>
      <c r="O121">
        <f t="shared" si="8"/>
        <v>1.4939914425502502E-2</v>
      </c>
      <c r="P121">
        <f t="shared" si="8"/>
        <v>1.4781692472250004E-2</v>
      </c>
      <c r="Q121">
        <f t="shared" si="8"/>
        <v>8.2330332942500018E-3</v>
      </c>
      <c r="R121">
        <f t="shared" si="8"/>
        <v>5.1098440000000049E-5</v>
      </c>
      <c r="S121">
        <f t="shared" si="8"/>
        <v>1.7663457795202498E-2</v>
      </c>
      <c r="T121">
        <f t="shared" si="8"/>
        <v>4.7889439082500007E-3</v>
      </c>
      <c r="U121">
        <f t="shared" si="8"/>
        <v>9.310976667476668E-3</v>
      </c>
      <c r="V121">
        <f t="shared" si="8"/>
        <v>4.3783054589583335E-2</v>
      </c>
      <c r="W121">
        <f t="shared" si="8"/>
        <v>2.3790975297666661E-2</v>
      </c>
      <c r="X121">
        <f t="shared" si="8"/>
        <v>5.2895038781666681E-2</v>
      </c>
      <c r="Y121">
        <f t="shared" si="8"/>
        <v>3.7613161785625001E-3</v>
      </c>
      <c r="Z121">
        <f t="shared" si="8"/>
        <v>2.1044908621999998E-2</v>
      </c>
      <c r="AA121">
        <f t="shared" si="8"/>
        <v>3.4605851295999995E-2</v>
      </c>
      <c r="AB121">
        <f t="shared" si="8"/>
        <v>3.0704822570916664E-2</v>
      </c>
    </row>
    <row r="122" spans="2:28" x14ac:dyDescent="0.35">
      <c r="B122" s="2" t="s">
        <v>82</v>
      </c>
      <c r="C122" s="1">
        <f>SUM(F122:AB122)</f>
        <v>6.7561416000000012</v>
      </c>
      <c r="F122">
        <f>MAX(F116:F119)-MIN(F116:F119)</f>
        <v>0.37309399999999998</v>
      </c>
      <c r="G122">
        <f t="shared" ref="G122:AB122" si="9">MAX(G116:G119)-MIN(G116:G119)</f>
        <v>0.55020999999999998</v>
      </c>
      <c r="H122">
        <f t="shared" si="9"/>
        <v>0.38996999999999998</v>
      </c>
      <c r="I122">
        <f t="shared" si="9"/>
        <v>0.33485700000000002</v>
      </c>
      <c r="J122">
        <f t="shared" si="9"/>
        <v>0.22996900000000001</v>
      </c>
      <c r="K122">
        <f t="shared" si="9"/>
        <v>0.26137199999999999</v>
      </c>
      <c r="L122">
        <f t="shared" si="9"/>
        <v>0.220667</v>
      </c>
      <c r="M122">
        <f t="shared" si="9"/>
        <v>0.17912</v>
      </c>
      <c r="N122">
        <f t="shared" si="9"/>
        <v>0.15149800000000002</v>
      </c>
      <c r="O122">
        <f t="shared" si="9"/>
        <v>0.29460509999999995</v>
      </c>
      <c r="P122">
        <f t="shared" si="9"/>
        <v>0.277812</v>
      </c>
      <c r="Q122">
        <f t="shared" si="9"/>
        <v>0.20901500000000001</v>
      </c>
      <c r="R122">
        <f t="shared" si="9"/>
        <v>1.6462000000000004E-2</v>
      </c>
      <c r="S122">
        <f t="shared" si="9"/>
        <v>0.30591499999999999</v>
      </c>
      <c r="T122">
        <f t="shared" si="9"/>
        <v>0.146791</v>
      </c>
      <c r="U122">
        <f t="shared" si="9"/>
        <v>0.200743</v>
      </c>
      <c r="V122">
        <f t="shared" si="9"/>
        <v>0.48402000000000001</v>
      </c>
      <c r="W122">
        <f t="shared" si="9"/>
        <v>0.367757</v>
      </c>
      <c r="X122">
        <f t="shared" si="9"/>
        <v>0.509629</v>
      </c>
      <c r="Y122">
        <f t="shared" si="9"/>
        <v>0.1461865</v>
      </c>
      <c r="Z122">
        <f t="shared" si="9"/>
        <v>0.32236300000000001</v>
      </c>
      <c r="AA122">
        <f t="shared" si="9"/>
        <v>0.40995999999999999</v>
      </c>
      <c r="AB122">
        <f t="shared" si="9"/>
        <v>0.37412599999999996</v>
      </c>
    </row>
    <row r="127" spans="2:28" x14ac:dyDescent="0.35">
      <c r="C127" s="1" t="s">
        <v>78</v>
      </c>
    </row>
    <row r="128" spans="2:28" x14ac:dyDescent="0.35">
      <c r="D128" s="2" t="s">
        <v>112</v>
      </c>
    </row>
    <row r="129" spans="2:28" x14ac:dyDescent="0.35">
      <c r="C129" s="1">
        <v>2</v>
      </c>
      <c r="E129" t="s">
        <v>2</v>
      </c>
      <c r="F129">
        <v>0.35615999999999998</v>
      </c>
      <c r="G129">
        <v>0.43440000000000001</v>
      </c>
      <c r="H129">
        <v>0.10435</v>
      </c>
      <c r="I129">
        <v>-0.27489000000000002</v>
      </c>
      <c r="J129">
        <v>0.10969</v>
      </c>
      <c r="K129">
        <v>-8.9831999999999995E-2</v>
      </c>
      <c r="L129">
        <v>9.3197000000000002E-2</v>
      </c>
      <c r="M129">
        <v>3.3050000000000003E-2</v>
      </c>
      <c r="N129">
        <v>-3.8372000000000003E-2</v>
      </c>
      <c r="O129">
        <v>-0.18440000000000001</v>
      </c>
      <c r="P129">
        <v>-8.3004999999999995E-2</v>
      </c>
      <c r="Q129">
        <v>0.13392000000000001</v>
      </c>
      <c r="R129">
        <v>-9.0107000000000007E-2</v>
      </c>
      <c r="S129">
        <v>6.1980999999999998E-3</v>
      </c>
      <c r="T129">
        <v>6.4868999999999996E-2</v>
      </c>
      <c r="U129">
        <v>-5.4771999999999998E-3</v>
      </c>
      <c r="V129">
        <v>-6.6494999999999999E-2</v>
      </c>
      <c r="W129">
        <v>-7.2156999999999999E-2</v>
      </c>
      <c r="X129">
        <v>1.1788E-2</v>
      </c>
      <c r="Y129">
        <v>-4.5815000000000002E-2</v>
      </c>
      <c r="Z129">
        <v>-9.3753000000000003E-2</v>
      </c>
      <c r="AA129">
        <v>-6.3437999999999994E-2</v>
      </c>
      <c r="AB129">
        <v>-8.5067000000000004E-2</v>
      </c>
    </row>
    <row r="130" spans="2:28" x14ac:dyDescent="0.35">
      <c r="E130" t="s">
        <v>19</v>
      </c>
      <c r="F130">
        <v>-7.7644000000000005E-2</v>
      </c>
      <c r="G130">
        <v>0.34226000000000001</v>
      </c>
      <c r="H130">
        <v>-0.11123</v>
      </c>
      <c r="I130">
        <v>0.14058999999999999</v>
      </c>
      <c r="J130">
        <v>-5.7169999999999999E-2</v>
      </c>
      <c r="K130">
        <v>-1.6211E-2</v>
      </c>
      <c r="L130">
        <v>0.13966999999999999</v>
      </c>
      <c r="M130">
        <v>-0.21265999999999999</v>
      </c>
      <c r="N130">
        <v>8.6189000000000002E-2</v>
      </c>
      <c r="O130">
        <v>9.2081999999999997E-2</v>
      </c>
      <c r="P130">
        <v>0.13639000000000001</v>
      </c>
      <c r="Q130">
        <v>-0.14743999999999999</v>
      </c>
      <c r="R130">
        <v>9.1159000000000004E-2</v>
      </c>
      <c r="S130">
        <v>0.11498999999999999</v>
      </c>
      <c r="T130">
        <v>-0.13084999999999999</v>
      </c>
      <c r="U130">
        <v>-7.7027999999999999E-2</v>
      </c>
      <c r="V130">
        <v>-0.15309</v>
      </c>
      <c r="W130">
        <v>3.8258E-2</v>
      </c>
      <c r="X130">
        <v>-9.3867000000000006E-2</v>
      </c>
      <c r="Y130">
        <v>-1.9692999999999999E-2</v>
      </c>
      <c r="Z130">
        <v>4.2380000000000001E-2</v>
      </c>
      <c r="AA130">
        <v>-5.8202999999999998E-2</v>
      </c>
      <c r="AB130">
        <v>-6.1941000000000003E-2</v>
      </c>
    </row>
    <row r="132" spans="2:28" x14ac:dyDescent="0.35">
      <c r="B132" s="2" t="s">
        <v>81</v>
      </c>
      <c r="C132" s="1">
        <f>SUM(F132:AB132)</f>
        <v>0.43478663285412505</v>
      </c>
      <c r="F132">
        <f>_xlfn.VAR.S(F129:F130)</f>
        <v>9.4092955207999998E-2</v>
      </c>
      <c r="G132">
        <f t="shared" ref="G132:AB132" si="10">_xlfn.VAR.S(G129:G130)</f>
        <v>4.2448898000000401E-3</v>
      </c>
      <c r="H132">
        <f t="shared" si="10"/>
        <v>2.3237368199999997E-2</v>
      </c>
      <c r="I132">
        <f t="shared" si="10"/>
        <v>8.6311815200000003E-2</v>
      </c>
      <c r="J132">
        <f t="shared" si="10"/>
        <v>1.3921129800000001E-2</v>
      </c>
      <c r="K132">
        <f t="shared" si="10"/>
        <v>2.7100258204999983E-3</v>
      </c>
      <c r="L132">
        <f t="shared" si="10"/>
        <v>1.0798698645E-3</v>
      </c>
      <c r="M132">
        <f t="shared" si="10"/>
        <v>3.018670205E-2</v>
      </c>
      <c r="N132">
        <f t="shared" si="10"/>
        <v>7.7577213605000009E-3</v>
      </c>
      <c r="O132">
        <f t="shared" si="10"/>
        <v>3.8221148162E-2</v>
      </c>
      <c r="P132">
        <f t="shared" si="10"/>
        <v>2.4067083012500001E-2</v>
      </c>
      <c r="Q132">
        <f t="shared" si="10"/>
        <v>3.9581724800000002E-2</v>
      </c>
      <c r="R132">
        <f t="shared" si="10"/>
        <v>1.6428681378000003E-2</v>
      </c>
      <c r="S132">
        <f t="shared" si="10"/>
        <v>5.9178387528049997E-3</v>
      </c>
      <c r="T132">
        <f t="shared" si="10"/>
        <v>1.9152963480499999E-2</v>
      </c>
      <c r="U132">
        <f t="shared" si="10"/>
        <v>2.55975849032E-3</v>
      </c>
      <c r="V132">
        <f t="shared" si="10"/>
        <v>3.7493470125000046E-3</v>
      </c>
      <c r="W132">
        <f t="shared" si="10"/>
        <v>6.0957361124999998E-3</v>
      </c>
      <c r="X132">
        <f t="shared" si="10"/>
        <v>5.5814895125000001E-3</v>
      </c>
      <c r="Y132">
        <f t="shared" si="10"/>
        <v>3.4117944200000045E-4</v>
      </c>
      <c r="Z132">
        <f t="shared" si="10"/>
        <v>9.2660968445000009E-3</v>
      </c>
      <c r="AA132">
        <f t="shared" si="10"/>
        <v>1.3702612499999982E-5</v>
      </c>
      <c r="AB132">
        <f t="shared" si="10"/>
        <v>2.6740593800000066E-4</v>
      </c>
    </row>
    <row r="133" spans="2:28" x14ac:dyDescent="0.35">
      <c r="B133" s="2" t="s">
        <v>82</v>
      </c>
      <c r="C133" s="1">
        <f>SUM(F133:AB133)</f>
        <v>3.6420746999999993</v>
      </c>
      <c r="F133">
        <f>MAX(F129:F130)-MIN(F129:F130)</f>
        <v>0.43380399999999997</v>
      </c>
      <c r="G133">
        <f t="shared" ref="G133:AB133" si="11">MAX(G129:G130)-MIN(G129:G130)</f>
        <v>9.214E-2</v>
      </c>
      <c r="H133">
        <f t="shared" si="11"/>
        <v>0.21557999999999999</v>
      </c>
      <c r="I133">
        <f t="shared" si="11"/>
        <v>0.41548000000000002</v>
      </c>
      <c r="J133">
        <f t="shared" si="11"/>
        <v>0.16686000000000001</v>
      </c>
      <c r="K133">
        <f t="shared" si="11"/>
        <v>7.3620999999999992E-2</v>
      </c>
      <c r="L133">
        <f t="shared" si="11"/>
        <v>4.6472999999999987E-2</v>
      </c>
      <c r="M133">
        <f t="shared" si="11"/>
        <v>0.24570999999999998</v>
      </c>
      <c r="N133">
        <f t="shared" si="11"/>
        <v>0.12456100000000001</v>
      </c>
      <c r="O133">
        <f t="shared" si="11"/>
        <v>0.27648200000000001</v>
      </c>
      <c r="P133">
        <f t="shared" si="11"/>
        <v>0.21939500000000001</v>
      </c>
      <c r="Q133">
        <f t="shared" si="11"/>
        <v>0.28136</v>
      </c>
      <c r="R133">
        <f t="shared" si="11"/>
        <v>0.18126600000000001</v>
      </c>
      <c r="S133">
        <f t="shared" si="11"/>
        <v>0.1087919</v>
      </c>
      <c r="T133">
        <f t="shared" si="11"/>
        <v>0.19571899999999998</v>
      </c>
      <c r="U133">
        <f t="shared" si="11"/>
        <v>7.1550799999999998E-2</v>
      </c>
      <c r="V133">
        <f t="shared" si="11"/>
        <v>8.6595000000000005E-2</v>
      </c>
      <c r="W133">
        <f t="shared" si="11"/>
        <v>0.110415</v>
      </c>
      <c r="X133">
        <f t="shared" si="11"/>
        <v>0.105655</v>
      </c>
      <c r="Y133">
        <f t="shared" si="11"/>
        <v>2.6122000000000003E-2</v>
      </c>
      <c r="Z133">
        <f t="shared" si="11"/>
        <v>0.136133</v>
      </c>
      <c r="AA133">
        <f t="shared" si="11"/>
        <v>5.2349999999999966E-3</v>
      </c>
      <c r="AB133">
        <f t="shared" si="11"/>
        <v>2.3126000000000001E-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2"/>
  <sheetViews>
    <sheetView workbookViewId="0">
      <selection activeCell="B2" sqref="B2"/>
    </sheetView>
  </sheetViews>
  <sheetFormatPr defaultRowHeight="14.5" x14ac:dyDescent="0.35"/>
  <cols>
    <col min="2" max="2" width="24.26953125" customWidth="1"/>
    <col min="3" max="24" width="6.6328125" style="5" customWidth="1"/>
  </cols>
  <sheetData>
    <row r="2" spans="2:24" x14ac:dyDescent="0.35">
      <c r="B2" t="s">
        <v>110</v>
      </c>
    </row>
    <row r="4" spans="2:24" x14ac:dyDescent="0.35">
      <c r="B4" t="s">
        <v>0</v>
      </c>
      <c r="C4" s="5" t="s">
        <v>1</v>
      </c>
      <c r="D4" s="5" t="s">
        <v>1</v>
      </c>
      <c r="E4" s="5">
        <v>1.3009999999999999</v>
      </c>
      <c r="F4" s="5">
        <v>0.436</v>
      </c>
      <c r="G4" s="5">
        <v>0.17299999999999999</v>
      </c>
      <c r="H4" s="5">
        <v>0.255</v>
      </c>
      <c r="I4" s="5">
        <v>0.318</v>
      </c>
      <c r="J4" s="5">
        <v>0.745</v>
      </c>
      <c r="K4" s="5">
        <v>0.23300000000000001</v>
      </c>
      <c r="L4" s="5">
        <v>1.038</v>
      </c>
      <c r="M4" s="5">
        <v>0.84699999999999998</v>
      </c>
      <c r="N4" s="5">
        <v>0.35599999999999998</v>
      </c>
      <c r="O4" s="5">
        <v>0.879</v>
      </c>
      <c r="P4" s="5">
        <v>0.82599999999999996</v>
      </c>
      <c r="Q4" s="5">
        <v>0.46400000000000002</v>
      </c>
      <c r="R4" s="5" t="s">
        <v>1</v>
      </c>
      <c r="S4" s="5" t="s">
        <v>1</v>
      </c>
      <c r="T4" s="5" t="s">
        <v>1</v>
      </c>
      <c r="U4" s="5">
        <v>0.18</v>
      </c>
      <c r="V4" s="5" t="s">
        <v>1</v>
      </c>
      <c r="W4" s="5" t="s">
        <v>1</v>
      </c>
      <c r="X4" s="5" t="s">
        <v>1</v>
      </c>
    </row>
    <row r="5" spans="2:24" x14ac:dyDescent="0.35">
      <c r="B5" t="s">
        <v>86</v>
      </c>
      <c r="C5" s="5" t="s">
        <v>1</v>
      </c>
      <c r="D5" s="5" t="s">
        <v>1</v>
      </c>
      <c r="E5" s="5">
        <v>1.6339999999999999</v>
      </c>
      <c r="F5" s="5">
        <v>0.29399999999999998</v>
      </c>
      <c r="G5" s="5">
        <v>0.13900000000000001</v>
      </c>
      <c r="H5" s="5">
        <v>0.65800000000000003</v>
      </c>
      <c r="I5" s="5">
        <v>0.34300000000000003</v>
      </c>
      <c r="J5" s="5">
        <v>0.60299999999999998</v>
      </c>
      <c r="K5" s="5">
        <v>0.151</v>
      </c>
      <c r="L5" s="5">
        <v>0.75600000000000001</v>
      </c>
      <c r="M5" s="5">
        <v>0.17199999999999999</v>
      </c>
      <c r="N5" s="5">
        <v>0.182</v>
      </c>
      <c r="O5" s="5">
        <v>0.73299999999999998</v>
      </c>
      <c r="P5" s="5">
        <v>0.96699999999999997</v>
      </c>
      <c r="Q5" s="5">
        <v>0.53800000000000003</v>
      </c>
      <c r="R5" s="5" t="s">
        <v>1</v>
      </c>
      <c r="S5" s="5" t="s">
        <v>1</v>
      </c>
      <c r="T5" s="5" t="s">
        <v>1</v>
      </c>
      <c r="U5" s="5">
        <v>2.1000000000000001E-2</v>
      </c>
      <c r="V5" s="5" t="s">
        <v>1</v>
      </c>
      <c r="W5" s="5" t="s">
        <v>1</v>
      </c>
      <c r="X5" s="5" t="s">
        <v>1</v>
      </c>
    </row>
    <row r="6" spans="2:24" x14ac:dyDescent="0.35">
      <c r="B6" t="s">
        <v>3</v>
      </c>
      <c r="C6" s="5">
        <v>1.3759999999999999</v>
      </c>
      <c r="D6" s="5">
        <v>1.0069999999999999</v>
      </c>
      <c r="E6" s="5">
        <v>0.94299999999999995</v>
      </c>
      <c r="F6" s="5" t="s">
        <v>1</v>
      </c>
      <c r="G6" s="5">
        <v>0.33800000000000002</v>
      </c>
      <c r="H6" s="5">
        <v>0.5</v>
      </c>
      <c r="I6" s="5">
        <v>0.22600000000000001</v>
      </c>
      <c r="J6" s="5">
        <v>0.32</v>
      </c>
      <c r="K6" s="5" t="s">
        <v>1</v>
      </c>
      <c r="L6" s="5" t="s">
        <v>1</v>
      </c>
      <c r="M6" s="5" t="s">
        <v>1</v>
      </c>
      <c r="N6" s="5" t="s">
        <v>1</v>
      </c>
      <c r="O6" s="5" t="s">
        <v>1</v>
      </c>
      <c r="P6" s="5" t="s">
        <v>1</v>
      </c>
      <c r="Q6" s="5" t="s">
        <v>1</v>
      </c>
      <c r="R6" s="5" t="s">
        <v>1</v>
      </c>
      <c r="S6" s="5" t="s">
        <v>1</v>
      </c>
      <c r="T6" s="5" t="s">
        <v>1</v>
      </c>
      <c r="U6" s="5" t="s">
        <v>1</v>
      </c>
      <c r="V6" s="5" t="s">
        <v>1</v>
      </c>
      <c r="W6" s="5" t="s">
        <v>1</v>
      </c>
      <c r="X6" s="5">
        <v>5.5</v>
      </c>
    </row>
    <row r="7" spans="2:24" x14ac:dyDescent="0.35">
      <c r="B7" t="s">
        <v>4</v>
      </c>
      <c r="C7" s="5">
        <v>1.667</v>
      </c>
      <c r="D7" s="5">
        <v>0.5</v>
      </c>
      <c r="E7" s="5">
        <v>0.64</v>
      </c>
      <c r="F7" s="5">
        <v>0.51</v>
      </c>
      <c r="G7" s="5">
        <v>0.38900000000000001</v>
      </c>
      <c r="H7" s="5">
        <v>0.45</v>
      </c>
      <c r="I7" s="5">
        <v>0.4</v>
      </c>
      <c r="J7" s="5">
        <v>0.7</v>
      </c>
      <c r="K7" s="5">
        <v>0.20399999999999999</v>
      </c>
      <c r="L7" s="5">
        <v>0.65300000000000002</v>
      </c>
      <c r="M7" s="5">
        <v>0.53100000000000003</v>
      </c>
      <c r="N7" s="5">
        <v>0.245</v>
      </c>
      <c r="O7" s="5">
        <v>0.46899999999999997</v>
      </c>
      <c r="P7" s="5">
        <v>0.35399999999999998</v>
      </c>
      <c r="Q7" s="5">
        <v>0.36699999999999999</v>
      </c>
      <c r="R7" s="5">
        <v>0.65300000000000002</v>
      </c>
      <c r="S7" s="5">
        <v>0.67300000000000004</v>
      </c>
      <c r="T7" s="5">
        <v>0.78300000000000003</v>
      </c>
      <c r="U7" s="5">
        <v>3.1E-2</v>
      </c>
      <c r="V7" s="5">
        <v>0.38900000000000001</v>
      </c>
      <c r="W7" s="5">
        <v>0.184</v>
      </c>
      <c r="X7" s="5">
        <v>7</v>
      </c>
    </row>
    <row r="8" spans="2:24" x14ac:dyDescent="0.35">
      <c r="B8" t="s">
        <v>5</v>
      </c>
      <c r="C8" s="5" t="s">
        <v>1</v>
      </c>
      <c r="D8" s="5" t="s">
        <v>1</v>
      </c>
      <c r="E8" s="5" t="s">
        <v>1</v>
      </c>
      <c r="F8" s="5" t="s">
        <v>1</v>
      </c>
      <c r="G8" s="5" t="s">
        <v>1</v>
      </c>
      <c r="H8" s="5" t="s">
        <v>1</v>
      </c>
      <c r="I8" s="5" t="s">
        <v>1</v>
      </c>
      <c r="J8" s="5" t="s">
        <v>1</v>
      </c>
      <c r="K8" s="5" t="s">
        <v>1</v>
      </c>
      <c r="L8" s="5" t="s">
        <v>1</v>
      </c>
      <c r="M8" s="5" t="s">
        <v>1</v>
      </c>
      <c r="N8" s="5" t="s">
        <v>1</v>
      </c>
      <c r="O8" s="5" t="s">
        <v>1</v>
      </c>
      <c r="P8" s="5">
        <v>0.82499999999999996</v>
      </c>
      <c r="Q8" s="5" t="s">
        <v>1</v>
      </c>
      <c r="R8" s="5" t="s">
        <v>1</v>
      </c>
      <c r="S8" s="5" t="s">
        <v>1</v>
      </c>
      <c r="T8" s="5" t="s">
        <v>1</v>
      </c>
      <c r="U8" s="5" t="s">
        <v>1</v>
      </c>
      <c r="V8" s="5" t="s">
        <v>1</v>
      </c>
      <c r="W8" s="5" t="s">
        <v>1</v>
      </c>
      <c r="X8" s="5">
        <v>17</v>
      </c>
    </row>
    <row r="9" spans="2:24" x14ac:dyDescent="0.35">
      <c r="B9" t="s">
        <v>6</v>
      </c>
      <c r="C9" s="5">
        <v>1.571</v>
      </c>
      <c r="D9" s="5">
        <v>0.33300000000000002</v>
      </c>
      <c r="E9" s="5">
        <v>0.95099999999999996</v>
      </c>
      <c r="F9" s="5">
        <v>0.376</v>
      </c>
      <c r="G9" s="5">
        <v>0.41799999999999998</v>
      </c>
      <c r="H9" s="5">
        <v>0.70699999999999996</v>
      </c>
      <c r="I9" s="5">
        <v>0.19500000000000001</v>
      </c>
      <c r="J9" s="5">
        <v>0.80500000000000005</v>
      </c>
      <c r="K9" s="5">
        <v>0.188</v>
      </c>
      <c r="L9" s="5">
        <v>0.44</v>
      </c>
      <c r="M9" s="5">
        <v>0.29399999999999998</v>
      </c>
      <c r="N9" s="5">
        <v>0.33900000000000002</v>
      </c>
      <c r="O9" s="5">
        <v>0.58299999999999996</v>
      </c>
      <c r="P9" s="5">
        <v>0.45800000000000002</v>
      </c>
      <c r="Q9" s="5">
        <v>0.60099999999999998</v>
      </c>
      <c r="R9" s="5" t="s">
        <v>1</v>
      </c>
      <c r="S9" s="5" t="s">
        <v>1</v>
      </c>
      <c r="T9" s="5" t="s">
        <v>1</v>
      </c>
      <c r="U9" s="5">
        <v>3.2000000000000001E-2</v>
      </c>
      <c r="V9" s="5">
        <v>0.27800000000000002</v>
      </c>
      <c r="W9" s="5">
        <v>0.16500000000000001</v>
      </c>
      <c r="X9" s="5">
        <v>8</v>
      </c>
    </row>
    <row r="10" spans="2:24" x14ac:dyDescent="0.35">
      <c r="B10" t="s">
        <v>7</v>
      </c>
      <c r="C10" s="5">
        <v>2</v>
      </c>
      <c r="D10" s="5">
        <v>0.54500000000000004</v>
      </c>
      <c r="E10" s="5">
        <v>1.1359999999999999</v>
      </c>
      <c r="F10" s="5">
        <v>0.42099999999999999</v>
      </c>
      <c r="G10" s="5">
        <v>0.39300000000000002</v>
      </c>
      <c r="H10" s="5">
        <v>0.5</v>
      </c>
      <c r="I10" s="5">
        <v>0.25</v>
      </c>
      <c r="J10" s="5">
        <v>1.0309999999999999</v>
      </c>
      <c r="K10" s="5">
        <v>0.22900000000000001</v>
      </c>
      <c r="L10" s="5">
        <v>0.55700000000000005</v>
      </c>
      <c r="M10" s="5">
        <v>0.443</v>
      </c>
      <c r="N10" s="5">
        <v>0.443</v>
      </c>
      <c r="O10" s="5">
        <v>0.85</v>
      </c>
      <c r="P10" s="5">
        <v>0.79200000000000004</v>
      </c>
      <c r="Q10" s="5">
        <v>0.5</v>
      </c>
      <c r="R10" s="5">
        <v>0.55700000000000005</v>
      </c>
      <c r="S10" s="5">
        <v>0.75700000000000001</v>
      </c>
      <c r="T10" s="5">
        <v>0.88200000000000001</v>
      </c>
      <c r="U10" s="5">
        <v>5.7000000000000002E-2</v>
      </c>
      <c r="V10" s="5">
        <v>0.46200000000000002</v>
      </c>
      <c r="W10" s="5">
        <v>9.2999999999999999E-2</v>
      </c>
      <c r="X10" s="5">
        <v>7.5</v>
      </c>
    </row>
    <row r="11" spans="2:24" x14ac:dyDescent="0.35">
      <c r="B11" t="s">
        <v>8</v>
      </c>
      <c r="C11" s="5">
        <v>0.83299999999999996</v>
      </c>
      <c r="D11" s="5">
        <v>0.28599999999999998</v>
      </c>
      <c r="E11" s="5">
        <v>1.2569999999999999</v>
      </c>
      <c r="F11" s="5">
        <v>0.40600000000000003</v>
      </c>
      <c r="G11" s="5">
        <v>0.40899999999999997</v>
      </c>
      <c r="H11" s="5">
        <v>0.64400000000000002</v>
      </c>
      <c r="I11" s="5">
        <v>0.28899999999999998</v>
      </c>
      <c r="J11" s="5">
        <v>0.53800000000000003</v>
      </c>
      <c r="K11" s="5">
        <v>0.40600000000000003</v>
      </c>
      <c r="L11" s="5">
        <v>0.64100000000000001</v>
      </c>
      <c r="M11" s="5">
        <v>0.33300000000000002</v>
      </c>
      <c r="N11" s="5">
        <v>0.28100000000000003</v>
      </c>
      <c r="O11" s="5">
        <v>0.61899999999999999</v>
      </c>
      <c r="P11" s="5">
        <v>0.53300000000000003</v>
      </c>
      <c r="Q11" s="5">
        <v>0.78100000000000003</v>
      </c>
      <c r="R11" s="5" t="s">
        <v>1</v>
      </c>
      <c r="S11" s="5" t="s">
        <v>1</v>
      </c>
      <c r="T11" s="5" t="s">
        <v>1</v>
      </c>
      <c r="U11" s="5">
        <v>1.6E-2</v>
      </c>
      <c r="V11" s="5">
        <v>0.2</v>
      </c>
      <c r="W11" s="5">
        <v>0.32400000000000001</v>
      </c>
      <c r="X11" s="5">
        <v>9</v>
      </c>
    </row>
    <row r="12" spans="2:24" x14ac:dyDescent="0.35">
      <c r="B12" t="s">
        <v>9</v>
      </c>
      <c r="C12" s="5">
        <v>4.79</v>
      </c>
      <c r="D12" s="5">
        <v>0.999</v>
      </c>
      <c r="E12" s="5">
        <v>2.2400000000000002</v>
      </c>
      <c r="F12" s="5">
        <v>0.32900000000000001</v>
      </c>
      <c r="G12" s="5">
        <v>0.33</v>
      </c>
      <c r="H12" s="5">
        <v>0.48</v>
      </c>
      <c r="I12" s="5">
        <v>0.13400000000000001</v>
      </c>
      <c r="J12" s="5">
        <v>1.361</v>
      </c>
      <c r="K12" s="5">
        <v>0.186</v>
      </c>
      <c r="L12" s="5">
        <v>0.89800000000000002</v>
      </c>
      <c r="M12" s="5">
        <v>0.77200000000000002</v>
      </c>
      <c r="N12" s="5" t="s">
        <v>1</v>
      </c>
      <c r="O12" s="5">
        <v>1.2270000000000001</v>
      </c>
      <c r="P12" s="5">
        <v>1.044</v>
      </c>
      <c r="Q12" s="5">
        <v>0.48299999999999998</v>
      </c>
      <c r="R12" s="5" t="s">
        <v>1</v>
      </c>
      <c r="S12" s="5" t="s">
        <v>1</v>
      </c>
      <c r="T12" s="5" t="s">
        <v>1</v>
      </c>
      <c r="U12" s="5">
        <v>6.5000000000000002E-2</v>
      </c>
      <c r="V12" s="5">
        <v>0.379</v>
      </c>
      <c r="W12" s="5">
        <v>0.23599999999999999</v>
      </c>
      <c r="X12" s="5">
        <v>1.5</v>
      </c>
    </row>
    <row r="13" spans="2:24" x14ac:dyDescent="0.35">
      <c r="B13" t="s">
        <v>10</v>
      </c>
      <c r="C13" s="5">
        <v>2.5489999999999999</v>
      </c>
      <c r="D13" s="5">
        <v>0.66200000000000003</v>
      </c>
      <c r="E13" s="5">
        <v>1.7170000000000001</v>
      </c>
      <c r="F13" s="5">
        <v>0.33600000000000002</v>
      </c>
      <c r="G13" s="5">
        <v>0.373</v>
      </c>
      <c r="H13" s="5">
        <v>0.5</v>
      </c>
      <c r="I13" s="5">
        <v>0.188</v>
      </c>
      <c r="J13" s="5">
        <v>1.625</v>
      </c>
      <c r="K13" s="5">
        <v>0.14499999999999999</v>
      </c>
      <c r="L13" s="5" t="s">
        <v>1</v>
      </c>
      <c r="M13" s="5">
        <v>0.745</v>
      </c>
      <c r="N13" s="5" t="s">
        <v>1</v>
      </c>
      <c r="O13" s="5">
        <v>0.96399999999999997</v>
      </c>
      <c r="P13" s="5">
        <v>0.93200000000000005</v>
      </c>
      <c r="Q13" s="5">
        <v>0.46400000000000002</v>
      </c>
      <c r="R13" s="5" t="s">
        <v>1</v>
      </c>
      <c r="S13" s="5" t="s">
        <v>1</v>
      </c>
      <c r="T13" s="5" t="s">
        <v>1</v>
      </c>
      <c r="U13" s="5">
        <v>5.5E-2</v>
      </c>
      <c r="V13" s="5">
        <v>0.219</v>
      </c>
      <c r="W13" s="5">
        <v>0.29099999999999998</v>
      </c>
      <c r="X13" s="5">
        <v>4</v>
      </c>
    </row>
    <row r="14" spans="2:24" x14ac:dyDescent="0.35">
      <c r="B14" t="s">
        <v>11</v>
      </c>
      <c r="C14" s="5">
        <v>1.891</v>
      </c>
      <c r="D14" s="5">
        <v>1.0369999999999999</v>
      </c>
      <c r="E14" s="5">
        <v>1.294</v>
      </c>
      <c r="F14" s="5" t="s">
        <v>1</v>
      </c>
      <c r="G14" s="5">
        <v>0.34300000000000003</v>
      </c>
      <c r="H14" s="5">
        <v>0.61499999999999999</v>
      </c>
      <c r="I14" s="5">
        <v>0.308</v>
      </c>
      <c r="J14" s="5">
        <v>0.66800000000000004</v>
      </c>
      <c r="K14" s="5" t="s">
        <v>1</v>
      </c>
      <c r="L14" s="5" t="s">
        <v>1</v>
      </c>
      <c r="M14" s="5" t="s">
        <v>1</v>
      </c>
      <c r="N14" s="5" t="s">
        <v>1</v>
      </c>
      <c r="O14" s="5" t="s">
        <v>1</v>
      </c>
      <c r="P14" s="5" t="s">
        <v>1</v>
      </c>
      <c r="Q14" s="5" t="s">
        <v>1</v>
      </c>
      <c r="R14" s="5" t="s">
        <v>1</v>
      </c>
      <c r="S14" s="5" t="s">
        <v>1</v>
      </c>
      <c r="T14" s="5" t="s">
        <v>1</v>
      </c>
      <c r="U14" s="5" t="s">
        <v>1</v>
      </c>
      <c r="V14" s="5" t="s">
        <v>1</v>
      </c>
      <c r="W14" s="5" t="s">
        <v>1</v>
      </c>
      <c r="X14" s="5">
        <v>6</v>
      </c>
    </row>
    <row r="15" spans="2:24" x14ac:dyDescent="0.35">
      <c r="B15" t="s">
        <v>12</v>
      </c>
      <c r="C15" s="5">
        <v>2.1930000000000001</v>
      </c>
      <c r="D15" s="5">
        <v>1.55</v>
      </c>
      <c r="E15" s="5">
        <v>1.111</v>
      </c>
      <c r="F15" s="5" t="s">
        <v>1</v>
      </c>
      <c r="G15" s="5">
        <v>0.2</v>
      </c>
      <c r="H15" s="5">
        <v>0.75</v>
      </c>
      <c r="I15" s="5">
        <v>0.20799999999999999</v>
      </c>
      <c r="J15" s="5">
        <v>0.41699999999999998</v>
      </c>
      <c r="K15" s="5" t="s">
        <v>1</v>
      </c>
      <c r="L15" s="5" t="s">
        <v>1</v>
      </c>
      <c r="M15" s="5" t="s">
        <v>1</v>
      </c>
      <c r="N15" s="5" t="s">
        <v>1</v>
      </c>
      <c r="O15" s="5" t="s">
        <v>1</v>
      </c>
      <c r="P15" s="5" t="s">
        <v>1</v>
      </c>
      <c r="Q15" s="5" t="s">
        <v>1</v>
      </c>
      <c r="R15" s="5" t="s">
        <v>1</v>
      </c>
      <c r="S15" s="5" t="s">
        <v>1</v>
      </c>
      <c r="T15" s="5" t="s">
        <v>1</v>
      </c>
      <c r="U15" s="5" t="s">
        <v>1</v>
      </c>
      <c r="V15" s="5" t="s">
        <v>1</v>
      </c>
      <c r="W15" s="5" t="s">
        <v>1</v>
      </c>
      <c r="X15" s="5">
        <v>12.5</v>
      </c>
    </row>
    <row r="16" spans="2:24" x14ac:dyDescent="0.35">
      <c r="B16" t="s">
        <v>13</v>
      </c>
      <c r="C16" s="5">
        <v>1.3169999999999999</v>
      </c>
      <c r="D16" s="5">
        <v>0.65800000000000003</v>
      </c>
      <c r="E16" s="5">
        <v>2.343</v>
      </c>
      <c r="F16" s="5">
        <v>0.10299999999999999</v>
      </c>
      <c r="G16" s="5">
        <v>0.36499999999999999</v>
      </c>
      <c r="H16" s="5">
        <v>0.53300000000000003</v>
      </c>
      <c r="I16" s="5">
        <v>0.33</v>
      </c>
      <c r="J16" s="5">
        <v>0.32200000000000001</v>
      </c>
      <c r="K16" s="5">
        <v>0.41899999999999998</v>
      </c>
      <c r="L16" s="5">
        <v>0.45200000000000001</v>
      </c>
      <c r="M16" s="5">
        <v>0.214</v>
      </c>
      <c r="N16" s="5">
        <v>0.52400000000000002</v>
      </c>
      <c r="O16" s="5">
        <v>0.78100000000000003</v>
      </c>
      <c r="P16" s="5">
        <v>0.93</v>
      </c>
      <c r="Q16" s="5">
        <v>0.67900000000000005</v>
      </c>
      <c r="R16" s="5" t="s">
        <v>1</v>
      </c>
      <c r="S16" s="5" t="s">
        <v>1</v>
      </c>
      <c r="T16" s="5" t="s">
        <v>1</v>
      </c>
      <c r="U16" s="5">
        <v>1.9E-2</v>
      </c>
      <c r="V16" s="5" t="s">
        <v>1</v>
      </c>
      <c r="W16" s="5" t="s">
        <v>1</v>
      </c>
      <c r="X16" s="5">
        <v>3.5</v>
      </c>
    </row>
    <row r="17" spans="2:24" x14ac:dyDescent="0.35">
      <c r="B17" t="s">
        <v>14</v>
      </c>
      <c r="C17" s="5">
        <v>2.5830000000000002</v>
      </c>
      <c r="D17" s="5">
        <v>0.73599999999999999</v>
      </c>
      <c r="E17" s="5">
        <v>0.74</v>
      </c>
      <c r="F17" s="5">
        <v>0.56100000000000005</v>
      </c>
      <c r="G17" s="5">
        <v>0.379</v>
      </c>
      <c r="H17" s="5">
        <v>0.60099999999999998</v>
      </c>
      <c r="I17" s="5">
        <v>0.216</v>
      </c>
      <c r="J17" s="5">
        <v>0.42899999999999999</v>
      </c>
      <c r="K17" s="5">
        <v>0.441</v>
      </c>
      <c r="L17" s="5">
        <v>0.58699999999999997</v>
      </c>
      <c r="M17" s="5">
        <v>0.39300000000000002</v>
      </c>
      <c r="N17" s="5" t="s">
        <v>1</v>
      </c>
      <c r="O17" s="5">
        <v>0.8</v>
      </c>
      <c r="P17" s="5">
        <v>0.48399999999999999</v>
      </c>
      <c r="Q17" s="5">
        <v>0.41099999999999998</v>
      </c>
      <c r="R17" s="5">
        <v>0.58699999999999997</v>
      </c>
      <c r="S17" s="5">
        <v>0.64400000000000002</v>
      </c>
      <c r="T17" s="5">
        <v>0.90600000000000003</v>
      </c>
      <c r="U17" s="5">
        <v>7.0999999999999994E-2</v>
      </c>
      <c r="V17" s="5">
        <v>0.25800000000000001</v>
      </c>
      <c r="W17" s="5">
        <v>0.22600000000000001</v>
      </c>
      <c r="X17" s="5">
        <v>7.5</v>
      </c>
    </row>
    <row r="18" spans="2:24" x14ac:dyDescent="0.35">
      <c r="B18" t="s">
        <v>15</v>
      </c>
      <c r="C18" s="5">
        <v>1.167</v>
      </c>
      <c r="D18" s="5">
        <v>0.41199999999999998</v>
      </c>
      <c r="E18" s="5">
        <v>1.105</v>
      </c>
      <c r="F18" s="5" t="s">
        <v>1</v>
      </c>
      <c r="G18" s="5">
        <v>0.378</v>
      </c>
      <c r="H18" s="5">
        <v>0.66700000000000004</v>
      </c>
      <c r="I18" s="5">
        <v>0.125</v>
      </c>
      <c r="J18" s="5">
        <v>0.70799999999999996</v>
      </c>
      <c r="K18" s="5" t="s">
        <v>1</v>
      </c>
      <c r="L18" s="5" t="s">
        <v>1</v>
      </c>
      <c r="M18" s="5" t="s">
        <v>1</v>
      </c>
      <c r="N18" s="5" t="s">
        <v>1</v>
      </c>
      <c r="O18" s="5" t="s">
        <v>1</v>
      </c>
      <c r="P18" s="5" t="s">
        <v>1</v>
      </c>
      <c r="Q18" s="5" t="s">
        <v>1</v>
      </c>
      <c r="R18" s="5" t="s">
        <v>1</v>
      </c>
      <c r="S18" s="5" t="s">
        <v>1</v>
      </c>
      <c r="T18" s="5" t="s">
        <v>1</v>
      </c>
      <c r="U18" s="5" t="s">
        <v>1</v>
      </c>
      <c r="V18" s="5" t="s">
        <v>1</v>
      </c>
      <c r="W18" s="5" t="s">
        <v>1</v>
      </c>
      <c r="X18" s="5">
        <v>9.5</v>
      </c>
    </row>
    <row r="19" spans="2:24" x14ac:dyDescent="0.35">
      <c r="B19" t="s">
        <v>16</v>
      </c>
      <c r="C19" s="5">
        <v>6</v>
      </c>
      <c r="D19" s="5">
        <v>1.333</v>
      </c>
      <c r="E19" s="5">
        <v>1.962</v>
      </c>
      <c r="F19" s="5">
        <v>0.29499999999999998</v>
      </c>
      <c r="G19" s="5">
        <v>0.32100000000000001</v>
      </c>
      <c r="H19" s="5">
        <v>0.8</v>
      </c>
      <c r="I19" s="5">
        <v>0.1</v>
      </c>
      <c r="J19" s="5">
        <v>0.6</v>
      </c>
      <c r="K19" s="5">
        <v>0.34100000000000003</v>
      </c>
      <c r="L19" s="5" t="s">
        <v>1</v>
      </c>
      <c r="M19" s="5">
        <v>0.71099999999999997</v>
      </c>
      <c r="N19" s="5" t="s">
        <v>1</v>
      </c>
      <c r="O19" s="5">
        <v>1.0449999999999999</v>
      </c>
      <c r="P19" s="5">
        <v>0.83899999999999997</v>
      </c>
      <c r="Q19" s="5">
        <v>0.59099999999999997</v>
      </c>
      <c r="R19" s="5" t="s">
        <v>1</v>
      </c>
      <c r="S19" s="5" t="s">
        <v>1</v>
      </c>
      <c r="T19" s="5" t="s">
        <v>1</v>
      </c>
      <c r="U19" s="5">
        <v>0.08</v>
      </c>
      <c r="V19" s="5">
        <v>0.318</v>
      </c>
      <c r="W19" s="5">
        <v>0.25</v>
      </c>
      <c r="X19" s="5">
        <v>12</v>
      </c>
    </row>
    <row r="20" spans="2:24" x14ac:dyDescent="0.35">
      <c r="B20" t="s">
        <v>17</v>
      </c>
      <c r="C20" s="5">
        <v>2.3340000000000001</v>
      </c>
      <c r="D20" s="5">
        <v>0.434</v>
      </c>
      <c r="E20" s="5">
        <v>2.242</v>
      </c>
      <c r="F20" s="5">
        <v>0.25900000000000001</v>
      </c>
      <c r="G20" s="5">
        <v>0.41099999999999998</v>
      </c>
      <c r="H20" s="5">
        <v>0.69099999999999995</v>
      </c>
      <c r="I20" s="5">
        <v>0.187</v>
      </c>
      <c r="J20" s="5">
        <v>0.92</v>
      </c>
      <c r="K20" s="5">
        <v>0.16700000000000001</v>
      </c>
      <c r="L20" s="5">
        <v>0.90700000000000003</v>
      </c>
      <c r="M20" s="5" t="s">
        <v>1</v>
      </c>
      <c r="N20" s="5" t="s">
        <v>1</v>
      </c>
      <c r="O20" s="5">
        <v>0.87</v>
      </c>
      <c r="P20" s="5">
        <v>0.71099999999999997</v>
      </c>
      <c r="Q20" s="5">
        <v>0.59299999999999997</v>
      </c>
      <c r="R20" s="5" t="s">
        <v>1</v>
      </c>
      <c r="S20" s="5" t="s">
        <v>1</v>
      </c>
      <c r="T20" s="5" t="s">
        <v>1</v>
      </c>
      <c r="U20" s="5">
        <v>6.5000000000000002E-2</v>
      </c>
      <c r="V20" s="5">
        <v>0.25</v>
      </c>
      <c r="W20" s="5">
        <v>0.111</v>
      </c>
      <c r="X20" s="5">
        <v>7</v>
      </c>
    </row>
    <row r="21" spans="2:24" x14ac:dyDescent="0.35">
      <c r="B21" t="s">
        <v>18</v>
      </c>
      <c r="C21" s="5">
        <v>2.1429999999999998</v>
      </c>
      <c r="D21" s="5">
        <v>0.73199999999999998</v>
      </c>
      <c r="E21" s="5">
        <v>1.1319999999999999</v>
      </c>
      <c r="F21" s="5">
        <v>0.47499999999999998</v>
      </c>
      <c r="G21" s="5">
        <v>0.36899999999999999</v>
      </c>
      <c r="H21" s="5">
        <v>0.64300000000000002</v>
      </c>
      <c r="I21" s="5">
        <v>0.214</v>
      </c>
      <c r="J21" s="5">
        <v>0.73199999999999998</v>
      </c>
      <c r="K21" s="5">
        <v>0.35</v>
      </c>
      <c r="L21" s="5">
        <v>0.28799999999999998</v>
      </c>
      <c r="M21" s="5">
        <v>0.50600000000000001</v>
      </c>
      <c r="N21" s="5" t="s">
        <v>1</v>
      </c>
      <c r="O21" s="5">
        <v>0.85</v>
      </c>
      <c r="P21" s="5">
        <v>0.57999999999999996</v>
      </c>
      <c r="Q21" s="5">
        <v>0.28799999999999998</v>
      </c>
      <c r="R21" s="5" t="s">
        <v>1</v>
      </c>
      <c r="S21" s="5" t="s">
        <v>1</v>
      </c>
      <c r="T21" s="5" t="s">
        <v>1</v>
      </c>
      <c r="U21" s="5">
        <v>3.7999999999999999E-2</v>
      </c>
      <c r="V21" s="5">
        <v>0.34799999999999998</v>
      </c>
      <c r="W21" s="5">
        <v>0.14399999999999999</v>
      </c>
      <c r="X21" s="5">
        <v>7</v>
      </c>
    </row>
    <row r="22" spans="2:24" x14ac:dyDescent="0.35">
      <c r="B22" t="s">
        <v>19</v>
      </c>
      <c r="C22" s="5" t="s">
        <v>1</v>
      </c>
      <c r="D22" s="5" t="s">
        <v>1</v>
      </c>
      <c r="E22" s="5">
        <v>2.1429999999999998</v>
      </c>
      <c r="F22" s="5" t="s">
        <v>1</v>
      </c>
      <c r="G22" s="5" t="s">
        <v>1</v>
      </c>
      <c r="H22" s="5" t="s">
        <v>1</v>
      </c>
      <c r="I22" s="5" t="s">
        <v>1</v>
      </c>
      <c r="J22" s="5" t="s">
        <v>1</v>
      </c>
      <c r="K22" s="5" t="s">
        <v>1</v>
      </c>
      <c r="L22" s="5" t="s">
        <v>1</v>
      </c>
      <c r="M22" s="5" t="s">
        <v>1</v>
      </c>
      <c r="N22" s="5" t="s">
        <v>1</v>
      </c>
      <c r="O22" s="5" t="s">
        <v>1</v>
      </c>
      <c r="P22" s="5" t="s">
        <v>1</v>
      </c>
      <c r="Q22" s="5" t="s">
        <v>1</v>
      </c>
      <c r="R22" s="5" t="s">
        <v>1</v>
      </c>
      <c r="S22" s="5" t="s">
        <v>1</v>
      </c>
      <c r="T22" s="5" t="s">
        <v>1</v>
      </c>
      <c r="U22" s="5" t="s">
        <v>1</v>
      </c>
      <c r="V22" s="5" t="s">
        <v>1</v>
      </c>
      <c r="W22" s="5" t="s">
        <v>1</v>
      </c>
      <c r="X22" s="5" t="s">
        <v>1</v>
      </c>
    </row>
    <row r="23" spans="2:24" x14ac:dyDescent="0.35">
      <c r="B23" t="s">
        <v>20</v>
      </c>
      <c r="C23" s="5">
        <v>2.6</v>
      </c>
      <c r="D23" s="5">
        <v>0.65</v>
      </c>
      <c r="E23" s="5">
        <v>1.891</v>
      </c>
      <c r="F23" s="5">
        <v>0.34599999999999997</v>
      </c>
      <c r="G23" s="5">
        <v>0.371</v>
      </c>
      <c r="H23" s="5">
        <v>0.69099999999999995</v>
      </c>
      <c r="I23" s="5">
        <v>0.20200000000000001</v>
      </c>
      <c r="J23" s="5">
        <v>1</v>
      </c>
      <c r="K23" s="5">
        <v>0.17899999999999999</v>
      </c>
      <c r="L23" s="5">
        <v>0.45100000000000001</v>
      </c>
      <c r="M23" s="5">
        <v>0.34599999999999997</v>
      </c>
      <c r="N23" s="5">
        <v>0.40699999999999997</v>
      </c>
      <c r="O23" s="5">
        <v>0.50600000000000001</v>
      </c>
      <c r="P23" s="5">
        <v>0.48</v>
      </c>
      <c r="Q23" s="5">
        <v>0.29599999999999999</v>
      </c>
      <c r="R23" s="5">
        <v>0.52500000000000002</v>
      </c>
      <c r="S23" s="5">
        <v>0.52500000000000002</v>
      </c>
      <c r="T23" s="5">
        <v>0.84099999999999997</v>
      </c>
      <c r="U23" s="5">
        <v>2.5000000000000001E-2</v>
      </c>
      <c r="V23" s="5">
        <v>0.14799999999999999</v>
      </c>
      <c r="W23" s="5">
        <v>0.33300000000000002</v>
      </c>
      <c r="X23" s="5">
        <v>5</v>
      </c>
    </row>
    <row r="24" spans="2:24" x14ac:dyDescent="0.35">
      <c r="B24" t="s">
        <v>21</v>
      </c>
      <c r="C24" s="5">
        <v>5.5</v>
      </c>
      <c r="D24" s="5">
        <v>1.4359999999999999</v>
      </c>
      <c r="E24" s="5">
        <v>1.986</v>
      </c>
      <c r="F24" s="5">
        <v>0.26</v>
      </c>
      <c r="G24" s="5">
        <v>0.29699999999999999</v>
      </c>
      <c r="H24" s="5">
        <v>0.45200000000000001</v>
      </c>
      <c r="I24" s="5">
        <v>0.247</v>
      </c>
      <c r="J24" s="5">
        <v>1.26</v>
      </c>
      <c r="K24" s="5">
        <v>0.13200000000000001</v>
      </c>
      <c r="L24" s="5">
        <v>0.626</v>
      </c>
      <c r="M24" s="5">
        <v>0.56499999999999995</v>
      </c>
      <c r="N24" s="5" t="s">
        <v>1</v>
      </c>
      <c r="O24" s="5">
        <v>1.117</v>
      </c>
      <c r="P24" s="5">
        <v>1.06</v>
      </c>
      <c r="Q24" s="5">
        <v>0.51300000000000001</v>
      </c>
      <c r="R24" s="5" t="s">
        <v>1</v>
      </c>
      <c r="S24" s="5" t="s">
        <v>1</v>
      </c>
      <c r="T24" s="5" t="s">
        <v>1</v>
      </c>
      <c r="U24" s="5">
        <v>5.8000000000000003E-2</v>
      </c>
      <c r="V24" s="5">
        <v>0.316</v>
      </c>
      <c r="W24" s="5">
        <v>0.21099999999999999</v>
      </c>
      <c r="X24" s="5">
        <v>5</v>
      </c>
    </row>
    <row r="25" spans="2:24" x14ac:dyDescent="0.35">
      <c r="B25" t="s">
        <v>22</v>
      </c>
      <c r="C25" s="5">
        <v>3</v>
      </c>
      <c r="D25" s="5">
        <v>0.64300000000000002</v>
      </c>
      <c r="E25" s="5">
        <v>1.5449999999999999</v>
      </c>
      <c r="F25" s="5">
        <v>0.32800000000000001</v>
      </c>
      <c r="G25" s="5">
        <v>0.35899999999999999</v>
      </c>
      <c r="H25" s="5">
        <v>0.63600000000000001</v>
      </c>
      <c r="I25" s="5">
        <v>0.22700000000000001</v>
      </c>
      <c r="J25" s="5">
        <v>0.63600000000000001</v>
      </c>
      <c r="K25" s="5">
        <v>0.32800000000000001</v>
      </c>
      <c r="L25" s="5">
        <v>0.627</v>
      </c>
      <c r="M25" s="5">
        <v>0.41799999999999998</v>
      </c>
      <c r="N25" s="5">
        <v>0.35799999999999998</v>
      </c>
      <c r="O25" s="5">
        <v>0.746</v>
      </c>
      <c r="P25" s="5">
        <v>0.622</v>
      </c>
      <c r="Q25" s="5">
        <v>0.35799999999999998</v>
      </c>
      <c r="R25" s="5">
        <v>0.627</v>
      </c>
      <c r="S25" s="5">
        <v>0.746</v>
      </c>
      <c r="T25" s="5">
        <v>0.74</v>
      </c>
      <c r="U25" s="5">
        <v>0.06</v>
      </c>
      <c r="V25" s="5">
        <v>0.16700000000000001</v>
      </c>
      <c r="W25" s="5">
        <v>0.17899999999999999</v>
      </c>
      <c r="X25" s="5">
        <v>10</v>
      </c>
    </row>
    <row r="26" spans="2:24" x14ac:dyDescent="0.35">
      <c r="B26" t="s">
        <v>23</v>
      </c>
      <c r="C26" s="5">
        <v>3.8450000000000002</v>
      </c>
      <c r="D26" s="5">
        <v>0.875</v>
      </c>
      <c r="E26" s="5">
        <v>1.423</v>
      </c>
      <c r="F26" s="5">
        <v>0.28899999999999998</v>
      </c>
      <c r="G26" s="5">
        <v>0.39400000000000002</v>
      </c>
      <c r="H26" s="5">
        <v>0.249</v>
      </c>
      <c r="I26" s="5">
        <v>0.17899999999999999</v>
      </c>
      <c r="J26" s="5">
        <v>0.59299999999999997</v>
      </c>
      <c r="K26" s="5">
        <v>0.3</v>
      </c>
      <c r="L26" s="5">
        <v>0.57799999999999996</v>
      </c>
      <c r="M26" s="5">
        <v>0.45200000000000001</v>
      </c>
      <c r="N26" s="5">
        <v>0.252</v>
      </c>
      <c r="O26" s="5">
        <v>0.70899999999999996</v>
      </c>
      <c r="P26" s="5">
        <v>0.69299999999999995</v>
      </c>
      <c r="Q26" s="5">
        <v>0.46500000000000002</v>
      </c>
      <c r="R26" s="5" t="s">
        <v>1</v>
      </c>
      <c r="S26" s="5" t="s">
        <v>1</v>
      </c>
      <c r="T26" s="5" t="s">
        <v>1</v>
      </c>
      <c r="U26" s="5">
        <v>6.7000000000000004E-2</v>
      </c>
      <c r="V26" s="5">
        <v>0.21</v>
      </c>
      <c r="W26" s="5">
        <v>0.36699999999999999</v>
      </c>
      <c r="X26" s="5">
        <v>6</v>
      </c>
    </row>
    <row r="27" spans="2:24" x14ac:dyDescent="0.35">
      <c r="B27" t="s">
        <v>24</v>
      </c>
      <c r="C27" s="5">
        <v>0.89</v>
      </c>
      <c r="D27" s="5">
        <v>0.72099999999999997</v>
      </c>
      <c r="E27" s="5">
        <v>0.78800000000000003</v>
      </c>
      <c r="F27" s="5">
        <v>0.436</v>
      </c>
      <c r="G27" s="5">
        <v>0.38200000000000001</v>
      </c>
      <c r="H27" s="5">
        <v>0.73199999999999998</v>
      </c>
      <c r="I27" s="5">
        <v>0.20499999999999999</v>
      </c>
      <c r="J27" s="5">
        <v>0.311</v>
      </c>
      <c r="K27" s="5">
        <v>0.46</v>
      </c>
      <c r="L27" s="5">
        <v>0.52900000000000003</v>
      </c>
      <c r="M27" s="5">
        <v>0.313</v>
      </c>
      <c r="N27" s="5" t="s">
        <v>1</v>
      </c>
      <c r="O27" s="5">
        <v>0.57599999999999996</v>
      </c>
      <c r="P27" s="5">
        <v>0.44800000000000001</v>
      </c>
      <c r="Q27" s="5">
        <v>0.33900000000000002</v>
      </c>
      <c r="R27" s="5" t="s">
        <v>1</v>
      </c>
      <c r="S27" s="5" t="s">
        <v>1</v>
      </c>
      <c r="T27" s="5" t="s">
        <v>1</v>
      </c>
      <c r="U27" s="5">
        <v>0.11</v>
      </c>
      <c r="V27" s="5">
        <v>0.17199999999999999</v>
      </c>
      <c r="W27" s="5">
        <v>0.33700000000000002</v>
      </c>
      <c r="X27" s="5">
        <v>14</v>
      </c>
    </row>
    <row r="28" spans="2:24" x14ac:dyDescent="0.35">
      <c r="B28" t="s">
        <v>25</v>
      </c>
      <c r="C28" s="5" t="s">
        <v>1</v>
      </c>
      <c r="D28" s="5" t="s">
        <v>1</v>
      </c>
      <c r="E28" s="5" t="s">
        <v>1</v>
      </c>
      <c r="F28" s="5" t="s">
        <v>1</v>
      </c>
      <c r="G28" s="5" t="s">
        <v>1</v>
      </c>
      <c r="H28" s="5" t="s">
        <v>1</v>
      </c>
      <c r="I28" s="5" t="s">
        <v>1</v>
      </c>
      <c r="J28" s="5" t="s">
        <v>1</v>
      </c>
      <c r="K28" s="5" t="s">
        <v>1</v>
      </c>
      <c r="L28" s="5" t="s">
        <v>1</v>
      </c>
      <c r="M28" s="5" t="s">
        <v>1</v>
      </c>
      <c r="N28" s="5" t="s">
        <v>1</v>
      </c>
      <c r="O28" s="5" t="s">
        <v>1</v>
      </c>
      <c r="P28" s="5" t="s">
        <v>1</v>
      </c>
      <c r="Q28" s="5" t="s">
        <v>1</v>
      </c>
      <c r="R28" s="5" t="s">
        <v>1</v>
      </c>
      <c r="S28" s="5" t="s">
        <v>1</v>
      </c>
      <c r="T28" s="5" t="s">
        <v>1</v>
      </c>
      <c r="U28" s="5" t="s">
        <v>1</v>
      </c>
      <c r="V28" s="5" t="s">
        <v>1</v>
      </c>
      <c r="W28" s="5" t="s">
        <v>1</v>
      </c>
      <c r="X28" s="5" t="s">
        <v>1</v>
      </c>
    </row>
    <row r="29" spans="2:24" x14ac:dyDescent="0.35">
      <c r="B29" t="s">
        <v>26</v>
      </c>
      <c r="C29" s="5">
        <v>3.2</v>
      </c>
      <c r="D29" s="5">
        <v>0.95799999999999996</v>
      </c>
      <c r="E29" s="5">
        <v>0.75900000000000001</v>
      </c>
      <c r="F29" s="5">
        <v>0.42299999999999999</v>
      </c>
      <c r="G29" s="5">
        <v>0.23300000000000001</v>
      </c>
      <c r="H29" s="5">
        <v>0.61499999999999999</v>
      </c>
      <c r="I29" s="5">
        <v>0.23100000000000001</v>
      </c>
      <c r="J29" s="5">
        <v>0.61499999999999999</v>
      </c>
      <c r="K29" s="5">
        <v>0.3</v>
      </c>
      <c r="L29" s="5">
        <v>0.55400000000000005</v>
      </c>
      <c r="M29" s="5">
        <v>0.36899999999999999</v>
      </c>
      <c r="N29" s="5">
        <v>0.35399999999999998</v>
      </c>
      <c r="O29" s="5">
        <v>0.51500000000000001</v>
      </c>
      <c r="P29" s="5">
        <v>0.41499999999999998</v>
      </c>
      <c r="Q29" s="5">
        <v>0.38500000000000001</v>
      </c>
      <c r="R29" s="5">
        <v>0.55400000000000005</v>
      </c>
      <c r="S29" s="5">
        <v>0.754</v>
      </c>
      <c r="T29" s="5">
        <v>0.76500000000000001</v>
      </c>
      <c r="U29" s="5">
        <v>6.2E-2</v>
      </c>
      <c r="V29" s="5">
        <v>0.19400000000000001</v>
      </c>
      <c r="W29" s="5">
        <v>0.27700000000000002</v>
      </c>
      <c r="X29" s="5">
        <v>10</v>
      </c>
    </row>
    <row r="30" spans="2:24" x14ac:dyDescent="0.35">
      <c r="B30" t="s">
        <v>27</v>
      </c>
      <c r="C30" s="5">
        <v>4.3330000000000002</v>
      </c>
      <c r="D30" s="5">
        <v>0.92900000000000005</v>
      </c>
      <c r="E30" s="5">
        <v>2.3530000000000002</v>
      </c>
      <c r="F30" s="5" t="s">
        <v>1</v>
      </c>
      <c r="G30" s="5">
        <v>0.34100000000000003</v>
      </c>
      <c r="H30" s="5">
        <v>0.71399999999999997</v>
      </c>
      <c r="I30" s="5">
        <v>0.28599999999999998</v>
      </c>
      <c r="J30" s="5">
        <v>1</v>
      </c>
      <c r="K30" s="5" t="s">
        <v>1</v>
      </c>
      <c r="L30" s="5" t="s">
        <v>1</v>
      </c>
      <c r="M30" s="5" t="s">
        <v>1</v>
      </c>
      <c r="N30" s="5" t="s">
        <v>1</v>
      </c>
      <c r="O30" s="5" t="s">
        <v>1</v>
      </c>
      <c r="P30" s="5" t="s">
        <v>1</v>
      </c>
      <c r="Q30" s="5" t="s">
        <v>1</v>
      </c>
      <c r="R30" s="5" t="s">
        <v>1</v>
      </c>
      <c r="S30" s="5" t="s">
        <v>1</v>
      </c>
      <c r="T30" s="5" t="s">
        <v>1</v>
      </c>
      <c r="U30" s="5" t="s">
        <v>1</v>
      </c>
      <c r="V30" s="5" t="s">
        <v>1</v>
      </c>
      <c r="W30" s="5" t="s">
        <v>1</v>
      </c>
      <c r="X30" s="5">
        <v>6</v>
      </c>
    </row>
    <row r="31" spans="2:24" x14ac:dyDescent="0.35">
      <c r="B31" t="s">
        <v>28</v>
      </c>
      <c r="C31" s="5" t="s">
        <v>1</v>
      </c>
      <c r="D31" s="5" t="s">
        <v>1</v>
      </c>
      <c r="E31" s="5" t="s">
        <v>1</v>
      </c>
      <c r="F31" s="5" t="s">
        <v>1</v>
      </c>
      <c r="G31" s="5" t="s">
        <v>1</v>
      </c>
      <c r="H31" s="5" t="s">
        <v>1</v>
      </c>
      <c r="I31" s="5" t="s">
        <v>1</v>
      </c>
      <c r="J31" s="5" t="s">
        <v>1</v>
      </c>
      <c r="K31" s="5" t="s">
        <v>1</v>
      </c>
      <c r="L31" s="5" t="s">
        <v>1</v>
      </c>
      <c r="M31" s="5" t="s">
        <v>1</v>
      </c>
      <c r="N31" s="5" t="s">
        <v>1</v>
      </c>
      <c r="O31" s="5" t="s">
        <v>1</v>
      </c>
      <c r="P31" s="5" t="s">
        <v>1</v>
      </c>
      <c r="Q31" s="5" t="s">
        <v>1</v>
      </c>
      <c r="R31" s="5" t="s">
        <v>1</v>
      </c>
      <c r="S31" s="5" t="s">
        <v>1</v>
      </c>
      <c r="T31" s="5" t="s">
        <v>1</v>
      </c>
      <c r="U31" s="5" t="s">
        <v>1</v>
      </c>
      <c r="V31" s="5" t="s">
        <v>1</v>
      </c>
      <c r="W31" s="5" t="s">
        <v>1</v>
      </c>
      <c r="X31" s="5" t="s">
        <v>1</v>
      </c>
    </row>
    <row r="32" spans="2:24" x14ac:dyDescent="0.35">
      <c r="B32" t="s">
        <v>29</v>
      </c>
      <c r="C32" s="5">
        <v>1.4</v>
      </c>
      <c r="D32" s="5">
        <v>0.438</v>
      </c>
      <c r="E32" s="5">
        <v>1.111</v>
      </c>
      <c r="F32" s="5">
        <v>0.26300000000000001</v>
      </c>
      <c r="G32" s="5">
        <v>0.42099999999999999</v>
      </c>
      <c r="H32" s="5">
        <v>0.66</v>
      </c>
      <c r="I32" s="5">
        <v>0.255</v>
      </c>
      <c r="J32" s="5">
        <v>0.68100000000000005</v>
      </c>
      <c r="K32" s="5">
        <v>0.19600000000000001</v>
      </c>
      <c r="L32" s="5">
        <v>0.41299999999999998</v>
      </c>
      <c r="M32" s="5">
        <v>0.28299999999999997</v>
      </c>
      <c r="N32" s="5" t="s">
        <v>1</v>
      </c>
      <c r="O32" s="5">
        <v>0.54200000000000004</v>
      </c>
      <c r="P32" s="5">
        <v>0.48499999999999999</v>
      </c>
      <c r="Q32" s="5">
        <v>0.35399999999999998</v>
      </c>
      <c r="R32" s="5" t="s">
        <v>1</v>
      </c>
      <c r="S32" s="5" t="s">
        <v>1</v>
      </c>
      <c r="T32" s="5" t="s">
        <v>1</v>
      </c>
      <c r="U32" s="5">
        <v>3.3000000000000002E-2</v>
      </c>
      <c r="V32" s="5">
        <v>0.20799999999999999</v>
      </c>
      <c r="W32" s="5">
        <v>0.2</v>
      </c>
      <c r="X32" s="5">
        <v>15</v>
      </c>
    </row>
    <row r="33" spans="2:24" x14ac:dyDescent="0.35">
      <c r="B33" t="s">
        <v>30</v>
      </c>
      <c r="C33" s="5">
        <v>2.5590000000000002</v>
      </c>
      <c r="D33" s="5">
        <v>2.3330000000000002</v>
      </c>
      <c r="E33" s="5">
        <v>1.0429999999999999</v>
      </c>
      <c r="F33" s="5" t="s">
        <v>1</v>
      </c>
      <c r="G33" s="5">
        <v>0.14599999999999999</v>
      </c>
      <c r="H33" s="5">
        <v>0.65600000000000003</v>
      </c>
      <c r="I33" s="5">
        <v>0.25</v>
      </c>
      <c r="J33" s="5">
        <v>0.375</v>
      </c>
      <c r="K33" s="5" t="s">
        <v>1</v>
      </c>
      <c r="L33" s="5" t="s">
        <v>1</v>
      </c>
      <c r="M33" s="5" t="s">
        <v>1</v>
      </c>
      <c r="N33" s="5" t="s">
        <v>1</v>
      </c>
      <c r="O33" s="5" t="s">
        <v>1</v>
      </c>
      <c r="P33" s="5" t="s">
        <v>1</v>
      </c>
      <c r="Q33" s="5" t="s">
        <v>1</v>
      </c>
      <c r="R33" s="5" t="s">
        <v>1</v>
      </c>
      <c r="S33" s="5" t="s">
        <v>1</v>
      </c>
      <c r="T33" s="5" t="s">
        <v>1</v>
      </c>
      <c r="U33" s="5" t="s">
        <v>1</v>
      </c>
      <c r="V33" s="5" t="s">
        <v>1</v>
      </c>
      <c r="W33" s="5" t="s">
        <v>1</v>
      </c>
      <c r="X33" s="5">
        <v>12</v>
      </c>
    </row>
    <row r="34" spans="2:24" x14ac:dyDescent="0.35">
      <c r="B34" t="s">
        <v>31</v>
      </c>
      <c r="C34" s="5">
        <v>1</v>
      </c>
      <c r="D34" s="5">
        <v>0.73099999999999998</v>
      </c>
      <c r="E34" s="5">
        <v>1.216</v>
      </c>
      <c r="F34" s="5" t="s">
        <v>1</v>
      </c>
      <c r="G34" s="5">
        <v>0.24399999999999999</v>
      </c>
      <c r="H34" s="5">
        <v>0.65800000000000003</v>
      </c>
      <c r="I34" s="5">
        <v>0.24199999999999999</v>
      </c>
      <c r="J34" s="5">
        <v>0.34200000000000003</v>
      </c>
      <c r="K34" s="5" t="s">
        <v>1</v>
      </c>
      <c r="L34" s="5" t="s">
        <v>1</v>
      </c>
      <c r="M34" s="5" t="s">
        <v>1</v>
      </c>
      <c r="N34" s="5" t="s">
        <v>1</v>
      </c>
      <c r="O34" s="5" t="s">
        <v>1</v>
      </c>
      <c r="P34" s="5" t="s">
        <v>1</v>
      </c>
      <c r="Q34" s="5" t="s">
        <v>1</v>
      </c>
      <c r="R34" s="5" t="s">
        <v>1</v>
      </c>
      <c r="S34" s="5" t="s">
        <v>1</v>
      </c>
      <c r="T34" s="5" t="s">
        <v>1</v>
      </c>
      <c r="U34" s="5" t="s">
        <v>1</v>
      </c>
      <c r="V34" s="5" t="s">
        <v>1</v>
      </c>
      <c r="W34" s="5" t="s">
        <v>1</v>
      </c>
      <c r="X34" s="5">
        <v>6</v>
      </c>
    </row>
    <row r="35" spans="2:24" x14ac:dyDescent="0.35">
      <c r="B35" t="s">
        <v>32</v>
      </c>
      <c r="C35" s="5">
        <v>2.75</v>
      </c>
      <c r="D35" s="5">
        <v>1</v>
      </c>
      <c r="E35" s="5">
        <v>1.7290000000000001</v>
      </c>
      <c r="F35" s="5">
        <v>0.35299999999999998</v>
      </c>
      <c r="G35" s="5">
        <v>0.1</v>
      </c>
      <c r="H35" s="5">
        <v>0.77800000000000002</v>
      </c>
      <c r="I35" s="5">
        <v>0.222</v>
      </c>
      <c r="J35" s="5">
        <v>0.61099999999999999</v>
      </c>
      <c r="K35" s="5">
        <v>0.13200000000000001</v>
      </c>
      <c r="L35" s="5" t="s">
        <v>1</v>
      </c>
      <c r="M35" s="5" t="s">
        <v>1</v>
      </c>
      <c r="N35" s="5">
        <v>0.309</v>
      </c>
      <c r="O35" s="5">
        <v>0.86799999999999999</v>
      </c>
      <c r="P35" s="5" t="s">
        <v>1</v>
      </c>
      <c r="Q35" s="5">
        <v>0.51500000000000001</v>
      </c>
      <c r="R35" s="5">
        <v>0.70599999999999996</v>
      </c>
      <c r="S35" s="5">
        <v>0.97099999999999997</v>
      </c>
      <c r="T35" s="5">
        <v>0.50800000000000001</v>
      </c>
      <c r="U35" s="5">
        <v>2.9000000000000001E-2</v>
      </c>
      <c r="V35" s="5">
        <v>0.13200000000000001</v>
      </c>
      <c r="W35" s="5">
        <v>0.27900000000000003</v>
      </c>
      <c r="X35" s="5" t="s">
        <v>1</v>
      </c>
    </row>
    <row r="36" spans="2:24" x14ac:dyDescent="0.35">
      <c r="B36" t="s">
        <v>33</v>
      </c>
      <c r="C36" s="5">
        <v>2.851</v>
      </c>
      <c r="D36" s="5">
        <v>2.4049999999999998</v>
      </c>
      <c r="E36" s="5">
        <v>1.1579999999999999</v>
      </c>
      <c r="F36" s="5">
        <v>0.313</v>
      </c>
      <c r="G36" s="5">
        <v>0.20799999999999999</v>
      </c>
      <c r="H36" s="5">
        <v>0.40500000000000003</v>
      </c>
      <c r="I36" s="5">
        <v>0.52400000000000002</v>
      </c>
      <c r="J36" s="5">
        <v>0.45800000000000002</v>
      </c>
      <c r="K36" s="5">
        <v>0.20200000000000001</v>
      </c>
      <c r="L36" s="5">
        <v>0.58599999999999997</v>
      </c>
      <c r="M36" s="5" t="s">
        <v>1</v>
      </c>
      <c r="N36" s="5">
        <v>0.38800000000000001</v>
      </c>
      <c r="O36" s="5">
        <v>0.624</v>
      </c>
      <c r="P36" s="5">
        <v>0.498</v>
      </c>
      <c r="Q36" s="5">
        <v>0.32</v>
      </c>
      <c r="R36" s="5">
        <v>0.57999999999999996</v>
      </c>
      <c r="S36" s="5">
        <v>0.64300000000000002</v>
      </c>
      <c r="T36" s="5">
        <v>0.82599999999999996</v>
      </c>
      <c r="U36" s="5">
        <v>6.9000000000000006E-2</v>
      </c>
      <c r="V36" s="5">
        <v>0.23599999999999999</v>
      </c>
      <c r="W36" s="5">
        <v>0.3</v>
      </c>
      <c r="X36" s="5">
        <v>10</v>
      </c>
    </row>
    <row r="37" spans="2:24" x14ac:dyDescent="0.35">
      <c r="B37" t="s">
        <v>34</v>
      </c>
      <c r="C37" s="5">
        <v>2.258</v>
      </c>
      <c r="D37" s="5">
        <v>0.88700000000000001</v>
      </c>
      <c r="E37" s="5">
        <v>1.6579999999999999</v>
      </c>
      <c r="F37" s="5">
        <v>0.20599999999999999</v>
      </c>
      <c r="G37" s="5">
        <v>0.35299999999999998</v>
      </c>
      <c r="H37" s="5">
        <v>0.6</v>
      </c>
      <c r="I37" s="5">
        <v>0.222</v>
      </c>
      <c r="J37" s="5">
        <v>0.60199999999999998</v>
      </c>
      <c r="K37" s="5">
        <v>0.222</v>
      </c>
      <c r="L37" s="5" t="s">
        <v>1</v>
      </c>
      <c r="M37" s="5">
        <v>0.76700000000000002</v>
      </c>
      <c r="N37" s="5" t="s">
        <v>1</v>
      </c>
      <c r="O37" s="5">
        <v>0.68700000000000006</v>
      </c>
      <c r="P37" s="5">
        <v>0.78600000000000003</v>
      </c>
      <c r="Q37" s="5">
        <v>0.56399999999999995</v>
      </c>
      <c r="R37" s="5" t="s">
        <v>1</v>
      </c>
      <c r="S37" s="5" t="s">
        <v>1</v>
      </c>
      <c r="T37" s="5" t="s">
        <v>1</v>
      </c>
      <c r="U37" s="5">
        <v>2.7E-2</v>
      </c>
      <c r="V37" s="5">
        <v>0.36399999999999999</v>
      </c>
      <c r="W37" s="5">
        <v>0.151</v>
      </c>
      <c r="X37" s="5">
        <v>5.5</v>
      </c>
    </row>
    <row r="38" spans="2:24" x14ac:dyDescent="0.35">
      <c r="B38" t="s">
        <v>35</v>
      </c>
      <c r="C38" s="5">
        <v>1.282</v>
      </c>
      <c r="D38" s="5">
        <v>0.86499999999999999</v>
      </c>
      <c r="E38" s="5">
        <v>1.466</v>
      </c>
      <c r="F38" s="5">
        <v>0.19600000000000001</v>
      </c>
      <c r="G38" s="5">
        <v>0.253</v>
      </c>
      <c r="H38" s="5">
        <v>0.872</v>
      </c>
      <c r="I38" s="5">
        <v>0.13400000000000001</v>
      </c>
      <c r="J38" s="5">
        <v>0.22900000000000001</v>
      </c>
      <c r="K38" s="5">
        <v>0.36</v>
      </c>
      <c r="L38" s="5">
        <v>0.45900000000000002</v>
      </c>
      <c r="M38" s="5">
        <v>0.29799999999999999</v>
      </c>
      <c r="N38" s="5">
        <v>0.34799999999999998</v>
      </c>
      <c r="O38" s="5">
        <v>0.56899999999999995</v>
      </c>
      <c r="P38" s="5">
        <v>0.55200000000000005</v>
      </c>
      <c r="Q38" s="5">
        <v>0.45900000000000002</v>
      </c>
      <c r="R38" s="5" t="s">
        <v>1</v>
      </c>
      <c r="S38" s="5" t="s">
        <v>1</v>
      </c>
      <c r="T38" s="5" t="s">
        <v>1</v>
      </c>
      <c r="U38" s="5">
        <v>7.0999999999999994E-2</v>
      </c>
      <c r="V38" s="5">
        <v>0.185</v>
      </c>
      <c r="W38" s="5">
        <v>0.318</v>
      </c>
      <c r="X38" s="5">
        <v>6.5</v>
      </c>
    </row>
    <row r="39" spans="2:24" x14ac:dyDescent="0.35">
      <c r="B39" t="s">
        <v>36</v>
      </c>
      <c r="C39" s="5">
        <v>1.5</v>
      </c>
      <c r="D39" s="5">
        <v>0.375</v>
      </c>
      <c r="E39" s="5">
        <v>2</v>
      </c>
      <c r="F39" s="5">
        <v>0.20599999999999999</v>
      </c>
      <c r="G39" s="5">
        <v>0.26700000000000002</v>
      </c>
      <c r="H39" s="5">
        <v>0.79200000000000004</v>
      </c>
      <c r="I39" s="5">
        <v>0.125</v>
      </c>
      <c r="J39" s="5">
        <v>0.33300000000000002</v>
      </c>
      <c r="K39" s="5">
        <v>0.38100000000000001</v>
      </c>
      <c r="L39" s="5">
        <v>0.58699999999999997</v>
      </c>
      <c r="M39" s="5">
        <v>0.28599999999999998</v>
      </c>
      <c r="N39" s="5">
        <v>0.317</v>
      </c>
      <c r="O39" s="5">
        <v>0.73</v>
      </c>
      <c r="P39" s="5">
        <v>0.72699999999999998</v>
      </c>
      <c r="Q39" s="5">
        <v>0.92100000000000004</v>
      </c>
      <c r="R39" s="5" t="s">
        <v>1</v>
      </c>
      <c r="S39" s="5" t="s">
        <v>1</v>
      </c>
      <c r="T39" s="5" t="s">
        <v>1</v>
      </c>
      <c r="U39" s="5">
        <v>3.2000000000000001E-2</v>
      </c>
      <c r="V39" s="5">
        <v>0.28000000000000003</v>
      </c>
      <c r="W39" s="5">
        <v>0.39700000000000002</v>
      </c>
      <c r="X39" s="5">
        <v>12</v>
      </c>
    </row>
    <row r="40" spans="2:24" x14ac:dyDescent="0.35">
      <c r="B40" t="s">
        <v>37</v>
      </c>
      <c r="C40" s="5" t="s">
        <v>1</v>
      </c>
      <c r="D40" s="5" t="s">
        <v>1</v>
      </c>
      <c r="E40" s="5" t="s">
        <v>1</v>
      </c>
      <c r="F40" s="5" t="s">
        <v>1</v>
      </c>
      <c r="G40" s="5" t="s">
        <v>1</v>
      </c>
      <c r="H40" s="5" t="s">
        <v>1</v>
      </c>
      <c r="I40" s="5" t="s">
        <v>1</v>
      </c>
      <c r="J40" s="5" t="s">
        <v>1</v>
      </c>
      <c r="K40" s="5" t="s">
        <v>1</v>
      </c>
      <c r="L40" s="5" t="s">
        <v>1</v>
      </c>
      <c r="M40" s="5" t="s">
        <v>1</v>
      </c>
      <c r="N40" s="5" t="s">
        <v>1</v>
      </c>
      <c r="O40" s="5" t="s">
        <v>1</v>
      </c>
      <c r="P40" s="5" t="s">
        <v>1</v>
      </c>
      <c r="Q40" s="5" t="s">
        <v>1</v>
      </c>
      <c r="R40" s="5" t="s">
        <v>1</v>
      </c>
      <c r="S40" s="5" t="s">
        <v>1</v>
      </c>
      <c r="T40" s="5" t="s">
        <v>1</v>
      </c>
      <c r="U40" s="5" t="s">
        <v>1</v>
      </c>
      <c r="V40" s="5" t="s">
        <v>1</v>
      </c>
      <c r="W40" s="5" t="s">
        <v>1</v>
      </c>
      <c r="X40" s="5" t="s">
        <v>1</v>
      </c>
    </row>
    <row r="41" spans="2:24" x14ac:dyDescent="0.35">
      <c r="B41" t="s">
        <v>38</v>
      </c>
      <c r="C41" s="5">
        <v>2.25</v>
      </c>
      <c r="D41" s="5">
        <v>0.42899999999999999</v>
      </c>
      <c r="E41" s="5">
        <v>0.94</v>
      </c>
      <c r="F41" s="5">
        <v>0.38700000000000001</v>
      </c>
      <c r="G41" s="5">
        <v>0.35</v>
      </c>
      <c r="H41" s="5">
        <v>0.67600000000000005</v>
      </c>
      <c r="I41" s="5">
        <v>0.32400000000000001</v>
      </c>
      <c r="J41" s="5">
        <v>0.56799999999999995</v>
      </c>
      <c r="K41" s="5">
        <v>0.314</v>
      </c>
      <c r="L41" s="5">
        <v>0.49199999999999999</v>
      </c>
      <c r="M41" s="5">
        <v>0.20300000000000001</v>
      </c>
      <c r="N41" s="5">
        <v>0.30499999999999999</v>
      </c>
      <c r="O41" s="5">
        <v>0.60499999999999998</v>
      </c>
      <c r="P41" s="5">
        <v>0.52100000000000002</v>
      </c>
      <c r="Q41" s="5">
        <v>0.39400000000000002</v>
      </c>
      <c r="R41" s="5" t="s">
        <v>1</v>
      </c>
      <c r="S41" s="5" t="s">
        <v>1</v>
      </c>
      <c r="T41" s="5" t="s">
        <v>1</v>
      </c>
      <c r="U41" s="5">
        <v>5.0999999999999997E-2</v>
      </c>
      <c r="V41" s="5">
        <v>0.14699999999999999</v>
      </c>
      <c r="W41" s="5">
        <v>0.24299999999999999</v>
      </c>
      <c r="X41" s="5">
        <v>8</v>
      </c>
    </row>
    <row r="42" spans="2:24" x14ac:dyDescent="0.35">
      <c r="B42" t="s">
        <v>39</v>
      </c>
      <c r="C42" s="5" t="s">
        <v>1</v>
      </c>
      <c r="D42" s="5" t="s">
        <v>1</v>
      </c>
      <c r="E42" s="5" t="s">
        <v>1</v>
      </c>
      <c r="F42" s="5" t="s">
        <v>1</v>
      </c>
      <c r="G42" s="5" t="s">
        <v>1</v>
      </c>
      <c r="H42" s="5" t="s">
        <v>1</v>
      </c>
      <c r="I42" s="5" t="s">
        <v>1</v>
      </c>
      <c r="J42" s="5" t="s">
        <v>1</v>
      </c>
      <c r="K42" s="5" t="s">
        <v>1</v>
      </c>
      <c r="L42" s="5" t="s">
        <v>1</v>
      </c>
      <c r="M42" s="5" t="s">
        <v>1</v>
      </c>
      <c r="N42" s="5" t="s">
        <v>1</v>
      </c>
      <c r="O42" s="5" t="s">
        <v>1</v>
      </c>
      <c r="P42" s="5">
        <v>0.79100000000000004</v>
      </c>
      <c r="Q42" s="5" t="s">
        <v>1</v>
      </c>
      <c r="R42" s="5" t="s">
        <v>1</v>
      </c>
      <c r="S42" s="5" t="s">
        <v>1</v>
      </c>
      <c r="T42" s="5" t="s">
        <v>1</v>
      </c>
      <c r="U42" s="5" t="s">
        <v>1</v>
      </c>
      <c r="V42" s="5" t="s">
        <v>1</v>
      </c>
      <c r="W42" s="5" t="s">
        <v>1</v>
      </c>
      <c r="X42" s="5" t="s">
        <v>1</v>
      </c>
    </row>
    <row r="43" spans="2:24" x14ac:dyDescent="0.35">
      <c r="B43" t="s">
        <v>40</v>
      </c>
      <c r="C43" s="5">
        <v>2.75</v>
      </c>
      <c r="D43" s="5">
        <v>0.91700000000000004</v>
      </c>
      <c r="E43" s="5">
        <v>0.2</v>
      </c>
      <c r="F43" s="5">
        <v>0.96199999999999997</v>
      </c>
      <c r="G43" s="5">
        <v>0.375</v>
      </c>
      <c r="H43" s="5">
        <v>0.48299999999999998</v>
      </c>
      <c r="I43" s="5">
        <v>0.34499999999999997</v>
      </c>
      <c r="J43" s="5">
        <v>0.376</v>
      </c>
      <c r="K43" s="5">
        <v>0.27900000000000003</v>
      </c>
      <c r="L43" s="5" t="s">
        <v>1</v>
      </c>
      <c r="M43" s="5">
        <v>0.48099999999999998</v>
      </c>
      <c r="N43" s="5" t="s">
        <v>1</v>
      </c>
      <c r="O43" s="5">
        <v>0.45200000000000001</v>
      </c>
      <c r="P43" s="5">
        <v>0.26700000000000002</v>
      </c>
      <c r="Q43" s="5">
        <v>0.60599999999999998</v>
      </c>
      <c r="R43" s="5" t="s">
        <v>1</v>
      </c>
      <c r="S43" s="5" t="s">
        <v>1</v>
      </c>
      <c r="T43" s="5" t="s">
        <v>1</v>
      </c>
      <c r="U43" s="5">
        <v>5.8000000000000003E-2</v>
      </c>
      <c r="V43" s="5">
        <v>0.26300000000000001</v>
      </c>
      <c r="W43" s="5">
        <v>0.183</v>
      </c>
      <c r="X43" s="5">
        <v>7</v>
      </c>
    </row>
    <row r="44" spans="2:24" x14ac:dyDescent="0.35">
      <c r="B44" t="s">
        <v>41</v>
      </c>
      <c r="C44" s="5">
        <v>2.9940000000000002</v>
      </c>
      <c r="D44" s="5">
        <v>1.2589999999999999</v>
      </c>
      <c r="E44" s="5">
        <v>1.1180000000000001</v>
      </c>
      <c r="F44" s="5">
        <v>0.39500000000000002</v>
      </c>
      <c r="G44" s="5">
        <v>0.311</v>
      </c>
      <c r="H44" s="5">
        <v>0.56499999999999995</v>
      </c>
      <c r="I44" s="5">
        <v>0.30599999999999999</v>
      </c>
      <c r="J44" s="5">
        <v>0.53800000000000003</v>
      </c>
      <c r="K44" s="5">
        <v>0.27500000000000002</v>
      </c>
      <c r="L44" s="5">
        <v>0.51300000000000001</v>
      </c>
      <c r="M44" s="5">
        <v>0.3</v>
      </c>
      <c r="N44" s="5">
        <v>0.36299999999999999</v>
      </c>
      <c r="O44" s="5">
        <v>0.56100000000000005</v>
      </c>
      <c r="P44" s="5">
        <v>0.49199999999999999</v>
      </c>
      <c r="Q44" s="5">
        <v>0.26300000000000001</v>
      </c>
      <c r="R44" s="5">
        <v>0.51300000000000001</v>
      </c>
      <c r="S44" s="5">
        <v>0.95</v>
      </c>
      <c r="T44" s="5">
        <v>0.74399999999999999</v>
      </c>
      <c r="U44" s="5">
        <v>0.05</v>
      </c>
      <c r="V44" s="5">
        <v>0.13600000000000001</v>
      </c>
      <c r="W44" s="5">
        <v>0.13800000000000001</v>
      </c>
      <c r="X44" s="5">
        <v>8.5</v>
      </c>
    </row>
    <row r="45" spans="2:24" x14ac:dyDescent="0.35">
      <c r="B45" t="s">
        <v>42</v>
      </c>
      <c r="C45" s="5">
        <v>1.167</v>
      </c>
      <c r="D45" s="5">
        <v>0.46700000000000003</v>
      </c>
      <c r="E45" s="5">
        <v>1.9379999999999999</v>
      </c>
      <c r="F45" s="5">
        <v>0.254</v>
      </c>
      <c r="G45" s="5">
        <v>0.40500000000000003</v>
      </c>
      <c r="H45" s="5">
        <v>0.70299999999999996</v>
      </c>
      <c r="I45" s="5">
        <v>0.108</v>
      </c>
      <c r="J45" s="5">
        <v>0.40500000000000003</v>
      </c>
      <c r="K45" s="5">
        <v>0.58699999999999997</v>
      </c>
      <c r="L45" s="5" t="s">
        <v>1</v>
      </c>
      <c r="M45" s="5" t="s">
        <v>1</v>
      </c>
      <c r="N45" s="5">
        <v>0.55600000000000005</v>
      </c>
      <c r="O45" s="5">
        <v>0.88900000000000001</v>
      </c>
      <c r="P45" s="5">
        <v>0.69099999999999995</v>
      </c>
      <c r="Q45" s="5">
        <v>0.44400000000000001</v>
      </c>
      <c r="R45" s="5" t="s">
        <v>1</v>
      </c>
      <c r="S45" s="5" t="s">
        <v>1</v>
      </c>
      <c r="T45" s="5" t="s">
        <v>1</v>
      </c>
      <c r="U45" s="5">
        <v>3.3000000000000002E-2</v>
      </c>
      <c r="V45" s="5">
        <v>0.222</v>
      </c>
      <c r="W45" s="5">
        <v>0.36</v>
      </c>
      <c r="X45" s="5">
        <v>8</v>
      </c>
    </row>
    <row r="46" spans="2:24" x14ac:dyDescent="0.35">
      <c r="B46" t="s">
        <v>43</v>
      </c>
      <c r="C46" s="5">
        <v>2.3250000000000002</v>
      </c>
      <c r="D46" s="5">
        <v>0.84499999999999997</v>
      </c>
      <c r="E46" s="5">
        <v>1.796</v>
      </c>
      <c r="F46" s="5">
        <v>0.251</v>
      </c>
      <c r="G46" s="5">
        <v>0.245</v>
      </c>
      <c r="H46" s="5">
        <v>0.64100000000000001</v>
      </c>
      <c r="I46" s="5">
        <v>0.20499999999999999</v>
      </c>
      <c r="J46" s="5">
        <v>0.66700000000000004</v>
      </c>
      <c r="K46" s="5">
        <v>0.17699999999999999</v>
      </c>
      <c r="L46" s="5" t="s">
        <v>1</v>
      </c>
      <c r="M46" s="5">
        <v>0.83299999999999996</v>
      </c>
      <c r="N46" s="5" t="s">
        <v>1</v>
      </c>
      <c r="O46" s="5">
        <v>0.67600000000000005</v>
      </c>
      <c r="P46" s="5">
        <v>0.71299999999999997</v>
      </c>
      <c r="Q46" s="5">
        <v>0.39200000000000002</v>
      </c>
      <c r="R46" s="5" t="s">
        <v>1</v>
      </c>
      <c r="S46" s="5" t="s">
        <v>1</v>
      </c>
      <c r="T46" s="5" t="s">
        <v>1</v>
      </c>
      <c r="U46" s="5">
        <v>6.8000000000000005E-2</v>
      </c>
      <c r="V46" s="5">
        <v>0.23799999999999999</v>
      </c>
      <c r="W46" s="5">
        <v>0.152</v>
      </c>
      <c r="X46" s="5" t="s">
        <v>1</v>
      </c>
    </row>
    <row r="47" spans="2:24" x14ac:dyDescent="0.35">
      <c r="B47" t="s">
        <v>44</v>
      </c>
      <c r="C47" s="5" t="s">
        <v>1</v>
      </c>
      <c r="D47" s="5" t="s">
        <v>1</v>
      </c>
      <c r="E47" s="5" t="s">
        <v>1</v>
      </c>
      <c r="F47" s="5" t="s">
        <v>1</v>
      </c>
      <c r="G47" s="5" t="s">
        <v>1</v>
      </c>
      <c r="H47" s="5" t="s">
        <v>1</v>
      </c>
      <c r="I47" s="5" t="s">
        <v>1</v>
      </c>
      <c r="J47" s="5" t="s">
        <v>1</v>
      </c>
      <c r="K47" s="5" t="s">
        <v>1</v>
      </c>
      <c r="L47" s="5" t="s">
        <v>1</v>
      </c>
      <c r="M47" s="5" t="s">
        <v>1</v>
      </c>
      <c r="N47" s="5" t="s">
        <v>1</v>
      </c>
      <c r="O47" s="5" t="s">
        <v>1</v>
      </c>
      <c r="P47" s="5" t="s">
        <v>1</v>
      </c>
      <c r="Q47" s="5" t="s">
        <v>1</v>
      </c>
      <c r="R47" s="5" t="s">
        <v>1</v>
      </c>
      <c r="S47" s="5" t="s">
        <v>1</v>
      </c>
      <c r="T47" s="5" t="s">
        <v>1</v>
      </c>
      <c r="U47" s="5" t="s">
        <v>1</v>
      </c>
      <c r="V47" s="5" t="s">
        <v>1</v>
      </c>
      <c r="W47" s="5" t="s">
        <v>1</v>
      </c>
      <c r="X47" s="5">
        <v>11</v>
      </c>
    </row>
    <row r="48" spans="2:24" x14ac:dyDescent="0.35">
      <c r="B48" t="s">
        <v>45</v>
      </c>
      <c r="C48" s="5">
        <v>1.4</v>
      </c>
      <c r="D48" s="5">
        <v>0.46700000000000003</v>
      </c>
      <c r="E48" s="5">
        <v>1.0669999999999999</v>
      </c>
      <c r="F48" s="5">
        <v>0.42399999999999999</v>
      </c>
      <c r="G48" s="5">
        <v>0.42899999999999999</v>
      </c>
      <c r="H48" s="5">
        <v>0.91400000000000003</v>
      </c>
      <c r="I48" s="5">
        <v>8.5999999999999993E-2</v>
      </c>
      <c r="J48" s="5">
        <v>0.42899999999999999</v>
      </c>
      <c r="K48" s="5">
        <v>0.46400000000000002</v>
      </c>
      <c r="L48" s="5">
        <v>0.55600000000000005</v>
      </c>
      <c r="M48" s="5">
        <v>9.9000000000000005E-2</v>
      </c>
      <c r="N48" s="5">
        <v>0.377</v>
      </c>
      <c r="O48" s="5">
        <v>0.59399999999999997</v>
      </c>
      <c r="P48" s="5">
        <v>0.505</v>
      </c>
      <c r="Q48" s="5">
        <v>0.47</v>
      </c>
      <c r="R48" s="5">
        <v>0.55600000000000005</v>
      </c>
      <c r="S48" s="5">
        <v>0.92700000000000005</v>
      </c>
      <c r="T48" s="5">
        <v>0.7</v>
      </c>
      <c r="U48" s="5">
        <v>4.5999999999999999E-2</v>
      </c>
      <c r="V48" s="5">
        <v>0.19</v>
      </c>
      <c r="W48" s="5">
        <v>0.27800000000000002</v>
      </c>
      <c r="X48" s="5">
        <v>13.5</v>
      </c>
    </row>
    <row r="49" spans="2:24" x14ac:dyDescent="0.35">
      <c r="B49" t="s">
        <v>46</v>
      </c>
      <c r="C49" s="5">
        <v>2.6669999999999998</v>
      </c>
      <c r="D49" s="5">
        <v>0.88900000000000001</v>
      </c>
      <c r="E49" s="5" t="s">
        <v>1</v>
      </c>
      <c r="F49" s="5" t="s">
        <v>1</v>
      </c>
      <c r="G49" s="5">
        <v>0.45</v>
      </c>
      <c r="H49" s="5">
        <v>0.82099999999999995</v>
      </c>
      <c r="I49" s="5">
        <v>0.14299999999999999</v>
      </c>
      <c r="J49" s="5">
        <v>0.32100000000000001</v>
      </c>
      <c r="K49" s="5">
        <v>0.622</v>
      </c>
      <c r="L49" s="5" t="s">
        <v>1</v>
      </c>
      <c r="M49" s="5" t="s">
        <v>1</v>
      </c>
      <c r="N49" s="5" t="s">
        <v>1</v>
      </c>
      <c r="O49" s="5">
        <v>0.75600000000000001</v>
      </c>
      <c r="P49" s="5" t="s">
        <v>1</v>
      </c>
      <c r="Q49" s="5">
        <v>0.57799999999999996</v>
      </c>
      <c r="R49" s="5" t="s">
        <v>1</v>
      </c>
      <c r="S49" s="5" t="s">
        <v>1</v>
      </c>
      <c r="T49" s="5" t="s">
        <v>1</v>
      </c>
      <c r="U49" s="5" t="s">
        <v>1</v>
      </c>
      <c r="V49" s="5" t="s">
        <v>1</v>
      </c>
      <c r="W49" s="5" t="s">
        <v>1</v>
      </c>
      <c r="X49" s="5">
        <v>3</v>
      </c>
    </row>
    <row r="50" spans="2:24" x14ac:dyDescent="0.35">
      <c r="B50" t="s">
        <v>47</v>
      </c>
      <c r="C50" s="5">
        <v>2.3330000000000002</v>
      </c>
      <c r="D50" s="5">
        <v>0.53800000000000003</v>
      </c>
      <c r="E50" s="5">
        <v>2.5379999999999998</v>
      </c>
      <c r="F50" s="5">
        <v>0.28899999999999998</v>
      </c>
      <c r="G50" s="5">
        <v>0.38200000000000001</v>
      </c>
      <c r="H50" s="5">
        <v>0.54500000000000004</v>
      </c>
      <c r="I50" s="5">
        <v>0.114</v>
      </c>
      <c r="J50" s="5">
        <v>0.59099999999999997</v>
      </c>
      <c r="K50" s="5">
        <v>0.48899999999999999</v>
      </c>
      <c r="L50" s="5">
        <v>0.77800000000000002</v>
      </c>
      <c r="M50" s="5" t="s">
        <v>1</v>
      </c>
      <c r="N50" s="5" t="s">
        <v>1</v>
      </c>
      <c r="O50" s="5">
        <v>0.95599999999999996</v>
      </c>
      <c r="P50" s="5">
        <v>0.754</v>
      </c>
      <c r="Q50" s="5">
        <v>0.47799999999999998</v>
      </c>
      <c r="R50" s="5" t="s">
        <v>1</v>
      </c>
      <c r="S50" s="5" t="s">
        <v>1</v>
      </c>
      <c r="T50" s="5" t="s">
        <v>1</v>
      </c>
      <c r="U50" s="5">
        <v>4.3999999999999997E-2</v>
      </c>
      <c r="V50" s="5" t="s">
        <v>1</v>
      </c>
      <c r="W50" s="5" t="s">
        <v>1</v>
      </c>
      <c r="X50" s="5">
        <v>4</v>
      </c>
    </row>
    <row r="51" spans="2:24" x14ac:dyDescent="0.35">
      <c r="B51" t="s">
        <v>48</v>
      </c>
      <c r="C51" s="5">
        <v>1.889</v>
      </c>
      <c r="D51" s="5">
        <v>0.88100000000000001</v>
      </c>
      <c r="E51" s="5">
        <v>2.1539999999999999</v>
      </c>
      <c r="F51" s="5">
        <v>0.23200000000000001</v>
      </c>
      <c r="G51" s="5">
        <v>0.33900000000000002</v>
      </c>
      <c r="H51" s="5">
        <v>0.54600000000000004</v>
      </c>
      <c r="I51" s="5">
        <v>0.19400000000000001</v>
      </c>
      <c r="J51" s="5">
        <v>0.65900000000000003</v>
      </c>
      <c r="K51" s="5">
        <v>0.224</v>
      </c>
      <c r="L51" s="5">
        <v>0.61199999999999999</v>
      </c>
      <c r="M51" s="5">
        <v>0.61199999999999999</v>
      </c>
      <c r="N51" s="5">
        <v>0.153</v>
      </c>
      <c r="O51" s="5">
        <v>0.91800000000000004</v>
      </c>
      <c r="P51" s="5">
        <v>0.80500000000000005</v>
      </c>
      <c r="Q51" s="5">
        <v>0.38300000000000001</v>
      </c>
      <c r="R51" s="5">
        <v>0.73499999999999999</v>
      </c>
      <c r="S51" s="5">
        <v>0.76900000000000002</v>
      </c>
      <c r="T51" s="5">
        <v>0.88300000000000001</v>
      </c>
      <c r="U51" s="5">
        <v>4.2000000000000003E-2</v>
      </c>
      <c r="V51" s="5">
        <v>0.8</v>
      </c>
      <c r="W51" s="5">
        <v>7.6999999999999999E-2</v>
      </c>
      <c r="X51" s="5">
        <v>7</v>
      </c>
    </row>
    <row r="52" spans="2:24" x14ac:dyDescent="0.35">
      <c r="B52" t="s">
        <v>49</v>
      </c>
      <c r="C52" s="5">
        <v>1.6</v>
      </c>
      <c r="D52" s="5">
        <v>0.52600000000000002</v>
      </c>
      <c r="E52" s="5">
        <v>2.226</v>
      </c>
      <c r="F52" s="5">
        <v>0.246</v>
      </c>
      <c r="G52" s="5">
        <v>0.36699999999999999</v>
      </c>
      <c r="H52" s="5">
        <v>0.56999999999999995</v>
      </c>
      <c r="I52" s="5">
        <v>0.33700000000000002</v>
      </c>
      <c r="J52" s="5">
        <v>0.88200000000000001</v>
      </c>
      <c r="K52" s="5">
        <v>0.255</v>
      </c>
      <c r="L52" s="5" t="s">
        <v>1</v>
      </c>
      <c r="M52" s="5" t="s">
        <v>1</v>
      </c>
      <c r="N52" s="5">
        <v>0.26500000000000001</v>
      </c>
      <c r="O52" s="5">
        <v>0.89100000000000001</v>
      </c>
      <c r="P52" s="5">
        <v>0.67200000000000004</v>
      </c>
      <c r="Q52" s="5">
        <v>0.52500000000000002</v>
      </c>
      <c r="R52" s="5" t="s">
        <v>1</v>
      </c>
      <c r="S52" s="5" t="s">
        <v>1</v>
      </c>
      <c r="T52" s="5" t="s">
        <v>1</v>
      </c>
      <c r="U52" s="5">
        <v>0.04</v>
      </c>
      <c r="V52" s="5">
        <v>0.13900000000000001</v>
      </c>
      <c r="W52" s="5">
        <v>0.22700000000000001</v>
      </c>
      <c r="X52" s="5">
        <v>6.5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55"/>
  <sheetViews>
    <sheetView topLeftCell="A13" workbookViewId="0">
      <selection activeCell="B23" sqref="B23:X23"/>
    </sheetView>
  </sheetViews>
  <sheetFormatPr defaultRowHeight="14.5" x14ac:dyDescent="0.35"/>
  <cols>
    <col min="2" max="2" width="22.90625" customWidth="1"/>
    <col min="3" max="24" width="12.6328125" style="1" customWidth="1"/>
  </cols>
  <sheetData>
    <row r="2" spans="2:26" x14ac:dyDescent="0.35">
      <c r="B2" t="s">
        <v>110</v>
      </c>
    </row>
    <row r="4" spans="2:26" x14ac:dyDescent="0.35">
      <c r="B4" s="6"/>
      <c r="C4" s="7" t="s">
        <v>87</v>
      </c>
      <c r="D4" s="7" t="s">
        <v>88</v>
      </c>
      <c r="E4" s="7" t="s">
        <v>89</v>
      </c>
      <c r="F4" s="7" t="s">
        <v>90</v>
      </c>
      <c r="G4" s="7" t="s">
        <v>91</v>
      </c>
      <c r="H4" s="7" t="s">
        <v>92</v>
      </c>
      <c r="I4" s="7" t="s">
        <v>93</v>
      </c>
      <c r="J4" s="7" t="s">
        <v>94</v>
      </c>
      <c r="K4" s="7" t="s">
        <v>95</v>
      </c>
      <c r="L4" s="7" t="s">
        <v>96</v>
      </c>
      <c r="M4" s="7" t="s">
        <v>97</v>
      </c>
      <c r="N4" s="7" t="s">
        <v>98</v>
      </c>
      <c r="O4" s="7" t="s">
        <v>99</v>
      </c>
      <c r="P4" s="7" t="s">
        <v>100</v>
      </c>
      <c r="Q4" s="7" t="s">
        <v>101</v>
      </c>
      <c r="R4" s="7" t="s">
        <v>102</v>
      </c>
      <c r="S4" s="7" t="s">
        <v>103</v>
      </c>
      <c r="T4" s="7" t="s">
        <v>104</v>
      </c>
      <c r="U4" s="7" t="s">
        <v>105</v>
      </c>
      <c r="V4" s="7" t="s">
        <v>106</v>
      </c>
      <c r="W4" s="7" t="s">
        <v>107</v>
      </c>
      <c r="X4" s="7" t="s">
        <v>108</v>
      </c>
      <c r="Y4" s="6"/>
      <c r="Z4" s="6"/>
    </row>
    <row r="5" spans="2:26" x14ac:dyDescent="0.35">
      <c r="B5" s="6" t="s">
        <v>0</v>
      </c>
      <c r="C5" s="8">
        <v>1.1366000000000001</v>
      </c>
      <c r="D5" s="8">
        <v>-0.19988</v>
      </c>
      <c r="E5" s="8">
        <v>0.19868</v>
      </c>
      <c r="F5" s="8">
        <v>4.2179000000000001E-3</v>
      </c>
      <c r="G5" s="8">
        <v>-6.7678000000000002E-2</v>
      </c>
      <c r="H5" s="8">
        <v>1.1934999999999999E-2</v>
      </c>
      <c r="I5" s="8">
        <v>7.6458999999999997E-3</v>
      </c>
      <c r="J5" s="8">
        <v>0.21623999999999999</v>
      </c>
      <c r="K5" s="8">
        <v>-0.22883999999999999</v>
      </c>
      <c r="L5" s="8">
        <v>-3.3839000000000001E-2</v>
      </c>
      <c r="M5" s="8">
        <v>-2.6988999999999999E-2</v>
      </c>
      <c r="N5" s="8">
        <v>1.6541E-2</v>
      </c>
      <c r="O5" s="8">
        <v>0.10038</v>
      </c>
      <c r="P5" s="8">
        <v>-0.11833</v>
      </c>
      <c r="Q5" s="8">
        <v>3.2528000000000001E-2</v>
      </c>
      <c r="R5" s="8">
        <v>-3.3798000000000002E-2</v>
      </c>
      <c r="S5" s="8">
        <v>2.5336999999999998E-2</v>
      </c>
      <c r="T5" s="8">
        <v>-3.9071000000000002E-2</v>
      </c>
      <c r="U5" s="8">
        <v>-3.1043999999999999E-2</v>
      </c>
      <c r="V5" s="8">
        <v>7.8969000000000001E-3</v>
      </c>
      <c r="W5" s="8">
        <v>-2.7899E-2</v>
      </c>
      <c r="X5" s="8">
        <v>-2.5084E-3</v>
      </c>
      <c r="Y5" s="6"/>
      <c r="Z5" s="6"/>
    </row>
    <row r="6" spans="2:26" x14ac:dyDescent="0.35">
      <c r="B6" s="6" t="s">
        <v>86</v>
      </c>
      <c r="C6" s="8">
        <v>-0.19864000000000001</v>
      </c>
      <c r="D6" s="8">
        <v>0.31772</v>
      </c>
      <c r="E6" s="8">
        <v>-0.23679</v>
      </c>
      <c r="F6" s="8">
        <v>-0.4753</v>
      </c>
      <c r="G6" s="8">
        <v>2.6630000000000001E-2</v>
      </c>
      <c r="H6" s="8">
        <v>7.2889999999999996E-2</v>
      </c>
      <c r="I6" s="8">
        <v>-0.26763999999999999</v>
      </c>
      <c r="J6" s="8">
        <v>-8.3548000000000008E-3</v>
      </c>
      <c r="K6" s="8">
        <v>-0.31478</v>
      </c>
      <c r="L6" s="8">
        <v>-7.4726000000000001E-2</v>
      </c>
      <c r="M6" s="8">
        <v>-0.14224000000000001</v>
      </c>
      <c r="N6" s="8">
        <v>5.7105999999999997E-2</v>
      </c>
      <c r="O6" s="8">
        <v>-7.2788000000000005E-2</v>
      </c>
      <c r="P6" s="8">
        <v>6.6900000000000001E-2</v>
      </c>
      <c r="Q6" s="8">
        <v>9.7788000000000007E-3</v>
      </c>
      <c r="R6" s="8">
        <v>-5.058E-2</v>
      </c>
      <c r="S6" s="8">
        <v>4.3805999999999998E-2</v>
      </c>
      <c r="T6" s="8">
        <v>3.0201E-3</v>
      </c>
      <c r="U6" s="8">
        <v>-5.4133000000000001E-2</v>
      </c>
      <c r="V6" s="8">
        <v>-2.2048000000000002E-2</v>
      </c>
      <c r="W6" s="8">
        <v>1.1032999999999999E-2</v>
      </c>
      <c r="X6" s="8">
        <v>-5.2871999999999997E-3</v>
      </c>
      <c r="Y6" s="6"/>
      <c r="Z6" s="6"/>
    </row>
    <row r="7" spans="2:26" x14ac:dyDescent="0.35">
      <c r="B7" s="6" t="s">
        <v>3</v>
      </c>
      <c r="C7" s="8">
        <v>-7.8417000000000001E-2</v>
      </c>
      <c r="D7" s="8">
        <v>-0.31774999999999998</v>
      </c>
      <c r="E7" s="8">
        <v>6.7210000000000006E-2</v>
      </c>
      <c r="F7" s="8">
        <v>-2.0143000000000001E-2</v>
      </c>
      <c r="G7" s="8">
        <v>-0.25899</v>
      </c>
      <c r="H7" s="8">
        <v>-1.8564000000000001E-2</v>
      </c>
      <c r="I7" s="8">
        <v>2.1531000000000002E-2</v>
      </c>
      <c r="J7" s="8">
        <v>-1.5115E-2</v>
      </c>
      <c r="K7" s="8">
        <v>2.3372E-2</v>
      </c>
      <c r="L7" s="8">
        <v>-0.12644</v>
      </c>
      <c r="M7" s="8">
        <v>-5.1751999999999999E-2</v>
      </c>
      <c r="N7" s="8">
        <v>-3.9829000000000003E-2</v>
      </c>
      <c r="O7" s="8">
        <v>-1.7680000000000001E-2</v>
      </c>
      <c r="P7" s="8">
        <v>-2.9769E-2</v>
      </c>
      <c r="Q7" s="8">
        <v>-2.5845E-3</v>
      </c>
      <c r="R7" s="8">
        <v>7.1052000000000004E-2</v>
      </c>
      <c r="S7" s="8">
        <v>-3.5562000000000003E-2</v>
      </c>
      <c r="T7" s="8">
        <v>6.6480999999999998E-2</v>
      </c>
      <c r="U7" s="8">
        <v>-3.3680000000000002E-2</v>
      </c>
      <c r="V7" s="8">
        <v>-5.3949999999999996E-3</v>
      </c>
      <c r="W7" s="8">
        <v>-4.4555999999999997E-3</v>
      </c>
      <c r="X7" s="8">
        <v>-1.8706E-3</v>
      </c>
      <c r="Y7" s="6"/>
      <c r="Z7" s="6"/>
    </row>
    <row r="8" spans="2:26" x14ac:dyDescent="0.35">
      <c r="B8" s="6" t="s">
        <v>4</v>
      </c>
      <c r="C8" s="8">
        <v>2.5273E-2</v>
      </c>
      <c r="D8" s="8">
        <v>-0.19456999999999999</v>
      </c>
      <c r="E8" s="8">
        <v>-0.61543999999999999</v>
      </c>
      <c r="F8" s="8">
        <v>7.9753000000000004E-2</v>
      </c>
      <c r="G8" s="8">
        <v>-0.17509</v>
      </c>
      <c r="H8" s="8">
        <v>1.9706999999999999E-2</v>
      </c>
      <c r="I8" s="8">
        <v>-8.1886E-2</v>
      </c>
      <c r="J8" s="8">
        <v>6.7113000000000006E-2</v>
      </c>
      <c r="K8" s="8">
        <v>0.11334</v>
      </c>
      <c r="L8" s="8">
        <v>1.4473E-2</v>
      </c>
      <c r="M8" s="8">
        <v>-8.4118999999999999E-2</v>
      </c>
      <c r="N8" s="8">
        <v>5.8546000000000001E-2</v>
      </c>
      <c r="O8" s="8">
        <v>-0.14585000000000001</v>
      </c>
      <c r="P8" s="8">
        <v>-3.3854000000000002E-2</v>
      </c>
      <c r="Q8" s="8">
        <v>6.0213999999999997E-2</v>
      </c>
      <c r="R8" s="8">
        <v>-5.3981000000000001E-2</v>
      </c>
      <c r="S8" s="8">
        <v>5.0008999999999998E-2</v>
      </c>
      <c r="T8" s="8">
        <v>2.1595E-2</v>
      </c>
      <c r="U8" s="8">
        <v>6.5719E-2</v>
      </c>
      <c r="V8" s="8">
        <v>2.0964E-2</v>
      </c>
      <c r="W8" s="8">
        <v>-2.0944999999999998E-2</v>
      </c>
      <c r="X8" s="8">
        <v>2.1245000000000001E-3</v>
      </c>
      <c r="Y8" s="6"/>
      <c r="Z8" s="6"/>
    </row>
    <row r="9" spans="2:26" x14ac:dyDescent="0.35">
      <c r="B9" s="6" t="s">
        <v>5</v>
      </c>
      <c r="C9" s="8">
        <v>-1.8635999999999999</v>
      </c>
      <c r="D9" s="8">
        <v>0.29781999999999997</v>
      </c>
      <c r="E9" s="8">
        <v>1.4075000000000001E-2</v>
      </c>
      <c r="F9" s="8">
        <v>-1.4920999999999999E-3</v>
      </c>
      <c r="G9" s="8">
        <v>7.2747999999999993E-2</v>
      </c>
      <c r="H9" s="8">
        <v>5.4782999999999998E-2</v>
      </c>
      <c r="I9" s="8">
        <v>3.1105999999999998E-3</v>
      </c>
      <c r="J9" s="8">
        <v>4.5568999999999998E-2</v>
      </c>
      <c r="K9" s="8">
        <v>-1.9247E-2</v>
      </c>
      <c r="L9" s="8">
        <v>4.4086E-2</v>
      </c>
      <c r="M9" s="8">
        <v>-1.7021000000000001E-2</v>
      </c>
      <c r="N9" s="8">
        <v>1.2991000000000001E-2</v>
      </c>
      <c r="O9" s="8">
        <v>3.1542000000000001E-2</v>
      </c>
      <c r="P9" s="8">
        <v>1.0356000000000001E-2</v>
      </c>
      <c r="Q9" s="8">
        <v>-3.5174999999999998E-2</v>
      </c>
      <c r="R9" s="8">
        <v>1.7063999999999999E-2</v>
      </c>
      <c r="S9" s="8">
        <v>5.1629000000000001E-2</v>
      </c>
      <c r="T9" s="8">
        <v>8.0029999999999997E-3</v>
      </c>
      <c r="U9" s="8">
        <v>-6.8914000000000003E-2</v>
      </c>
      <c r="V9" s="8">
        <v>1.4674E-2</v>
      </c>
      <c r="W9" s="8">
        <v>-2.0926E-2</v>
      </c>
      <c r="X9" s="8">
        <v>3.1833999999999999E-3</v>
      </c>
      <c r="Y9" s="6"/>
      <c r="Z9" s="6"/>
    </row>
    <row r="10" spans="2:26" x14ac:dyDescent="0.35">
      <c r="B10" s="6" t="s">
        <v>6</v>
      </c>
      <c r="C10" s="8">
        <v>-0.29196</v>
      </c>
      <c r="D10" s="8">
        <v>4.9390000000000003E-2</v>
      </c>
      <c r="E10" s="8">
        <v>-0.4088</v>
      </c>
      <c r="F10" s="8">
        <v>0.14546000000000001</v>
      </c>
      <c r="G10" s="8">
        <v>9.2186000000000004E-2</v>
      </c>
      <c r="H10" s="8">
        <v>-2.6860999999999999E-2</v>
      </c>
      <c r="I10" s="8">
        <v>-7.4464000000000002E-2</v>
      </c>
      <c r="J10" s="8">
        <v>-5.8458999999999997E-2</v>
      </c>
      <c r="K10" s="8">
        <v>-7.5313000000000003E-3</v>
      </c>
      <c r="L10" s="8">
        <v>-9.5642000000000001E-3</v>
      </c>
      <c r="M10" s="8">
        <v>4.5594000000000003E-2</v>
      </c>
      <c r="N10" s="8">
        <v>-0.17016999999999999</v>
      </c>
      <c r="O10" s="8">
        <v>2.6246999999999999E-2</v>
      </c>
      <c r="P10" s="8">
        <v>-7.9976999999999999E-3</v>
      </c>
      <c r="Q10" s="8">
        <v>1.9702999999999998E-2</v>
      </c>
      <c r="R10" s="8">
        <v>-2.2671E-2</v>
      </c>
      <c r="S10" s="8">
        <v>-9.3974000000000002E-2</v>
      </c>
      <c r="T10" s="8">
        <v>-1.0397999999999999E-2</v>
      </c>
      <c r="U10" s="8">
        <v>2.7175999999999999E-2</v>
      </c>
      <c r="V10" s="8">
        <v>1.4262E-2</v>
      </c>
      <c r="W10" s="8">
        <v>-5.9652000000000004E-3</v>
      </c>
      <c r="X10" s="8">
        <v>4.4504000000000002E-3</v>
      </c>
      <c r="Y10" s="6"/>
      <c r="Z10" s="6"/>
    </row>
    <row r="11" spans="2:26" x14ac:dyDescent="0.35">
      <c r="B11" s="6" t="s">
        <v>7</v>
      </c>
      <c r="C11" s="8">
        <v>0.17710000000000001</v>
      </c>
      <c r="D11" s="8">
        <v>8.9177000000000006E-2</v>
      </c>
      <c r="E11" s="8">
        <v>-0.34273999999999999</v>
      </c>
      <c r="F11" s="8">
        <v>0.32344000000000001</v>
      </c>
      <c r="G11" s="8">
        <v>2.4868999999999999E-2</v>
      </c>
      <c r="H11" s="8">
        <v>0.18517</v>
      </c>
      <c r="I11" s="8">
        <v>8.4707000000000005E-2</v>
      </c>
      <c r="J11" s="8">
        <v>1.9026999999999999E-2</v>
      </c>
      <c r="K11" s="8">
        <v>-0.15425</v>
      </c>
      <c r="L11" s="8">
        <v>-4.1428E-2</v>
      </c>
      <c r="M11" s="8">
        <v>-7.5031000000000004E-3</v>
      </c>
      <c r="N11" s="8">
        <v>-5.8479999999999997E-2</v>
      </c>
      <c r="O11" s="8">
        <v>0.25718000000000002</v>
      </c>
      <c r="P11" s="8">
        <v>-2.6838000000000001E-2</v>
      </c>
      <c r="Q11" s="8">
        <v>2.9998E-2</v>
      </c>
      <c r="R11" s="8">
        <v>-4.836E-2</v>
      </c>
      <c r="S11" s="8">
        <v>1.7696000000000001E-3</v>
      </c>
      <c r="T11" s="8">
        <v>-1.1413E-2</v>
      </c>
      <c r="U11" s="8">
        <v>-4.4246000000000001E-2</v>
      </c>
      <c r="V11" s="8">
        <v>2.6856000000000001E-2</v>
      </c>
      <c r="W11" s="8">
        <v>2.0313000000000001E-2</v>
      </c>
      <c r="X11" s="8">
        <v>-4.2360999999999996E-3</v>
      </c>
      <c r="Y11" s="6"/>
      <c r="Z11" s="6"/>
    </row>
    <row r="12" spans="2:26" x14ac:dyDescent="0.35">
      <c r="B12" s="6" t="s">
        <v>8</v>
      </c>
      <c r="C12" s="8">
        <v>-0.66161999999999999</v>
      </c>
      <c r="D12" s="8">
        <v>0.1052</v>
      </c>
      <c r="E12" s="8">
        <v>-0.28689999999999999</v>
      </c>
      <c r="F12" s="8">
        <v>-4.4361999999999999E-2</v>
      </c>
      <c r="G12" s="8">
        <v>-0.12781000000000001</v>
      </c>
      <c r="H12" s="8">
        <v>-5.8431999999999998E-2</v>
      </c>
      <c r="I12" s="8">
        <v>-0.15573999999999999</v>
      </c>
      <c r="J12" s="8">
        <v>0.20130999999999999</v>
      </c>
      <c r="K12" s="8">
        <v>0.13539999999999999</v>
      </c>
      <c r="L12" s="8">
        <v>5.3567999999999998E-2</v>
      </c>
      <c r="M12" s="8">
        <v>7.6480999999999993E-2</v>
      </c>
      <c r="N12" s="8">
        <v>0.24085000000000001</v>
      </c>
      <c r="O12" s="8">
        <v>2.845E-2</v>
      </c>
      <c r="P12" s="8">
        <v>-2.4979000000000001E-2</v>
      </c>
      <c r="Q12" s="8">
        <v>4.5322000000000001E-2</v>
      </c>
      <c r="R12" s="8">
        <v>7.2521000000000002E-2</v>
      </c>
      <c r="S12" s="8">
        <v>-3.6427000000000001E-2</v>
      </c>
      <c r="T12" s="8">
        <v>-2.2728000000000002E-2</v>
      </c>
      <c r="U12" s="8">
        <v>-1.567E-2</v>
      </c>
      <c r="V12" s="8">
        <v>1.7041000000000001E-2</v>
      </c>
      <c r="W12" s="8">
        <v>1.3261999999999999E-2</v>
      </c>
      <c r="X12" s="8">
        <v>1.828E-3</v>
      </c>
      <c r="Y12" s="6"/>
      <c r="Z12" s="6"/>
    </row>
    <row r="13" spans="2:26" x14ac:dyDescent="0.35">
      <c r="B13" s="6" t="s">
        <v>9</v>
      </c>
      <c r="C13" s="8">
        <v>0.76287000000000005</v>
      </c>
      <c r="D13" s="8">
        <v>0.63017999999999996</v>
      </c>
      <c r="E13" s="8">
        <v>9.6214999999999995E-2</v>
      </c>
      <c r="F13" s="8">
        <v>0.17879999999999999</v>
      </c>
      <c r="G13" s="8">
        <v>-0.15517</v>
      </c>
      <c r="H13" s="8">
        <v>-0.33257999999999999</v>
      </c>
      <c r="I13" s="8">
        <v>-0.12235</v>
      </c>
      <c r="J13" s="8">
        <v>-8.0348000000000003E-2</v>
      </c>
      <c r="K13" s="8">
        <v>2.4983000000000002E-2</v>
      </c>
      <c r="L13" s="8">
        <v>-0.16386999999999999</v>
      </c>
      <c r="M13" s="8">
        <v>-0.1038</v>
      </c>
      <c r="N13" s="8">
        <v>-1.7968000000000001E-2</v>
      </c>
      <c r="O13" s="8">
        <v>1.0527999999999999E-2</v>
      </c>
      <c r="P13" s="8">
        <v>5.3865999999999997E-2</v>
      </c>
      <c r="Q13" s="8">
        <v>1.9487999999999998E-2</v>
      </c>
      <c r="R13" s="8">
        <v>-2.2499999999999998E-3</v>
      </c>
      <c r="S13" s="8">
        <v>2.9128999999999999E-2</v>
      </c>
      <c r="T13" s="8">
        <v>2.9424E-3</v>
      </c>
      <c r="U13" s="8">
        <v>3.0972E-2</v>
      </c>
      <c r="V13" s="8">
        <v>1.9584000000000001E-2</v>
      </c>
      <c r="W13" s="8">
        <v>1.3879000000000001E-2</v>
      </c>
      <c r="X13" s="8">
        <v>6.6923999999999998E-4</v>
      </c>
      <c r="Y13" s="6"/>
      <c r="Z13" s="6"/>
    </row>
    <row r="14" spans="2:26" x14ac:dyDescent="0.35">
      <c r="B14" s="6" t="s">
        <v>10</v>
      </c>
      <c r="C14" s="8">
        <v>0.40775</v>
      </c>
      <c r="D14" s="8">
        <v>0.42332999999999998</v>
      </c>
      <c r="E14" s="8">
        <v>-0.16181000000000001</v>
      </c>
      <c r="F14" s="8">
        <v>2.376E-2</v>
      </c>
      <c r="G14" s="8">
        <v>0.13289000000000001</v>
      </c>
      <c r="H14" s="8">
        <v>-0.28250999999999998</v>
      </c>
      <c r="I14" s="8">
        <v>6.8190000000000004E-3</v>
      </c>
      <c r="J14" s="8">
        <v>0.11148</v>
      </c>
      <c r="K14" s="8">
        <v>0.18878</v>
      </c>
      <c r="L14" s="8">
        <v>-0.14199000000000001</v>
      </c>
      <c r="M14" s="8">
        <v>-6.1822000000000002E-2</v>
      </c>
      <c r="N14" s="8">
        <v>-2.6665999999999999E-2</v>
      </c>
      <c r="O14" s="8">
        <v>7.7151999999999998E-2</v>
      </c>
      <c r="P14" s="8">
        <v>4.3035999999999998E-2</v>
      </c>
      <c r="Q14" s="8">
        <v>-5.5232000000000003E-2</v>
      </c>
      <c r="R14" s="8">
        <v>6.2994999999999995E-2</v>
      </c>
      <c r="S14" s="8">
        <v>3.8559000000000003E-2</v>
      </c>
      <c r="T14" s="8">
        <v>-8.1291000000000002E-3</v>
      </c>
      <c r="U14" s="8">
        <v>-2.2301000000000001E-2</v>
      </c>
      <c r="V14" s="8">
        <v>5.1076999999999997E-3</v>
      </c>
      <c r="W14" s="8">
        <v>5.0635000000000003E-3</v>
      </c>
      <c r="X14" s="8">
        <v>1.5617000000000001E-2</v>
      </c>
      <c r="Y14" s="6"/>
      <c r="Z14" s="6"/>
    </row>
    <row r="15" spans="2:26" x14ac:dyDescent="0.35">
      <c r="B15" s="6" t="s">
        <v>11</v>
      </c>
      <c r="C15" s="8">
        <v>0.16355</v>
      </c>
      <c r="D15" s="8">
        <v>-6.2063E-2</v>
      </c>
      <c r="E15" s="8">
        <v>-6.3821000000000003E-2</v>
      </c>
      <c r="F15" s="8">
        <v>-4.7190999999999997E-2</v>
      </c>
      <c r="G15" s="8">
        <v>-8.4272E-2</v>
      </c>
      <c r="H15" s="8">
        <v>1.8915000000000001E-2</v>
      </c>
      <c r="I15" s="8">
        <v>8.516E-2</v>
      </c>
      <c r="J15" s="8">
        <v>2.2405999999999999E-2</v>
      </c>
      <c r="K15" s="8">
        <v>2.7786000000000002E-2</v>
      </c>
      <c r="L15" s="8">
        <v>-5.7844E-2</v>
      </c>
      <c r="M15" s="8">
        <v>2.5483999999999999E-4</v>
      </c>
      <c r="N15" s="8">
        <v>3.2333000000000001E-2</v>
      </c>
      <c r="O15" s="8">
        <v>3.5858000000000001E-2</v>
      </c>
      <c r="P15" s="8">
        <v>9.4464999999999993E-2</v>
      </c>
      <c r="Q15" s="8">
        <v>3.9784E-2</v>
      </c>
      <c r="R15" s="8">
        <v>7.7363000000000001E-2</v>
      </c>
      <c r="S15" s="8">
        <v>-1.3651E-3</v>
      </c>
      <c r="T15" s="8">
        <v>-2.6523999999999999E-2</v>
      </c>
      <c r="U15" s="8">
        <v>1.6157000000000001E-2</v>
      </c>
      <c r="V15" s="8">
        <v>1.6990999999999999E-2</v>
      </c>
      <c r="W15" s="8">
        <v>-1.0788000000000001E-2</v>
      </c>
      <c r="X15" s="8">
        <v>-4.7743000000000004E-3</v>
      </c>
      <c r="Y15" s="6"/>
      <c r="Z15" s="6"/>
    </row>
    <row r="16" spans="2:26" x14ac:dyDescent="0.35">
      <c r="B16" s="6" t="s">
        <v>12</v>
      </c>
      <c r="C16" s="8">
        <v>0.15725</v>
      </c>
      <c r="D16" s="8">
        <v>-0.50088999999999995</v>
      </c>
      <c r="E16" s="8">
        <v>0.16366</v>
      </c>
      <c r="F16" s="8">
        <v>-8.6930999999999994E-2</v>
      </c>
      <c r="G16" s="8">
        <v>0.14111000000000001</v>
      </c>
      <c r="H16" s="8">
        <v>0.14890999999999999</v>
      </c>
      <c r="I16" s="8">
        <v>-6.3761999999999999E-2</v>
      </c>
      <c r="J16" s="8">
        <v>-9.2603000000000005E-2</v>
      </c>
      <c r="K16" s="8">
        <v>5.6401E-2</v>
      </c>
      <c r="L16" s="8">
        <v>-1.3714E-2</v>
      </c>
      <c r="M16" s="8">
        <v>-7.7453000000000001E-3</v>
      </c>
      <c r="N16" s="8">
        <v>4.6274000000000003E-2</v>
      </c>
      <c r="O16" s="8">
        <v>3.6034999999999998E-2</v>
      </c>
      <c r="P16" s="8">
        <v>1.1735000000000001E-4</v>
      </c>
      <c r="Q16" s="8">
        <v>6.4498E-2</v>
      </c>
      <c r="R16" s="8">
        <v>2.7900000000000001E-2</v>
      </c>
      <c r="S16" s="8">
        <v>-3.2160000000000001E-2</v>
      </c>
      <c r="T16" s="8">
        <v>-2.4399000000000001E-2</v>
      </c>
      <c r="U16" s="8">
        <v>-1.1382E-2</v>
      </c>
      <c r="V16" s="8">
        <v>0.57150999999999996</v>
      </c>
      <c r="W16" s="8">
        <v>-7.2738000000000004E-3</v>
      </c>
      <c r="X16" s="8">
        <v>7.6820999999999999E-3</v>
      </c>
      <c r="Y16" s="6"/>
      <c r="Z16" s="6"/>
    </row>
    <row r="17" spans="2:26" x14ac:dyDescent="0.35">
      <c r="B17" s="6" t="s">
        <v>13</v>
      </c>
      <c r="C17" s="8">
        <v>-0.43590000000000001</v>
      </c>
      <c r="D17" s="8">
        <v>0.41226000000000002</v>
      </c>
      <c r="E17" s="8">
        <v>0.21285000000000001</v>
      </c>
      <c r="F17" s="8">
        <v>-0.30663000000000001</v>
      </c>
      <c r="G17" s="8">
        <v>-0.52798999999999996</v>
      </c>
      <c r="H17" s="8">
        <v>9.5061000000000007E-2</v>
      </c>
      <c r="I17" s="8">
        <v>0.22636000000000001</v>
      </c>
      <c r="J17" s="8">
        <v>3.005E-2</v>
      </c>
      <c r="K17" s="8">
        <v>-0.12291000000000001</v>
      </c>
      <c r="L17" s="8">
        <v>0.15437999999999999</v>
      </c>
      <c r="M17" s="8">
        <v>6.1023000000000001E-2</v>
      </c>
      <c r="N17" s="8">
        <v>-0.13183</v>
      </c>
      <c r="O17" s="8">
        <v>0.10116</v>
      </c>
      <c r="P17" s="8">
        <v>4.6762000000000001E-3</v>
      </c>
      <c r="Q17" s="8">
        <v>2.2814000000000001E-2</v>
      </c>
      <c r="R17" s="8">
        <v>-2.4899999999999999E-2</v>
      </c>
      <c r="S17" s="8">
        <v>-2.9396000000000001E-4</v>
      </c>
      <c r="T17" s="8">
        <v>-1.3886000000000001E-2</v>
      </c>
      <c r="U17" s="8">
        <v>4.5982000000000002E-2</v>
      </c>
      <c r="V17" s="8">
        <v>-3.4922999999999998E-3</v>
      </c>
      <c r="W17" s="8">
        <v>-6.4837999999999996E-3</v>
      </c>
      <c r="X17" s="8">
        <v>6.7885999999999997E-3</v>
      </c>
      <c r="Y17" s="6"/>
      <c r="Z17" s="6"/>
    </row>
    <row r="18" spans="2:26" x14ac:dyDescent="0.35">
      <c r="B18" s="6" t="s">
        <v>14</v>
      </c>
      <c r="C18" s="8">
        <v>5.4974000000000002E-2</v>
      </c>
      <c r="D18" s="8">
        <v>-0.37270999999999999</v>
      </c>
      <c r="E18" s="8">
        <v>3.4118000000000002E-2</v>
      </c>
      <c r="F18" s="8">
        <v>0.26362000000000002</v>
      </c>
      <c r="G18" s="8">
        <v>-7.5219999999999995E-2</v>
      </c>
      <c r="H18" s="8">
        <v>-0.10577</v>
      </c>
      <c r="I18" s="8">
        <v>-2.7792000000000001E-2</v>
      </c>
      <c r="J18" s="8">
        <v>2.8457E-2</v>
      </c>
      <c r="K18" s="8">
        <v>-6.012E-2</v>
      </c>
      <c r="L18" s="8">
        <v>1.9068000000000002E-2</v>
      </c>
      <c r="M18" s="8">
        <v>1.7124E-2</v>
      </c>
      <c r="N18" s="8">
        <v>9.1253000000000001E-2</v>
      </c>
      <c r="O18" s="8">
        <v>1.0257E-2</v>
      </c>
      <c r="P18" s="8">
        <v>7.2311E-2</v>
      </c>
      <c r="Q18" s="8">
        <v>-9.8407000000000008E-3</v>
      </c>
      <c r="R18" s="8">
        <v>-7.9686000000000007E-2</v>
      </c>
      <c r="S18" s="8">
        <v>2.6072000000000001E-2</v>
      </c>
      <c r="T18" s="8">
        <v>5.1541999999999998E-2</v>
      </c>
      <c r="U18" s="8">
        <v>-9.8919000000000003E-3</v>
      </c>
      <c r="V18" s="8">
        <v>-7.2952000000000003E-2</v>
      </c>
      <c r="W18" s="8">
        <v>8.1790000000000005E-3</v>
      </c>
      <c r="X18" s="8">
        <v>1.5337E-2</v>
      </c>
      <c r="Y18" s="6"/>
      <c r="Z18" s="6"/>
    </row>
    <row r="19" spans="2:26" x14ac:dyDescent="0.35">
      <c r="B19" s="6" t="s">
        <v>15</v>
      </c>
      <c r="C19" s="8">
        <v>-0.49747999999999998</v>
      </c>
      <c r="D19" s="8">
        <v>8.3752999999999994E-2</v>
      </c>
      <c r="E19" s="8">
        <v>-4.5914000000000003E-2</v>
      </c>
      <c r="F19" s="8">
        <v>0.10514999999999999</v>
      </c>
      <c r="G19" s="8">
        <v>0.11214</v>
      </c>
      <c r="H19" s="8">
        <v>-6.1887999999999999E-2</v>
      </c>
      <c r="I19" s="8">
        <v>-3.6822000000000001E-2</v>
      </c>
      <c r="J19" s="8">
        <v>-1.2926999999999999E-2</v>
      </c>
      <c r="K19" s="8">
        <v>3.2294999999999997E-2</v>
      </c>
      <c r="L19" s="8">
        <v>6.5722999999999997E-3</v>
      </c>
      <c r="M19" s="8">
        <v>-8.7382000000000001E-2</v>
      </c>
      <c r="N19" s="8">
        <v>-5.8120999999999999E-2</v>
      </c>
      <c r="O19" s="8">
        <v>5.4080999999999997E-2</v>
      </c>
      <c r="P19" s="8">
        <v>-7.2192000000000006E-2</v>
      </c>
      <c r="Q19" s="8">
        <v>-3.4187000000000002E-2</v>
      </c>
      <c r="R19" s="8">
        <v>7.1226999999999999E-2</v>
      </c>
      <c r="S19" s="8">
        <v>4.7272000000000002E-2</v>
      </c>
      <c r="T19" s="8">
        <v>-9.6394999999999995E-2</v>
      </c>
      <c r="U19" s="8">
        <v>2.5597999999999999E-2</v>
      </c>
      <c r="V19" s="8">
        <v>-5.6760999999999999E-2</v>
      </c>
      <c r="W19" s="8">
        <v>-3.7596000000000001E-3</v>
      </c>
      <c r="X19" s="8">
        <v>-7.5680000000000001E-3</v>
      </c>
      <c r="Y19" s="6"/>
      <c r="Z19" s="6"/>
    </row>
    <row r="20" spans="2:26" x14ac:dyDescent="0.35">
      <c r="B20" s="6" t="s">
        <v>16</v>
      </c>
      <c r="C20" s="8">
        <v>0.44991999999999999</v>
      </c>
      <c r="D20" s="8">
        <v>8.1925999999999999E-2</v>
      </c>
      <c r="E20" s="8">
        <v>0.46082000000000001</v>
      </c>
      <c r="F20" s="8">
        <v>0.25313999999999998</v>
      </c>
      <c r="G20" s="8">
        <v>0.30982999999999999</v>
      </c>
      <c r="H20" s="8">
        <v>8.9048000000000002E-2</v>
      </c>
      <c r="I20" s="8">
        <v>-0.15384999999999999</v>
      </c>
      <c r="J20" s="8">
        <v>1.3084E-2</v>
      </c>
      <c r="K20" s="8">
        <v>7.9283000000000006E-2</v>
      </c>
      <c r="L20" s="8">
        <v>0.28131</v>
      </c>
      <c r="M20" s="8">
        <v>7.8655000000000003E-2</v>
      </c>
      <c r="N20" s="8">
        <v>1.0704E-2</v>
      </c>
      <c r="O20" s="8">
        <v>-5.8253999999999997E-3</v>
      </c>
      <c r="P20" s="8">
        <v>6.0954000000000001E-2</v>
      </c>
      <c r="Q20" s="8">
        <v>-1.2597000000000001E-2</v>
      </c>
      <c r="R20" s="8">
        <v>2.5711000000000001E-2</v>
      </c>
      <c r="S20" s="8">
        <v>1.4981E-2</v>
      </c>
      <c r="T20" s="8">
        <v>9.8712999999999995E-3</v>
      </c>
      <c r="U20" s="8">
        <v>-2.0492E-2</v>
      </c>
      <c r="V20" s="8">
        <v>-1.5114000000000001E-2</v>
      </c>
      <c r="W20" s="8">
        <v>3.0592000000000002E-3</v>
      </c>
      <c r="X20" s="8">
        <v>-5.9097000000000004E-3</v>
      </c>
      <c r="Y20" s="6"/>
      <c r="Z20" s="6"/>
    </row>
    <row r="21" spans="2:26" x14ac:dyDescent="0.35">
      <c r="B21" s="6" t="s">
        <v>17</v>
      </c>
      <c r="C21" s="8">
        <v>0.15955</v>
      </c>
      <c r="D21" s="8">
        <v>0.38197999999999999</v>
      </c>
      <c r="E21" s="8">
        <v>-0.13799</v>
      </c>
      <c r="F21" s="8">
        <v>0.17319999999999999</v>
      </c>
      <c r="G21" s="8">
        <v>0.23355999999999999</v>
      </c>
      <c r="H21" s="8">
        <v>0.11057</v>
      </c>
      <c r="I21" s="8">
        <v>4.9148999999999998E-2</v>
      </c>
      <c r="J21" s="8">
        <v>9.0339000000000003E-2</v>
      </c>
      <c r="K21" s="8">
        <v>-9.5159999999999995E-2</v>
      </c>
      <c r="L21" s="8">
        <v>-0.18673999999999999</v>
      </c>
      <c r="M21" s="8">
        <v>0.21415999999999999</v>
      </c>
      <c r="N21" s="8">
        <v>-7.6655000000000001E-2</v>
      </c>
      <c r="O21" s="8">
        <v>-5.6004999999999999E-2</v>
      </c>
      <c r="P21" s="8">
        <v>-4.2465999999999997E-2</v>
      </c>
      <c r="Q21" s="8">
        <v>8.2282999999999995E-2</v>
      </c>
      <c r="R21" s="8">
        <v>1.1642E-2</v>
      </c>
      <c r="S21" s="8">
        <v>-3.338E-2</v>
      </c>
      <c r="T21" s="8">
        <v>5.1973999999999999E-2</v>
      </c>
      <c r="U21" s="8">
        <v>1.4725E-2</v>
      </c>
      <c r="V21" s="8">
        <v>-2.2221000000000001E-2</v>
      </c>
      <c r="W21" s="8">
        <v>-3.7222000000000002E-3</v>
      </c>
      <c r="X21" s="8">
        <v>-9.2917999999999994E-3</v>
      </c>
      <c r="Y21" s="6"/>
      <c r="Z21" s="6"/>
    </row>
    <row r="22" spans="2:26" x14ac:dyDescent="0.35">
      <c r="B22" s="6" t="s">
        <v>18</v>
      </c>
      <c r="C22" s="8">
        <v>6.8224000000000007E-2</v>
      </c>
      <c r="D22" s="8">
        <v>-6.1946000000000001E-2</v>
      </c>
      <c r="E22" s="8">
        <v>-0.18862999999999999</v>
      </c>
      <c r="F22" s="8">
        <v>0.21611</v>
      </c>
      <c r="G22" s="8">
        <v>-5.1457999999999997E-2</v>
      </c>
      <c r="H22" s="8">
        <v>9.0472999999999998E-2</v>
      </c>
      <c r="I22" s="8">
        <v>0.10662000000000001</v>
      </c>
      <c r="J22" s="8">
        <v>-0.27154</v>
      </c>
      <c r="K22" s="8">
        <v>9.2216000000000006E-2</v>
      </c>
      <c r="L22" s="8">
        <v>8.7831000000000006E-2</v>
      </c>
      <c r="M22" s="8">
        <v>-9.1142000000000001E-2</v>
      </c>
      <c r="N22" s="8">
        <v>0.12174</v>
      </c>
      <c r="O22" s="8">
        <v>0.11293</v>
      </c>
      <c r="P22" s="8">
        <v>4.7992E-2</v>
      </c>
      <c r="Q22" s="8">
        <v>-0.16924</v>
      </c>
      <c r="R22" s="8">
        <v>-7.9723000000000002E-2</v>
      </c>
      <c r="S22" s="8">
        <v>-5.8229999999999997E-2</v>
      </c>
      <c r="T22" s="8">
        <v>-1.1237E-2</v>
      </c>
      <c r="U22" s="8">
        <v>-9.2285000000000006E-3</v>
      </c>
      <c r="V22" s="8">
        <v>9.4441999999999998E-3</v>
      </c>
      <c r="W22" s="8">
        <v>-1.4289E-2</v>
      </c>
      <c r="X22" s="8">
        <v>-7.9603999999999994E-3</v>
      </c>
      <c r="Y22" s="6"/>
      <c r="Z22" s="6"/>
    </row>
    <row r="23" spans="2:26" x14ac:dyDescent="0.35">
      <c r="B23" s="6" t="s">
        <v>19</v>
      </c>
      <c r="C23" s="8">
        <v>4.4790999999999997E-2</v>
      </c>
      <c r="D23" s="8">
        <v>0.40296999999999999</v>
      </c>
      <c r="E23" s="8">
        <v>0.47791</v>
      </c>
      <c r="F23" s="8">
        <v>-8.4573999999999996E-2</v>
      </c>
      <c r="G23" s="8">
        <v>-0.21009</v>
      </c>
      <c r="H23" s="8">
        <v>-7.0246000000000003E-2</v>
      </c>
      <c r="I23" s="8">
        <v>0.12034</v>
      </c>
      <c r="J23" s="8">
        <v>-0.11445</v>
      </c>
      <c r="K23" s="8">
        <v>4.4498999999999997E-2</v>
      </c>
      <c r="L23" s="8">
        <v>-3.9666E-2</v>
      </c>
      <c r="M23" s="8">
        <v>2.7237000000000001E-2</v>
      </c>
      <c r="N23" s="8">
        <v>0.12486</v>
      </c>
      <c r="O23" s="8">
        <v>3.3709999999999999E-3</v>
      </c>
      <c r="P23" s="8">
        <v>-4.2118000000000003E-2</v>
      </c>
      <c r="Q23" s="8">
        <v>0.15461</v>
      </c>
      <c r="R23" s="8">
        <v>-3.4521999999999997E-2</v>
      </c>
      <c r="S23" s="8">
        <v>-0.14241999999999999</v>
      </c>
      <c r="T23" s="8">
        <v>3.4487999999999998E-2</v>
      </c>
      <c r="U23" s="8">
        <v>-4.4664000000000002E-2</v>
      </c>
      <c r="V23" s="8">
        <v>0.12839</v>
      </c>
      <c r="W23" s="8">
        <v>-6.8416000000000005E-2</v>
      </c>
      <c r="X23" s="8">
        <v>-3.7834E-2</v>
      </c>
      <c r="Y23" s="6"/>
      <c r="Z23" s="6"/>
    </row>
    <row r="24" spans="2:26" x14ac:dyDescent="0.35">
      <c r="B24" s="6" t="s">
        <v>20</v>
      </c>
      <c r="C24" s="8">
        <v>-4.5818999999999999E-2</v>
      </c>
      <c r="D24" s="8">
        <v>0.13951</v>
      </c>
      <c r="E24" s="8">
        <v>-0.15748000000000001</v>
      </c>
      <c r="F24" s="8">
        <v>-0.22402</v>
      </c>
      <c r="G24" s="8">
        <v>0.10568</v>
      </c>
      <c r="H24" s="8">
        <v>-0.35161999999999999</v>
      </c>
      <c r="I24" s="8">
        <v>0.17269000000000001</v>
      </c>
      <c r="J24" s="8">
        <v>-0.25368000000000002</v>
      </c>
      <c r="K24" s="8">
        <v>0.21071999999999999</v>
      </c>
      <c r="L24" s="8">
        <v>7.6258000000000006E-2</v>
      </c>
      <c r="M24" s="8">
        <v>-5.3759000000000001E-2</v>
      </c>
      <c r="N24" s="8">
        <v>-4.0361000000000001E-2</v>
      </c>
      <c r="O24" s="8">
        <v>-3.2417000000000001E-2</v>
      </c>
      <c r="P24" s="8">
        <v>-3.0554999999999999E-2</v>
      </c>
      <c r="Q24" s="8">
        <v>0.17741000000000001</v>
      </c>
      <c r="R24" s="8">
        <v>-8.0657999999999994E-2</v>
      </c>
      <c r="S24" s="8">
        <v>-2.1222000000000001E-2</v>
      </c>
      <c r="T24" s="8">
        <v>5.2691999999999999E-3</v>
      </c>
      <c r="U24" s="8">
        <v>-7.1721999999999994E-2</v>
      </c>
      <c r="V24" s="8">
        <v>-2.0747000000000002E-2</v>
      </c>
      <c r="W24" s="8">
        <v>-1.9049E-3</v>
      </c>
      <c r="X24" s="8">
        <v>-8.8213000000000007E-3</v>
      </c>
      <c r="Y24" s="6"/>
      <c r="Z24" s="6"/>
    </row>
    <row r="25" spans="2:26" x14ac:dyDescent="0.35">
      <c r="B25" s="6" t="s">
        <v>21</v>
      </c>
      <c r="C25" s="8">
        <v>0.70899000000000001</v>
      </c>
      <c r="D25" s="8">
        <v>0.38100000000000001</v>
      </c>
      <c r="E25" s="8">
        <v>-1.6740999999999999E-2</v>
      </c>
      <c r="F25" s="8">
        <v>-0.10291</v>
      </c>
      <c r="G25" s="8">
        <v>0.11205</v>
      </c>
      <c r="H25" s="8">
        <v>-5.6589E-2</v>
      </c>
      <c r="I25" s="8">
        <v>1.925E-2</v>
      </c>
      <c r="J25" s="8">
        <v>2.9250999999999999E-2</v>
      </c>
      <c r="K25" s="8">
        <v>-7.7241000000000004E-2</v>
      </c>
      <c r="L25" s="8">
        <v>0.14885999999999999</v>
      </c>
      <c r="M25" s="8">
        <v>-0.10191</v>
      </c>
      <c r="N25" s="8">
        <v>-9.8954E-2</v>
      </c>
      <c r="O25" s="8">
        <v>4.3941000000000001E-2</v>
      </c>
      <c r="P25" s="8">
        <v>0.10707</v>
      </c>
      <c r="Q25" s="8">
        <v>-2.6093000000000002E-2</v>
      </c>
      <c r="R25" s="8">
        <v>7.9279000000000002E-2</v>
      </c>
      <c r="S25" s="8">
        <v>-2.7945000000000001E-2</v>
      </c>
      <c r="T25" s="8">
        <v>1.8988000000000001E-2</v>
      </c>
      <c r="U25" s="8">
        <v>-1.0333E-2</v>
      </c>
      <c r="V25" s="8">
        <v>-1.4109999999999999E-2</v>
      </c>
      <c r="W25" s="8">
        <v>-8.7425999999999997E-3</v>
      </c>
      <c r="X25" s="8">
        <v>1.9411999999999999E-4</v>
      </c>
      <c r="Y25" s="6"/>
      <c r="Z25" s="6"/>
    </row>
    <row r="26" spans="2:26" x14ac:dyDescent="0.35">
      <c r="B26" s="6" t="s">
        <v>22</v>
      </c>
      <c r="C26" s="8">
        <v>7.2260000000000005E-2</v>
      </c>
      <c r="D26" s="8">
        <v>-5.5597000000000001E-2</v>
      </c>
      <c r="E26" s="8">
        <v>4.2703999999999999E-2</v>
      </c>
      <c r="F26" s="8">
        <v>5.3011999999999997E-2</v>
      </c>
      <c r="G26" s="8">
        <v>0.19633999999999999</v>
      </c>
      <c r="H26" s="8">
        <v>-1.9498999999999999E-2</v>
      </c>
      <c r="I26" s="8">
        <v>0.17324999999999999</v>
      </c>
      <c r="J26" s="8">
        <v>1.5282E-2</v>
      </c>
      <c r="K26" s="8">
        <v>-5.2311000000000003E-2</v>
      </c>
      <c r="L26" s="8">
        <v>4.4720999999999997E-2</v>
      </c>
      <c r="M26" s="8">
        <v>0.14574999999999999</v>
      </c>
      <c r="N26" s="8">
        <v>9.3134999999999996E-2</v>
      </c>
      <c r="O26" s="8">
        <v>-3.4855999999999998E-2</v>
      </c>
      <c r="P26" s="8">
        <v>-5.2083999999999998E-2</v>
      </c>
      <c r="Q26" s="8">
        <v>-3.4870999999999999E-2</v>
      </c>
      <c r="R26" s="8">
        <v>-5.2628000000000001E-2</v>
      </c>
      <c r="S26" s="8">
        <v>4.8737000000000003E-2</v>
      </c>
      <c r="T26" s="8">
        <v>2.4884E-2</v>
      </c>
      <c r="U26" s="8">
        <v>1.7183999999999999E-3</v>
      </c>
      <c r="V26" s="8">
        <v>-1.1854E-2</v>
      </c>
      <c r="W26" s="8">
        <v>-2.1631000000000001E-2</v>
      </c>
      <c r="X26" s="8">
        <v>5.2966999999999997E-3</v>
      </c>
      <c r="Y26" s="6"/>
      <c r="Z26" s="6"/>
    </row>
    <row r="27" spans="2:26" x14ac:dyDescent="0.35">
      <c r="B27" s="6" t="s">
        <v>23</v>
      </c>
      <c r="C27" s="8">
        <v>0.27046999999999999</v>
      </c>
      <c r="D27" s="8">
        <v>2.5888000000000001E-2</v>
      </c>
      <c r="E27" s="8">
        <v>0.17899000000000001</v>
      </c>
      <c r="F27" s="8">
        <v>4.8648999999999998E-2</v>
      </c>
      <c r="G27" s="8">
        <v>-3.5609000000000002E-2</v>
      </c>
      <c r="H27" s="8">
        <v>-0.26039000000000001</v>
      </c>
      <c r="I27" s="8">
        <v>7.2940000000000005E-2</v>
      </c>
      <c r="J27" s="8">
        <v>0.23513000000000001</v>
      </c>
      <c r="K27" s="8">
        <v>-3.0999000000000001E-3</v>
      </c>
      <c r="L27" s="8">
        <v>0.14515</v>
      </c>
      <c r="M27" s="8">
        <v>-0.17133000000000001</v>
      </c>
      <c r="N27" s="8">
        <v>-4.0377999999999997E-2</v>
      </c>
      <c r="O27" s="8">
        <v>-0.15589</v>
      </c>
      <c r="P27" s="8">
        <v>-0.13594000000000001</v>
      </c>
      <c r="Q27" s="8">
        <v>-0.10975</v>
      </c>
      <c r="R27" s="8">
        <v>3.3972E-3</v>
      </c>
      <c r="S27" s="8">
        <v>-7.6995999999999995E-2</v>
      </c>
      <c r="T27" s="8">
        <v>1.8966E-2</v>
      </c>
      <c r="U27" s="8">
        <v>-3.7706000000000003E-2</v>
      </c>
      <c r="V27" s="8">
        <v>2.2029E-2</v>
      </c>
      <c r="W27" s="8">
        <v>-4.1770000000000002E-3</v>
      </c>
      <c r="X27" s="8">
        <v>1.1483999999999999E-3</v>
      </c>
      <c r="Y27" s="6"/>
      <c r="Z27" s="6"/>
    </row>
    <row r="28" spans="2:26" x14ac:dyDescent="0.35">
      <c r="B28" s="6" t="s">
        <v>24</v>
      </c>
      <c r="C28" s="8">
        <v>-0.33562999999999998</v>
      </c>
      <c r="D28" s="8">
        <v>-0.61990000000000001</v>
      </c>
      <c r="E28" s="8">
        <v>0.20222999999999999</v>
      </c>
      <c r="F28" s="8">
        <v>0.12789</v>
      </c>
      <c r="G28" s="8">
        <v>8.6594000000000004E-2</v>
      </c>
      <c r="H28" s="8">
        <v>4.5024000000000002E-2</v>
      </c>
      <c r="I28" s="8">
        <v>0.13055</v>
      </c>
      <c r="J28" s="8">
        <v>0.19486000000000001</v>
      </c>
      <c r="K28" s="8">
        <v>0.12218</v>
      </c>
      <c r="L28" s="8">
        <v>-0.23194999999999999</v>
      </c>
      <c r="M28" s="8">
        <v>-3.6956999999999997E-2</v>
      </c>
      <c r="N28" s="8">
        <v>1.3743999999999999E-2</v>
      </c>
      <c r="O28" s="8">
        <v>2.2433999999999999E-2</v>
      </c>
      <c r="P28" s="8">
        <v>9.5504000000000006E-2</v>
      </c>
      <c r="Q28" s="8">
        <v>-3.3487000000000003E-2</v>
      </c>
      <c r="R28" s="8">
        <v>1.2319E-2</v>
      </c>
      <c r="S28" s="8">
        <v>5.6003999999999998E-2</v>
      </c>
      <c r="T28" s="8">
        <v>2.4128E-2</v>
      </c>
      <c r="U28" s="8">
        <v>2.0347E-3</v>
      </c>
      <c r="V28" s="8">
        <v>2.1092E-2</v>
      </c>
      <c r="W28" s="8">
        <v>9.0412999999999995E-4</v>
      </c>
      <c r="X28" s="8">
        <v>-1.6129999999999999E-2</v>
      </c>
      <c r="Y28" s="6"/>
      <c r="Z28" s="6"/>
    </row>
    <row r="29" spans="2:26" x14ac:dyDescent="0.35">
      <c r="B29" s="6" t="s">
        <v>25</v>
      </c>
      <c r="C29" s="8">
        <v>2.9936999999999998E-2</v>
      </c>
      <c r="D29" s="8">
        <v>-2.4545999999999999E-3</v>
      </c>
      <c r="E29" s="8">
        <v>5.8902999999999997E-2</v>
      </c>
      <c r="F29" s="8">
        <v>-2.9409000000000001E-2</v>
      </c>
      <c r="G29" s="8">
        <v>0.17871999999999999</v>
      </c>
      <c r="H29" s="8">
        <v>0.19778000000000001</v>
      </c>
      <c r="I29" s="8">
        <v>-7.2585000000000002E-3</v>
      </c>
      <c r="J29" s="8">
        <v>0.15129000000000001</v>
      </c>
      <c r="K29" s="8">
        <v>-6.7081000000000002E-2</v>
      </c>
      <c r="L29" s="8">
        <v>0.11823</v>
      </c>
      <c r="M29" s="8">
        <v>-6.6935999999999996E-2</v>
      </c>
      <c r="N29" s="8">
        <v>3.0054000000000001E-2</v>
      </c>
      <c r="O29" s="8">
        <v>9.0467000000000006E-2</v>
      </c>
      <c r="P29" s="8">
        <v>5.5001000000000001E-2</v>
      </c>
      <c r="Q29" s="8">
        <v>-0.14468</v>
      </c>
      <c r="R29" s="8">
        <v>6.6243999999999997E-2</v>
      </c>
      <c r="S29" s="8">
        <v>0.21684</v>
      </c>
      <c r="T29" s="8">
        <v>4.1641999999999998E-2</v>
      </c>
      <c r="U29" s="8">
        <v>-0.26639000000000002</v>
      </c>
      <c r="V29" s="8">
        <v>5.3183000000000001E-2</v>
      </c>
      <c r="W29" s="8">
        <v>-9.2655000000000001E-2</v>
      </c>
      <c r="X29" s="8">
        <v>-6.3965999999999997E-3</v>
      </c>
      <c r="Y29" s="6"/>
      <c r="Z29" s="6"/>
    </row>
    <row r="30" spans="2:26" x14ac:dyDescent="0.35">
      <c r="B30" s="6" t="s">
        <v>26</v>
      </c>
      <c r="C30" s="8">
        <v>0.12391000000000001</v>
      </c>
      <c r="D30" s="8">
        <v>-0.41588000000000003</v>
      </c>
      <c r="E30" s="8">
        <v>-1.1982E-2</v>
      </c>
      <c r="F30" s="8">
        <v>-5.7693000000000001E-2</v>
      </c>
      <c r="G30" s="8">
        <v>0.13689000000000001</v>
      </c>
      <c r="H30" s="8">
        <v>-0.12594</v>
      </c>
      <c r="I30" s="8">
        <v>-5.3948000000000003E-2</v>
      </c>
      <c r="J30" s="8">
        <v>-1.8256000000000001E-2</v>
      </c>
      <c r="K30" s="8">
        <v>-1.2522E-2</v>
      </c>
      <c r="L30" s="8">
        <v>9.8595000000000002E-2</v>
      </c>
      <c r="M30" s="8">
        <v>-1.1039999999999999E-2</v>
      </c>
      <c r="N30" s="8">
        <v>-2.0201E-2</v>
      </c>
      <c r="O30" s="8">
        <v>-4.6816999999999998E-2</v>
      </c>
      <c r="P30" s="8">
        <v>-1.5779999999999999E-2</v>
      </c>
      <c r="Q30" s="8">
        <v>-1.183E-3</v>
      </c>
      <c r="R30" s="8">
        <v>-5.2349E-2</v>
      </c>
      <c r="S30" s="8">
        <v>4.7614999999999998E-2</v>
      </c>
      <c r="T30" s="8">
        <v>-0.11055</v>
      </c>
      <c r="U30" s="8">
        <v>5.5308000000000003E-2</v>
      </c>
      <c r="V30" s="8">
        <v>7.1114999999999998E-3</v>
      </c>
      <c r="W30" s="8">
        <v>1.2710000000000001E-2</v>
      </c>
      <c r="X30" s="8">
        <v>-9.4081000000000004E-4</v>
      </c>
      <c r="Y30" s="6"/>
      <c r="Z30" s="6"/>
    </row>
    <row r="31" spans="2:26" x14ac:dyDescent="0.35">
      <c r="B31" s="6" t="s">
        <v>27</v>
      </c>
      <c r="C31" s="8">
        <v>0.48121000000000003</v>
      </c>
      <c r="D31" s="8">
        <v>0.33628999999999998</v>
      </c>
      <c r="E31" s="8">
        <v>-3.6575000000000003E-2</v>
      </c>
      <c r="F31" s="8">
        <v>-1.7354999999999999E-2</v>
      </c>
      <c r="G31" s="8">
        <v>0.11549</v>
      </c>
      <c r="H31" s="8">
        <v>4.6261999999999998E-2</v>
      </c>
      <c r="I31" s="8">
        <v>5.8937999999999997E-2</v>
      </c>
      <c r="J31" s="8">
        <v>5.9493000000000002E-3</v>
      </c>
      <c r="K31" s="8">
        <v>-7.3790000000000001E-3</v>
      </c>
      <c r="L31" s="8">
        <v>9.8266000000000006E-2</v>
      </c>
      <c r="M31" s="8">
        <v>0.10271</v>
      </c>
      <c r="N31" s="8">
        <v>5.9381999999999997E-2</v>
      </c>
      <c r="O31" s="8">
        <v>-1.8605E-2</v>
      </c>
      <c r="P31" s="8">
        <v>0.13070000000000001</v>
      </c>
      <c r="Q31" s="8">
        <v>5.3781000000000002E-2</v>
      </c>
      <c r="R31" s="8">
        <v>-1.6213000000000002E-2</v>
      </c>
      <c r="S31" s="8">
        <v>9.9507999999999992E-3</v>
      </c>
      <c r="T31" s="8">
        <v>1.1528E-2</v>
      </c>
      <c r="U31" s="8">
        <v>1.3409000000000001E-2</v>
      </c>
      <c r="V31" s="8">
        <v>4.6301000000000002E-2</v>
      </c>
      <c r="W31" s="8">
        <v>-3.0691E-3</v>
      </c>
      <c r="X31" s="8">
        <v>3.0983E-3</v>
      </c>
      <c r="Y31" s="6"/>
      <c r="Z31" s="6"/>
    </row>
    <row r="32" spans="2:26" x14ac:dyDescent="0.35">
      <c r="B32" s="6" t="s">
        <v>28</v>
      </c>
      <c r="C32" s="8">
        <v>2.9936999999999998E-2</v>
      </c>
      <c r="D32" s="8">
        <v>-2.4545999999999999E-3</v>
      </c>
      <c r="E32" s="8">
        <v>5.8902999999999997E-2</v>
      </c>
      <c r="F32" s="8">
        <v>-2.9409000000000001E-2</v>
      </c>
      <c r="G32" s="8">
        <v>0.17871999999999999</v>
      </c>
      <c r="H32" s="8">
        <v>0.19778000000000001</v>
      </c>
      <c r="I32" s="8">
        <v>-7.2585000000000002E-3</v>
      </c>
      <c r="J32" s="8">
        <v>0.15129000000000001</v>
      </c>
      <c r="K32" s="8">
        <v>-6.7081000000000002E-2</v>
      </c>
      <c r="L32" s="8">
        <v>0.11823</v>
      </c>
      <c r="M32" s="8">
        <v>-6.6935999999999996E-2</v>
      </c>
      <c r="N32" s="8">
        <v>3.0054000000000001E-2</v>
      </c>
      <c r="O32" s="8">
        <v>9.0467000000000006E-2</v>
      </c>
      <c r="P32" s="8">
        <v>5.5001000000000001E-2</v>
      </c>
      <c r="Q32" s="8">
        <v>-0.14468</v>
      </c>
      <c r="R32" s="8">
        <v>6.6243999999999997E-2</v>
      </c>
      <c r="S32" s="8">
        <v>0.21684</v>
      </c>
      <c r="T32" s="8">
        <v>4.1641999999999998E-2</v>
      </c>
      <c r="U32" s="8">
        <v>-0.26639000000000002</v>
      </c>
      <c r="V32" s="8">
        <v>5.3183000000000001E-2</v>
      </c>
      <c r="W32" s="8">
        <v>-9.2655000000000001E-2</v>
      </c>
      <c r="X32" s="8">
        <v>-6.3965999999999997E-3</v>
      </c>
      <c r="Y32" s="6"/>
      <c r="Z32" s="6"/>
    </row>
    <row r="33" spans="2:26" x14ac:dyDescent="0.35">
      <c r="B33" s="6" t="s">
        <v>29</v>
      </c>
      <c r="C33" s="8">
        <v>-0.35091</v>
      </c>
      <c r="D33" s="8">
        <v>-8.3436999999999997E-2</v>
      </c>
      <c r="E33" s="8">
        <v>-0.30708000000000002</v>
      </c>
      <c r="F33" s="8">
        <v>-5.5330999999999998E-2</v>
      </c>
      <c r="G33" s="8">
        <v>0.22944000000000001</v>
      </c>
      <c r="H33" s="8">
        <v>0.1145</v>
      </c>
      <c r="I33" s="8">
        <v>0.17494999999999999</v>
      </c>
      <c r="J33" s="8">
        <v>8.2109000000000001E-3</v>
      </c>
      <c r="K33" s="8">
        <v>6.9904999999999995E-2</v>
      </c>
      <c r="L33" s="8">
        <v>7.9730999999999996E-2</v>
      </c>
      <c r="M33" s="8">
        <v>-2.6717000000000001E-2</v>
      </c>
      <c r="N33" s="8">
        <v>-0.11811000000000001</v>
      </c>
      <c r="O33" s="8">
        <v>-4.4103000000000003E-2</v>
      </c>
      <c r="P33" s="8">
        <v>-1.7368999999999999E-2</v>
      </c>
      <c r="Q33" s="8">
        <v>-2.8684999999999999E-2</v>
      </c>
      <c r="R33" s="8">
        <v>-7.3290999999999999E-3</v>
      </c>
      <c r="S33" s="8">
        <v>9.4450000000000003E-3</v>
      </c>
      <c r="T33" s="8">
        <v>2.5984E-2</v>
      </c>
      <c r="U33" s="8">
        <v>2.9513000000000001E-2</v>
      </c>
      <c r="V33" s="8">
        <v>-2.0057999999999999E-3</v>
      </c>
      <c r="W33" s="8">
        <v>3.7350999999999999E-3</v>
      </c>
      <c r="X33" s="8">
        <v>5.1895000000000001E-4</v>
      </c>
      <c r="Y33" s="6"/>
      <c r="Z33" s="6"/>
    </row>
    <row r="34" spans="2:26" x14ac:dyDescent="0.35">
      <c r="B34" s="6" t="s">
        <v>30</v>
      </c>
      <c r="C34" s="8">
        <v>0.40809000000000001</v>
      </c>
      <c r="D34" s="8">
        <v>-0.67771999999999999</v>
      </c>
      <c r="E34" s="8">
        <v>0.19927</v>
      </c>
      <c r="F34" s="8">
        <v>-0.16184999999999999</v>
      </c>
      <c r="G34" s="8">
        <v>0.10556</v>
      </c>
      <c r="H34" s="8">
        <v>0.19544</v>
      </c>
      <c r="I34" s="8">
        <v>-8.4681999999999993E-2</v>
      </c>
      <c r="J34" s="8">
        <v>-9.1869999999999993E-2</v>
      </c>
      <c r="K34" s="8">
        <v>5.3699999999999998E-2</v>
      </c>
      <c r="L34" s="8">
        <v>-6.2276999999999999E-2</v>
      </c>
      <c r="M34" s="8">
        <v>-2.0480000000000002E-2</v>
      </c>
      <c r="N34" s="8">
        <v>7.3013999999999996E-2</v>
      </c>
      <c r="O34" s="8">
        <v>5.0224999999999999E-2</v>
      </c>
      <c r="P34" s="8">
        <v>-2.0822E-2</v>
      </c>
      <c r="Q34" s="8">
        <v>6.8364999999999995E-2</v>
      </c>
      <c r="R34" s="8">
        <v>-2.4296000000000001E-3</v>
      </c>
      <c r="S34" s="8">
        <v>-5.9375999999999998E-2</v>
      </c>
      <c r="T34" s="8">
        <v>-2.5596000000000001E-2</v>
      </c>
      <c r="U34" s="8">
        <v>-1.7683999999999998E-2</v>
      </c>
      <c r="V34" s="8">
        <v>3.2355999999999999E-3</v>
      </c>
      <c r="W34" s="8">
        <v>-5.7809000000000003E-3</v>
      </c>
      <c r="X34" s="8">
        <v>1.0359E-2</v>
      </c>
      <c r="Y34" s="6"/>
      <c r="Z34" s="6"/>
    </row>
    <row r="35" spans="2:26" x14ac:dyDescent="0.35">
      <c r="B35" s="6" t="s">
        <v>31</v>
      </c>
      <c r="C35" s="8">
        <v>-0.29692000000000002</v>
      </c>
      <c r="D35" s="8">
        <v>-0.18412999999999999</v>
      </c>
      <c r="E35" s="8">
        <v>6.0745E-2</v>
      </c>
      <c r="F35" s="8">
        <v>-0.14796000000000001</v>
      </c>
      <c r="G35" s="8">
        <v>-0.20321</v>
      </c>
      <c r="H35" s="8">
        <v>5.7277000000000002E-2</v>
      </c>
      <c r="I35" s="8">
        <v>-2.9512E-2</v>
      </c>
      <c r="J35" s="8">
        <v>-2.8761999999999999E-2</v>
      </c>
      <c r="K35" s="8">
        <v>1.5890000000000001E-2</v>
      </c>
      <c r="L35" s="8">
        <v>-0.18003</v>
      </c>
      <c r="M35" s="8">
        <v>-3.4702999999999998E-2</v>
      </c>
      <c r="N35" s="8">
        <v>2.4448999999999999E-2</v>
      </c>
      <c r="O35" s="8">
        <v>3.9287000000000002E-2</v>
      </c>
      <c r="P35" s="8">
        <v>3.0227000000000001E-3</v>
      </c>
      <c r="Q35" s="8">
        <v>1.0488000000000001E-2</v>
      </c>
      <c r="R35" s="8">
        <v>-5.1475000000000002E-3</v>
      </c>
      <c r="S35" s="8">
        <v>-3.7282999999999997E-2</v>
      </c>
      <c r="T35" s="8">
        <v>-1.0486000000000001E-2</v>
      </c>
      <c r="U35" s="8">
        <v>-9.1036999999999993E-3</v>
      </c>
      <c r="V35" s="8">
        <v>-8.0776000000000003E-4</v>
      </c>
      <c r="W35" s="8">
        <v>5.4456999999999997E-4</v>
      </c>
      <c r="X35" s="8">
        <v>1.3725E-3</v>
      </c>
      <c r="Y35" s="6"/>
      <c r="Z35" s="6"/>
    </row>
    <row r="36" spans="2:26" x14ac:dyDescent="0.35">
      <c r="B36" s="6" t="s">
        <v>32</v>
      </c>
      <c r="C36" s="8">
        <v>0.18712999999999999</v>
      </c>
      <c r="D36" s="8">
        <v>0.12111</v>
      </c>
      <c r="E36" s="8">
        <v>3.3907E-2</v>
      </c>
      <c r="F36" s="8">
        <v>-0.57930999999999999</v>
      </c>
      <c r="G36" s="8">
        <v>0.15389</v>
      </c>
      <c r="H36" s="8">
        <v>-7.4467000000000005E-2</v>
      </c>
      <c r="I36" s="8">
        <v>-0.31931999999999999</v>
      </c>
      <c r="J36" s="8">
        <v>-0.16313</v>
      </c>
      <c r="K36" s="8">
        <v>3.3376000000000003E-2</v>
      </c>
      <c r="L36" s="8">
        <v>-5.7707000000000001E-2</v>
      </c>
      <c r="M36" s="8">
        <v>0.10579</v>
      </c>
      <c r="N36" s="8">
        <v>2.0079E-2</v>
      </c>
      <c r="O36" s="8">
        <v>0.11828</v>
      </c>
      <c r="P36" s="8">
        <v>-8.0276E-2</v>
      </c>
      <c r="Q36" s="8">
        <v>-0.12467</v>
      </c>
      <c r="R36" s="8">
        <v>9.3842000000000005E-3</v>
      </c>
      <c r="S36" s="8">
        <v>4.3201000000000003E-3</v>
      </c>
      <c r="T36" s="8">
        <v>6.3592999999999997E-2</v>
      </c>
      <c r="U36" s="8">
        <v>5.6021000000000001E-2</v>
      </c>
      <c r="V36" s="8">
        <v>8.2629999999999995E-3</v>
      </c>
      <c r="W36" s="8">
        <v>-1.3110999999999999E-2</v>
      </c>
      <c r="X36" s="8">
        <v>-5.0600999999999997E-3</v>
      </c>
      <c r="Y36" s="6"/>
      <c r="Z36" s="6"/>
    </row>
    <row r="37" spans="2:26" x14ac:dyDescent="0.35">
      <c r="B37" s="6" t="s">
        <v>33</v>
      </c>
      <c r="C37" s="8">
        <v>0.4914</v>
      </c>
      <c r="D37" s="8">
        <v>-0.42576000000000003</v>
      </c>
      <c r="E37" s="8">
        <v>4.8739999999999999E-2</v>
      </c>
      <c r="F37" s="8">
        <v>-0.39421</v>
      </c>
      <c r="G37" s="8">
        <v>-6.8543000000000007E-2</v>
      </c>
      <c r="H37" s="8">
        <v>0.14529</v>
      </c>
      <c r="I37" s="8">
        <v>0.14446999999999999</v>
      </c>
      <c r="J37" s="8">
        <v>0.15345</v>
      </c>
      <c r="K37" s="8">
        <v>9.7221000000000002E-2</v>
      </c>
      <c r="L37" s="8">
        <v>0.14163000000000001</v>
      </c>
      <c r="M37" s="8">
        <v>-0.11129</v>
      </c>
      <c r="N37" s="8">
        <v>5.8745999999999998E-3</v>
      </c>
      <c r="O37" s="8">
        <v>6.0371000000000001E-3</v>
      </c>
      <c r="P37" s="8">
        <v>4.5601999999999997E-2</v>
      </c>
      <c r="Q37" s="8">
        <v>5.4235999999999999E-2</v>
      </c>
      <c r="R37" s="8">
        <v>6.8947000000000001E-3</v>
      </c>
      <c r="S37" s="8">
        <v>2.5902000000000001E-2</v>
      </c>
      <c r="T37" s="8">
        <v>3.8732999999999997E-2</v>
      </c>
      <c r="U37" s="8">
        <v>2.6499999999999999E-2</v>
      </c>
      <c r="V37" s="8">
        <v>-1.0583E-2</v>
      </c>
      <c r="W37" s="8">
        <v>7.1871000000000001E-3</v>
      </c>
      <c r="X37" s="8">
        <v>-5.4390999999999997E-3</v>
      </c>
      <c r="Y37" s="6"/>
      <c r="Z37" s="6"/>
    </row>
    <row r="38" spans="2:26" x14ac:dyDescent="0.35">
      <c r="B38" s="6" t="s">
        <v>34</v>
      </c>
      <c r="C38" s="8">
        <v>0.19567999999999999</v>
      </c>
      <c r="D38" s="8">
        <v>0.32546999999999998</v>
      </c>
      <c r="E38" s="8">
        <v>-9.7771999999999998E-2</v>
      </c>
      <c r="F38" s="8">
        <v>-2.8463999999999998E-3</v>
      </c>
      <c r="G38" s="8">
        <v>-0.19275999999999999</v>
      </c>
      <c r="H38" s="8">
        <v>0.22658</v>
      </c>
      <c r="I38" s="8">
        <v>-6.2406999999999997E-2</v>
      </c>
      <c r="J38" s="8">
        <v>-2.9347999999999999E-2</v>
      </c>
      <c r="K38" s="8">
        <v>0.15809999999999999</v>
      </c>
      <c r="L38" s="8">
        <v>0.13094</v>
      </c>
      <c r="M38" s="8">
        <v>9.1052999999999995E-2</v>
      </c>
      <c r="N38" s="8">
        <v>-5.4896E-2</v>
      </c>
      <c r="O38" s="8">
        <v>-3.9063000000000001E-2</v>
      </c>
      <c r="P38" s="8">
        <v>-5.6545999999999999E-2</v>
      </c>
      <c r="Q38" s="8">
        <v>8.4458999999999992E-3</v>
      </c>
      <c r="R38" s="8">
        <v>6.8448999999999996E-2</v>
      </c>
      <c r="S38" s="8">
        <v>7.8424999999999995E-2</v>
      </c>
      <c r="T38" s="8">
        <v>-1.4255E-2</v>
      </c>
      <c r="U38" s="8">
        <v>-3.0904000000000001E-2</v>
      </c>
      <c r="V38" s="8">
        <v>-2.8725000000000001E-3</v>
      </c>
      <c r="W38" s="8">
        <v>-3.4619999999999998E-3</v>
      </c>
      <c r="X38" s="8">
        <v>-2.3319E-3</v>
      </c>
      <c r="Y38" s="6"/>
      <c r="Z38" s="6"/>
    </row>
    <row r="39" spans="2:26" x14ac:dyDescent="0.35">
      <c r="B39" s="6" t="s">
        <v>35</v>
      </c>
      <c r="C39" s="8">
        <v>-0.26884000000000002</v>
      </c>
      <c r="D39" s="8">
        <v>-0.17101</v>
      </c>
      <c r="E39" s="8">
        <v>0.47133999999999998</v>
      </c>
      <c r="F39" s="8">
        <v>-9.3748999999999999E-2</v>
      </c>
      <c r="G39" s="8">
        <v>-9.2522999999999994E-2</v>
      </c>
      <c r="H39" s="8">
        <v>9.6919000000000005E-2</v>
      </c>
      <c r="I39" s="8">
        <v>-1.3599E-2</v>
      </c>
      <c r="J39" s="8">
        <v>-2.7952000000000001E-2</v>
      </c>
      <c r="K39" s="8">
        <v>9.9363999999999994E-2</v>
      </c>
      <c r="L39" s="8">
        <v>-0.18523999999999999</v>
      </c>
      <c r="M39" s="8">
        <v>1.9167E-2</v>
      </c>
      <c r="N39" s="8">
        <v>-0.19539999999999999</v>
      </c>
      <c r="O39" s="8">
        <v>-0.11928999999999999</v>
      </c>
      <c r="P39" s="8">
        <v>5.6002000000000003E-2</v>
      </c>
      <c r="Q39" s="8">
        <v>-4.8623E-2</v>
      </c>
      <c r="R39" s="8">
        <v>-5.0101E-2</v>
      </c>
      <c r="S39" s="8">
        <v>-1.8544000000000001E-2</v>
      </c>
      <c r="T39" s="8">
        <v>-2.8556000000000002E-2</v>
      </c>
      <c r="U39" s="8">
        <v>-2.7907000000000001E-3</v>
      </c>
      <c r="V39" s="8">
        <v>-3.2721999999999998E-3</v>
      </c>
      <c r="W39" s="8">
        <v>8.5138000000000002E-3</v>
      </c>
      <c r="X39" s="8">
        <v>-1.0521E-3</v>
      </c>
      <c r="Y39" s="6"/>
      <c r="Z39" s="6"/>
    </row>
    <row r="40" spans="2:26" x14ac:dyDescent="0.35">
      <c r="B40" s="6" t="s">
        <v>36</v>
      </c>
      <c r="C40" s="8">
        <v>-0.52315999999999996</v>
      </c>
      <c r="D40" s="8">
        <v>0.20515</v>
      </c>
      <c r="E40" s="8">
        <v>0.29536000000000001</v>
      </c>
      <c r="F40" s="8">
        <v>-1.0549999999999999E-3</v>
      </c>
      <c r="G40" s="8">
        <v>9.3326000000000006E-2</v>
      </c>
      <c r="H40" s="8">
        <v>0.1244</v>
      </c>
      <c r="I40" s="8">
        <v>-0.27389000000000002</v>
      </c>
      <c r="J40" s="8">
        <v>0.19761000000000001</v>
      </c>
      <c r="K40" s="8">
        <v>5.5334000000000001E-2</v>
      </c>
      <c r="L40" s="8">
        <v>0.13184000000000001</v>
      </c>
      <c r="M40" s="8">
        <v>2.6523000000000001E-2</v>
      </c>
      <c r="N40" s="8">
        <v>-4.9579999999999999E-2</v>
      </c>
      <c r="O40" s="8">
        <v>-9.8858000000000001E-3</v>
      </c>
      <c r="P40" s="8">
        <v>-2.7674000000000002E-3</v>
      </c>
      <c r="Q40" s="8">
        <v>2.5121999999999998E-2</v>
      </c>
      <c r="R40" s="8">
        <v>-9.7099000000000005E-2</v>
      </c>
      <c r="S40" s="8">
        <v>-5.8126999999999998E-2</v>
      </c>
      <c r="T40" s="8">
        <v>-7.8012999999999997E-4</v>
      </c>
      <c r="U40" s="8">
        <v>2.4090000000000001E-3</v>
      </c>
      <c r="V40" s="8">
        <v>2.409E-2</v>
      </c>
      <c r="W40" s="8">
        <v>2.2726E-2</v>
      </c>
      <c r="X40" s="8">
        <v>-3.2861000000000001E-4</v>
      </c>
      <c r="Y40" s="6"/>
      <c r="Z40" s="6"/>
    </row>
    <row r="41" spans="2:26" x14ac:dyDescent="0.35">
      <c r="B41" s="6" t="s">
        <v>37</v>
      </c>
      <c r="C41" s="8">
        <v>2.9936999999999998E-2</v>
      </c>
      <c r="D41" s="8">
        <v>-2.4545999999999999E-3</v>
      </c>
      <c r="E41" s="8">
        <v>5.8902999999999997E-2</v>
      </c>
      <c r="F41" s="8">
        <v>-2.9409000000000001E-2</v>
      </c>
      <c r="G41" s="8">
        <v>0.17871999999999999</v>
      </c>
      <c r="H41" s="8">
        <v>0.19778000000000001</v>
      </c>
      <c r="I41" s="8">
        <v>-7.2585000000000002E-3</v>
      </c>
      <c r="J41" s="8">
        <v>0.15129000000000001</v>
      </c>
      <c r="K41" s="8">
        <v>-6.7081000000000002E-2</v>
      </c>
      <c r="L41" s="8">
        <v>0.11823</v>
      </c>
      <c r="M41" s="8">
        <v>-6.6935999999999996E-2</v>
      </c>
      <c r="N41" s="8">
        <v>3.0054000000000001E-2</v>
      </c>
      <c r="O41" s="8">
        <v>9.0467000000000006E-2</v>
      </c>
      <c r="P41" s="8">
        <v>5.5001000000000001E-2</v>
      </c>
      <c r="Q41" s="8">
        <v>-0.14468</v>
      </c>
      <c r="R41" s="8">
        <v>6.6243999999999997E-2</v>
      </c>
      <c r="S41" s="8">
        <v>0.21684</v>
      </c>
      <c r="T41" s="8">
        <v>4.1641999999999998E-2</v>
      </c>
      <c r="U41" s="8">
        <v>-0.26639000000000002</v>
      </c>
      <c r="V41" s="8">
        <v>5.3183000000000001E-2</v>
      </c>
      <c r="W41" s="8">
        <v>-9.2655000000000001E-2</v>
      </c>
      <c r="X41" s="8">
        <v>-6.3965999999999997E-3</v>
      </c>
      <c r="Y41" s="6"/>
      <c r="Z41" s="6"/>
    </row>
    <row r="42" spans="2:26" x14ac:dyDescent="0.35">
      <c r="B42" s="6" t="s">
        <v>38</v>
      </c>
      <c r="C42" s="8">
        <v>-0.24559</v>
      </c>
      <c r="D42" s="8">
        <v>-0.19944999999999999</v>
      </c>
      <c r="E42" s="8">
        <v>-0.14734</v>
      </c>
      <c r="F42" s="8">
        <v>-6.0548999999999999E-2</v>
      </c>
      <c r="G42" s="8">
        <v>8.7426000000000004E-2</v>
      </c>
      <c r="H42" s="8">
        <v>-0.20072000000000001</v>
      </c>
      <c r="I42" s="8">
        <v>0.11637</v>
      </c>
      <c r="J42" s="8">
        <v>2.7625E-2</v>
      </c>
      <c r="K42" s="8">
        <v>-0.20488000000000001</v>
      </c>
      <c r="L42" s="8">
        <v>-1.8418E-2</v>
      </c>
      <c r="M42" s="8">
        <v>6.1475000000000002E-2</v>
      </c>
      <c r="N42" s="8">
        <v>3.3524999999999999E-2</v>
      </c>
      <c r="O42" s="8">
        <v>-0.10478</v>
      </c>
      <c r="P42" s="8">
        <v>9.7790000000000002E-2</v>
      </c>
      <c r="Q42" s="8">
        <v>-6.5331E-2</v>
      </c>
      <c r="R42" s="8">
        <v>-9.1961000000000001E-2</v>
      </c>
      <c r="S42" s="8">
        <v>-9.2910000000000006E-3</v>
      </c>
      <c r="T42" s="8">
        <v>-2.2956000000000001E-2</v>
      </c>
      <c r="U42" s="8">
        <v>8.0926999999999995E-3</v>
      </c>
      <c r="V42" s="8">
        <v>1.4347E-2</v>
      </c>
      <c r="W42" s="8">
        <v>-1.6563000000000001E-3</v>
      </c>
      <c r="X42" s="8">
        <v>0.10142</v>
      </c>
      <c r="Y42" s="6"/>
      <c r="Z42" s="6"/>
    </row>
    <row r="43" spans="2:26" x14ac:dyDescent="0.35">
      <c r="B43" s="6" t="s">
        <v>39</v>
      </c>
      <c r="C43" s="8">
        <v>0.10972999999999999</v>
      </c>
      <c r="D43" s="8">
        <v>0.29735</v>
      </c>
      <c r="E43" s="8">
        <v>0.23294999999999999</v>
      </c>
      <c r="F43" s="8">
        <v>-1.5893999999999998E-2</v>
      </c>
      <c r="G43" s="8">
        <v>-0.17999000000000001</v>
      </c>
      <c r="H43" s="8">
        <v>-6.9478999999999999E-2</v>
      </c>
      <c r="I43" s="8">
        <v>1.2324999999999999E-2</v>
      </c>
      <c r="J43" s="8">
        <v>-5.8690000000000001E-3</v>
      </c>
      <c r="K43" s="8">
        <v>2.3734000000000002E-2</v>
      </c>
      <c r="L43" s="8">
        <v>-5.4313E-3</v>
      </c>
      <c r="M43" s="8">
        <v>1.1734E-2</v>
      </c>
      <c r="N43" s="8">
        <v>1.3986E-2</v>
      </c>
      <c r="O43" s="8">
        <v>2.3508000000000001E-2</v>
      </c>
      <c r="P43" s="8">
        <v>-6.6289000000000001E-3</v>
      </c>
      <c r="Q43" s="8">
        <v>2.1767999999999999E-2</v>
      </c>
      <c r="R43" s="8">
        <v>5.8717999999999999E-3</v>
      </c>
      <c r="S43" s="8">
        <v>8.0364000000000008E-3</v>
      </c>
      <c r="T43" s="8">
        <v>-2.4321999999999998E-3</v>
      </c>
      <c r="U43" s="8">
        <v>-7.8240000000000004E-4</v>
      </c>
      <c r="V43" s="8">
        <v>2.0492E-2</v>
      </c>
      <c r="W43" s="8">
        <v>-4.9525E-2</v>
      </c>
      <c r="X43" s="8">
        <v>-3.8286000000000001E-2</v>
      </c>
      <c r="Y43" s="6"/>
      <c r="Z43" s="6"/>
    </row>
    <row r="44" spans="2:26" x14ac:dyDescent="0.35">
      <c r="B44" s="6" t="s">
        <v>40</v>
      </c>
      <c r="C44" s="8">
        <v>0.13911000000000001</v>
      </c>
      <c r="D44" s="8">
        <v>-0.87851999999999997</v>
      </c>
      <c r="E44" s="8">
        <v>-0.43125999999999998</v>
      </c>
      <c r="F44" s="8">
        <v>0.22323999999999999</v>
      </c>
      <c r="G44" s="8">
        <v>-0.29976999999999998</v>
      </c>
      <c r="H44" s="8">
        <v>-0.20085</v>
      </c>
      <c r="I44" s="8">
        <v>-0.24682000000000001</v>
      </c>
      <c r="J44" s="8">
        <v>1.9820000000000001E-2</v>
      </c>
      <c r="K44" s="8">
        <v>-4.7128000000000003E-2</v>
      </c>
      <c r="L44" s="8">
        <v>0.11334</v>
      </c>
      <c r="M44" s="8">
        <v>0.12873999999999999</v>
      </c>
      <c r="N44" s="8">
        <v>-0.13528000000000001</v>
      </c>
      <c r="O44" s="8">
        <v>3.3198999999999999E-2</v>
      </c>
      <c r="P44" s="8">
        <v>1.0884E-2</v>
      </c>
      <c r="Q44" s="8">
        <v>-3.3375000000000002E-2</v>
      </c>
      <c r="R44" s="8">
        <v>3.7392000000000002E-2</v>
      </c>
      <c r="S44" s="8">
        <v>-3.1645000000000002E-4</v>
      </c>
      <c r="T44" s="8">
        <v>2.4618000000000001E-2</v>
      </c>
      <c r="U44" s="8">
        <v>-1.2886999999999999E-2</v>
      </c>
      <c r="V44" s="8">
        <v>-1.9675000000000002E-2</v>
      </c>
      <c r="W44" s="8">
        <v>9.0519999999999993E-3</v>
      </c>
      <c r="X44" s="8">
        <v>-3.7927E-3</v>
      </c>
      <c r="Y44" s="6"/>
      <c r="Z44" s="6"/>
    </row>
    <row r="45" spans="2:26" x14ac:dyDescent="0.35">
      <c r="B45" s="6" t="s">
        <v>41</v>
      </c>
      <c r="C45" s="8">
        <v>0.14136000000000001</v>
      </c>
      <c r="D45" s="8">
        <v>-0.33282</v>
      </c>
      <c r="E45" s="8">
        <v>-5.0141999999999999E-2</v>
      </c>
      <c r="F45" s="8">
        <v>-0.16353000000000001</v>
      </c>
      <c r="G45" s="8">
        <v>5.9926E-2</v>
      </c>
      <c r="H45" s="8">
        <v>-6.1232999999999999E-3</v>
      </c>
      <c r="I45" s="8">
        <v>0.25180000000000002</v>
      </c>
      <c r="J45" s="8">
        <v>-0.21278</v>
      </c>
      <c r="K45" s="8">
        <v>-0.16222</v>
      </c>
      <c r="L45" s="8">
        <v>4.6873999999999999E-2</v>
      </c>
      <c r="M45" s="8">
        <v>7.3885000000000006E-2</v>
      </c>
      <c r="N45" s="8">
        <v>5.0063000000000003E-2</v>
      </c>
      <c r="O45" s="8">
        <v>-7.4914999999999995E-2</v>
      </c>
      <c r="P45" s="8">
        <v>-9.3842999999999996E-2</v>
      </c>
      <c r="Q45" s="8">
        <v>-4.9022000000000003E-2</v>
      </c>
      <c r="R45" s="8">
        <v>0.10484</v>
      </c>
      <c r="S45" s="8">
        <v>3.4436000000000001E-2</v>
      </c>
      <c r="T45" s="8">
        <v>1.2925000000000001E-2</v>
      </c>
      <c r="U45" s="8">
        <v>-1.7028000000000001E-2</v>
      </c>
      <c r="V45" s="8">
        <v>3.2046999999999999E-2</v>
      </c>
      <c r="W45" s="8">
        <v>4.4017000000000001E-2</v>
      </c>
      <c r="X45" s="8">
        <v>2.9916000000000001E-3</v>
      </c>
      <c r="Y45" s="6"/>
      <c r="Z45" s="6"/>
    </row>
    <row r="46" spans="2:26" x14ac:dyDescent="0.35">
      <c r="B46" s="6" t="s">
        <v>42</v>
      </c>
      <c r="C46" s="8">
        <v>-0.58494000000000002</v>
      </c>
      <c r="D46" s="8">
        <v>0.10951</v>
      </c>
      <c r="E46" s="8">
        <v>0.36237999999999998</v>
      </c>
      <c r="F46" s="8">
        <v>0.12628</v>
      </c>
      <c r="G46" s="8">
        <v>-2.3661999999999999E-2</v>
      </c>
      <c r="H46" s="8">
        <v>-5.6656999999999999E-2</v>
      </c>
      <c r="I46" s="8">
        <v>7.9873E-2</v>
      </c>
      <c r="J46" s="8">
        <v>-3.0317E-2</v>
      </c>
      <c r="K46" s="8">
        <v>5.5545999999999998E-2</v>
      </c>
      <c r="L46" s="8">
        <v>2.8972000000000001E-2</v>
      </c>
      <c r="M46" s="8">
        <v>-9.3044000000000002E-2</v>
      </c>
      <c r="N46" s="8">
        <v>3.8163000000000002E-2</v>
      </c>
      <c r="O46" s="8">
        <v>0.16208</v>
      </c>
      <c r="P46" s="8">
        <v>-5.645E-2</v>
      </c>
      <c r="Q46" s="8">
        <v>3.2393999999999999E-2</v>
      </c>
      <c r="R46" s="8">
        <v>-4.7907999999999999E-2</v>
      </c>
      <c r="S46" s="8">
        <v>3.1919000000000003E-2</v>
      </c>
      <c r="T46" s="8">
        <v>5.7889999999999997E-2</v>
      </c>
      <c r="U46" s="8">
        <v>5.7629E-2</v>
      </c>
      <c r="V46" s="8">
        <v>-8.6005999999999999E-3</v>
      </c>
      <c r="W46" s="8">
        <v>1.6670000000000001E-2</v>
      </c>
      <c r="X46" s="8">
        <v>3.8601999999999998E-3</v>
      </c>
      <c r="Y46" s="6"/>
      <c r="Z46" s="6"/>
    </row>
    <row r="47" spans="2:26" x14ac:dyDescent="0.35">
      <c r="B47" s="6" t="s">
        <v>43</v>
      </c>
      <c r="C47" s="8">
        <v>0.38555</v>
      </c>
      <c r="D47" s="8">
        <v>0.15873999999999999</v>
      </c>
      <c r="E47" s="8">
        <v>0.81267999999999996</v>
      </c>
      <c r="F47" s="8">
        <v>-4.1404000000000003E-2</v>
      </c>
      <c r="G47" s="8">
        <v>3.5707999999999997E-2</v>
      </c>
      <c r="H47" s="8">
        <v>0.13664000000000001</v>
      </c>
      <c r="I47" s="8">
        <v>2.3400000000000001E-2</v>
      </c>
      <c r="J47" s="8">
        <v>-1.3091E-2</v>
      </c>
      <c r="K47" s="8">
        <v>0.15337000000000001</v>
      </c>
      <c r="L47" s="8">
        <v>-0.19309000000000001</v>
      </c>
      <c r="M47" s="8">
        <v>0.12102</v>
      </c>
      <c r="N47" s="8">
        <v>-7.6934000000000002E-2</v>
      </c>
      <c r="O47" s="8">
        <v>-5.2566000000000002E-2</v>
      </c>
      <c r="P47" s="8">
        <v>-5.9464999999999997E-2</v>
      </c>
      <c r="Q47" s="8">
        <v>-4.9737999999999997E-2</v>
      </c>
      <c r="R47" s="8">
        <v>-6.5089999999999995E-2</v>
      </c>
      <c r="S47" s="8">
        <v>4.9636E-2</v>
      </c>
      <c r="T47" s="8">
        <v>-2.2697999999999999E-2</v>
      </c>
      <c r="U47" s="8">
        <v>-4.2056999999999997E-2</v>
      </c>
      <c r="V47" s="8">
        <v>3.1495999999999998E-3</v>
      </c>
      <c r="W47" s="8">
        <v>-4.8124000000000002E-4</v>
      </c>
      <c r="X47" s="8">
        <v>1.0770999999999999E-2</v>
      </c>
      <c r="Y47" s="6"/>
      <c r="Z47" s="6"/>
    </row>
    <row r="48" spans="2:26" x14ac:dyDescent="0.35">
      <c r="B48" s="6" t="s">
        <v>44</v>
      </c>
      <c r="C48" s="8">
        <v>-0.188</v>
      </c>
      <c r="D48" s="8">
        <v>-0.51576</v>
      </c>
      <c r="E48" s="8">
        <v>-0.49969000000000002</v>
      </c>
      <c r="F48" s="8">
        <v>0.10416</v>
      </c>
      <c r="G48" s="8">
        <v>8.2361999999999995E-4</v>
      </c>
      <c r="H48" s="8">
        <v>5.6373999999999997E-4</v>
      </c>
      <c r="I48" s="8">
        <v>0.17651</v>
      </c>
      <c r="J48" s="8">
        <v>3.6330999999999999E-4</v>
      </c>
      <c r="K48" s="8">
        <v>0.40175</v>
      </c>
      <c r="L48" s="8">
        <v>4.7230999999999998E-4</v>
      </c>
      <c r="M48" s="8">
        <v>-0.62163000000000002</v>
      </c>
      <c r="N48" s="8">
        <v>1.3751E-4</v>
      </c>
      <c r="O48" s="8">
        <v>0.46627000000000002</v>
      </c>
      <c r="P48" s="8">
        <v>-0.67232000000000003</v>
      </c>
      <c r="Q48" s="8">
        <v>-0.64373000000000002</v>
      </c>
      <c r="R48" s="8">
        <v>1.1817E-4</v>
      </c>
      <c r="S48" s="8">
        <v>8.7739999999999999E-2</v>
      </c>
      <c r="T48" s="8">
        <v>0.75338000000000005</v>
      </c>
      <c r="U48" s="8">
        <v>-1.0849E-4</v>
      </c>
      <c r="V48" s="8">
        <v>-0.55747999999999998</v>
      </c>
      <c r="W48" s="8">
        <v>-0.51763000000000003</v>
      </c>
      <c r="X48" s="8">
        <v>8.7223999999999996E-2</v>
      </c>
      <c r="Y48" s="6"/>
      <c r="Z48" s="6"/>
    </row>
    <row r="49" spans="2:26" x14ac:dyDescent="0.35">
      <c r="B49" s="6" t="s">
        <v>45</v>
      </c>
      <c r="C49" s="8">
        <v>-0.68411</v>
      </c>
      <c r="D49" s="8">
        <v>-0.23388999999999999</v>
      </c>
      <c r="E49" s="8">
        <v>0.22023999999999999</v>
      </c>
      <c r="F49" s="8">
        <v>0.22908999999999999</v>
      </c>
      <c r="G49" s="8">
        <v>0.27966999999999997</v>
      </c>
      <c r="H49" s="8">
        <v>-0.1096</v>
      </c>
      <c r="I49" s="8">
        <v>-6.5040000000000001E-2</v>
      </c>
      <c r="J49" s="8">
        <v>-0.13109999999999999</v>
      </c>
      <c r="K49" s="8">
        <v>-0.22234999999999999</v>
      </c>
      <c r="L49" s="8">
        <v>-2.3203000000000001E-2</v>
      </c>
      <c r="M49" s="8">
        <v>-0.12253</v>
      </c>
      <c r="N49" s="8">
        <v>-5.7029000000000003E-2</v>
      </c>
      <c r="O49" s="8">
        <v>-3.7623999999999998E-2</v>
      </c>
      <c r="P49" s="8">
        <v>-2.7112E-3</v>
      </c>
      <c r="Q49" s="8">
        <v>8.7143999999999999E-2</v>
      </c>
      <c r="R49" s="8">
        <v>0.11024</v>
      </c>
      <c r="S49" s="8">
        <v>7.8706000000000002E-4</v>
      </c>
      <c r="T49" s="8">
        <v>1.3545E-2</v>
      </c>
      <c r="U49" s="8">
        <v>3.6630000000000003E-2</v>
      </c>
      <c r="V49" s="8">
        <v>1.8786000000000001E-2</v>
      </c>
      <c r="W49" s="8">
        <v>-1.5533E-2</v>
      </c>
      <c r="X49" s="8">
        <v>6.7057000000000002E-3</v>
      </c>
      <c r="Y49" s="6"/>
      <c r="Z49" s="6"/>
    </row>
    <row r="50" spans="2:26" x14ac:dyDescent="0.35">
      <c r="B50" s="6" t="s">
        <v>46</v>
      </c>
      <c r="C50" s="8">
        <v>-6.2674999999999995E-2</v>
      </c>
      <c r="D50" s="8">
        <v>8.634E-2</v>
      </c>
      <c r="E50" s="8">
        <v>0.36532999999999999</v>
      </c>
      <c r="F50" s="8">
        <v>0.19694</v>
      </c>
      <c r="G50" s="8">
        <v>-0.38068999999999997</v>
      </c>
      <c r="H50" s="8">
        <v>-0.14072999999999999</v>
      </c>
      <c r="I50" s="8">
        <v>-4.8779999999999997E-2</v>
      </c>
      <c r="J50" s="8">
        <v>-0.18895999999999999</v>
      </c>
      <c r="K50" s="8">
        <v>-4.4937999999999999E-2</v>
      </c>
      <c r="L50" s="8">
        <v>4.1584000000000003E-2</v>
      </c>
      <c r="M50" s="8">
        <v>0.14996000000000001</v>
      </c>
      <c r="N50" s="8">
        <v>5.0130000000000001E-2</v>
      </c>
      <c r="O50" s="8">
        <v>-9.2301999999999995E-2</v>
      </c>
      <c r="P50" s="8">
        <v>6.8794999999999995E-2</v>
      </c>
      <c r="Q50" s="8">
        <v>1.1717999999999999E-2</v>
      </c>
      <c r="R50" s="8">
        <v>3.9030000000000002E-2</v>
      </c>
      <c r="S50" s="8">
        <v>4.7701000000000002E-3</v>
      </c>
      <c r="T50" s="8">
        <v>-2.0209999999999999E-2</v>
      </c>
      <c r="U50" s="8">
        <v>-1.8147E-2</v>
      </c>
      <c r="V50" s="8">
        <v>1.2278000000000001E-2</v>
      </c>
      <c r="W50" s="8">
        <v>-1.2326E-2</v>
      </c>
      <c r="X50" s="8">
        <v>-3.1351999999999999E-3</v>
      </c>
      <c r="Y50" s="6"/>
      <c r="Z50" s="6"/>
    </row>
    <row r="51" spans="2:26" x14ac:dyDescent="0.35">
      <c r="B51" s="6" t="s">
        <v>47</v>
      </c>
      <c r="C51" s="8">
        <v>-2.5343000000000001E-2</v>
      </c>
      <c r="D51" s="8">
        <v>0.37835000000000002</v>
      </c>
      <c r="E51" s="8">
        <v>0.27262999999999998</v>
      </c>
      <c r="F51" s="8">
        <v>0.23874999999999999</v>
      </c>
      <c r="G51" s="8">
        <v>-9.8084000000000005E-2</v>
      </c>
      <c r="H51" s="8">
        <v>-0.11086</v>
      </c>
      <c r="I51" s="8">
        <v>-6.3972999999999999E-3</v>
      </c>
      <c r="J51" s="8">
        <v>-4.5175E-2</v>
      </c>
      <c r="K51" s="8">
        <v>-3.8573000000000003E-2</v>
      </c>
      <c r="L51" s="8">
        <v>-7.4496999999999994E-2</v>
      </c>
      <c r="M51" s="8">
        <v>-1.1313E-3</v>
      </c>
      <c r="N51" s="8">
        <v>0.15185000000000001</v>
      </c>
      <c r="O51" s="8">
        <v>-5.0491000000000001E-2</v>
      </c>
      <c r="P51" s="8">
        <v>-0.12057</v>
      </c>
      <c r="Q51" s="8">
        <v>2.9273E-2</v>
      </c>
      <c r="R51" s="8">
        <v>-3.8095999999999998E-2</v>
      </c>
      <c r="S51" s="8">
        <v>-1.1344999999999999E-2</v>
      </c>
      <c r="T51" s="8">
        <v>2.8181999999999999E-3</v>
      </c>
      <c r="U51" s="8">
        <v>2.9005E-2</v>
      </c>
      <c r="V51" s="8">
        <v>-6.7156999999999998E-3</v>
      </c>
      <c r="W51" s="8">
        <v>7.1846000000000002E-3</v>
      </c>
      <c r="X51" s="8">
        <v>-9.2219999999999993E-3</v>
      </c>
      <c r="Y51" s="6"/>
      <c r="Z51" s="6"/>
    </row>
    <row r="52" spans="2:26" x14ac:dyDescent="0.35">
      <c r="B52" s="6" t="s">
        <v>48</v>
      </c>
      <c r="C52" s="8">
        <v>0.31807999999999997</v>
      </c>
      <c r="D52" s="8">
        <v>0.39326</v>
      </c>
      <c r="E52" s="8">
        <v>-0.15218000000000001</v>
      </c>
      <c r="F52" s="8">
        <v>0.25957999999999998</v>
      </c>
      <c r="G52" s="8">
        <v>-9.0178999999999995E-2</v>
      </c>
      <c r="H52" s="8">
        <v>0.59104999999999996</v>
      </c>
      <c r="I52" s="8">
        <v>-2.555E-2</v>
      </c>
      <c r="J52" s="8">
        <v>-0.10689</v>
      </c>
      <c r="K52" s="8">
        <v>-1.7971999999999998E-2</v>
      </c>
      <c r="L52" s="8">
        <v>-2.7428999999999999E-2</v>
      </c>
      <c r="M52" s="8">
        <v>-0.15953000000000001</v>
      </c>
      <c r="N52" s="8">
        <v>4.7823999999999998E-2</v>
      </c>
      <c r="O52" s="8">
        <v>-0.14343</v>
      </c>
      <c r="P52" s="8">
        <v>-3.7418999999999998E-3</v>
      </c>
      <c r="Q52" s="8">
        <v>-2.9395999999999999E-2</v>
      </c>
      <c r="R52" s="8">
        <v>3.0407E-2</v>
      </c>
      <c r="S52" s="8">
        <v>-2.2742999999999999E-2</v>
      </c>
      <c r="T52" s="8">
        <v>3.7729E-3</v>
      </c>
      <c r="U52" s="8">
        <v>1.7295000000000001E-2</v>
      </c>
      <c r="V52" s="8">
        <v>-1.8845000000000001E-2</v>
      </c>
      <c r="W52" s="8">
        <v>5.4063000000000002E-3</v>
      </c>
      <c r="X52" s="8">
        <v>2.4559999999999998E-3</v>
      </c>
      <c r="Y52" s="6"/>
      <c r="Z52" s="6"/>
    </row>
    <row r="53" spans="2:26" x14ac:dyDescent="0.35">
      <c r="B53" s="6" t="s">
        <v>49</v>
      </c>
      <c r="C53" s="8">
        <v>-9.1026999999999997E-2</v>
      </c>
      <c r="D53" s="8">
        <v>0.27737000000000001</v>
      </c>
      <c r="E53" s="8">
        <v>-0.10421</v>
      </c>
      <c r="F53" s="8">
        <v>-0.18425</v>
      </c>
      <c r="G53" s="8">
        <v>6.3915E-2</v>
      </c>
      <c r="H53" s="8">
        <v>-7.6817999999999997E-2</v>
      </c>
      <c r="I53" s="8">
        <v>0.20465</v>
      </c>
      <c r="J53" s="8">
        <v>0.14799999999999999</v>
      </c>
      <c r="K53" s="8">
        <v>-5.1187999999999997E-3</v>
      </c>
      <c r="L53" s="8">
        <v>-8.4558999999999995E-2</v>
      </c>
      <c r="M53" s="8">
        <v>0.10666</v>
      </c>
      <c r="N53" s="8">
        <v>0.11711000000000001</v>
      </c>
      <c r="O53" s="8">
        <v>-2.1840000000000002E-3</v>
      </c>
      <c r="P53" s="8">
        <v>3.5351E-2</v>
      </c>
      <c r="Q53" s="8">
        <v>-3.1616999999999999E-2</v>
      </c>
      <c r="R53" s="8">
        <v>6.3717999999999997E-2</v>
      </c>
      <c r="S53" s="8">
        <v>-9.6072000000000005E-2</v>
      </c>
      <c r="T53" s="8">
        <v>-4.2893000000000001E-2</v>
      </c>
      <c r="U53" s="8">
        <v>2.9648000000000001E-2</v>
      </c>
      <c r="V53" s="8">
        <v>-4.7509000000000003E-2</v>
      </c>
      <c r="W53" s="8">
        <v>5.0372999999999998E-3</v>
      </c>
      <c r="X53" s="8">
        <v>-8.0179999999999997E-4</v>
      </c>
      <c r="Y53" s="6"/>
      <c r="Z53" s="6"/>
    </row>
    <row r="54" spans="2:26" x14ac:dyDescent="0.35">
      <c r="B54" s="6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6"/>
      <c r="Z54" s="6"/>
    </row>
    <row r="55" spans="2:26" x14ac:dyDescent="0.35">
      <c r="B55" s="6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6"/>
      <c r="Z55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133"/>
  <sheetViews>
    <sheetView topLeftCell="A121" workbookViewId="0">
      <selection activeCell="C133" sqref="C133"/>
    </sheetView>
  </sheetViews>
  <sheetFormatPr defaultRowHeight="14.5" x14ac:dyDescent="0.35"/>
  <cols>
    <col min="2" max="2" width="16" customWidth="1"/>
    <col min="4" max="4" width="15.08984375" customWidth="1"/>
    <col min="5" max="5" width="22.6328125" customWidth="1"/>
  </cols>
  <sheetData>
    <row r="2" spans="2:27" x14ac:dyDescent="0.35">
      <c r="B2" t="s">
        <v>110</v>
      </c>
    </row>
    <row r="4" spans="2:27" x14ac:dyDescent="0.35">
      <c r="C4" s="1" t="s">
        <v>78</v>
      </c>
    </row>
    <row r="5" spans="2:27" x14ac:dyDescent="0.35">
      <c r="B5" s="2" t="s">
        <v>74</v>
      </c>
      <c r="C5" s="1"/>
    </row>
    <row r="6" spans="2:27" x14ac:dyDescent="0.35">
      <c r="C6" s="1">
        <v>4</v>
      </c>
      <c r="D6" s="2" t="s">
        <v>75</v>
      </c>
    </row>
    <row r="7" spans="2:27" x14ac:dyDescent="0.35">
      <c r="C7" s="1"/>
      <c r="E7" t="str">
        <f>Foglio2!$B$43</f>
        <v>Rachiaspis</v>
      </c>
      <c r="F7">
        <v>0.10972999999999999</v>
      </c>
      <c r="G7">
        <v>0.29735</v>
      </c>
      <c r="H7">
        <v>0.23294999999999999</v>
      </c>
      <c r="I7">
        <v>-1.5893999999999998E-2</v>
      </c>
      <c r="J7">
        <v>-0.17999000000000001</v>
      </c>
      <c r="K7">
        <v>-6.9478999999999999E-2</v>
      </c>
      <c r="L7">
        <v>1.2324999999999999E-2</v>
      </c>
      <c r="M7">
        <v>-5.8690000000000001E-3</v>
      </c>
      <c r="N7">
        <v>2.3734000000000002E-2</v>
      </c>
      <c r="O7">
        <v>-5.4313E-3</v>
      </c>
      <c r="P7">
        <v>1.1734E-2</v>
      </c>
      <c r="Q7">
        <v>1.3986E-2</v>
      </c>
      <c r="R7">
        <v>2.3508000000000001E-2</v>
      </c>
      <c r="S7">
        <v>-6.6289000000000001E-3</v>
      </c>
      <c r="T7">
        <v>2.1767999999999999E-2</v>
      </c>
      <c r="U7">
        <v>5.8717999999999999E-3</v>
      </c>
      <c r="V7">
        <v>8.0364000000000008E-3</v>
      </c>
      <c r="W7">
        <v>-2.4321999999999998E-3</v>
      </c>
      <c r="X7">
        <v>-7.8240000000000004E-4</v>
      </c>
      <c r="Y7">
        <v>2.0492E-2</v>
      </c>
      <c r="Z7">
        <v>-4.9525E-2</v>
      </c>
      <c r="AA7">
        <v>-3.8286000000000001E-2</v>
      </c>
    </row>
    <row r="8" spans="2:27" x14ac:dyDescent="0.35">
      <c r="C8" s="1"/>
      <c r="E8" t="str">
        <f>Foglio2!$B$9</f>
        <v>Anchipteraspis</v>
      </c>
      <c r="F8">
        <v>-1.8635999999999999</v>
      </c>
      <c r="G8">
        <v>0.29781999999999997</v>
      </c>
      <c r="H8">
        <v>1.4075000000000001E-2</v>
      </c>
      <c r="I8">
        <v>-1.4920999999999999E-3</v>
      </c>
      <c r="J8">
        <v>7.2747999999999993E-2</v>
      </c>
      <c r="K8">
        <v>5.4782999999999998E-2</v>
      </c>
      <c r="L8">
        <v>3.1105999999999998E-3</v>
      </c>
      <c r="M8">
        <v>4.5568999999999998E-2</v>
      </c>
      <c r="N8">
        <v>-1.9247E-2</v>
      </c>
      <c r="O8">
        <v>4.4086E-2</v>
      </c>
      <c r="P8">
        <v>-1.7021000000000001E-2</v>
      </c>
      <c r="Q8">
        <v>1.2991000000000001E-2</v>
      </c>
      <c r="R8">
        <v>3.1542000000000001E-2</v>
      </c>
      <c r="S8">
        <v>1.0356000000000001E-2</v>
      </c>
      <c r="T8">
        <v>-3.5174999999999998E-2</v>
      </c>
      <c r="U8">
        <v>1.7063999999999999E-2</v>
      </c>
      <c r="V8">
        <v>5.1629000000000001E-2</v>
      </c>
      <c r="W8">
        <v>8.0029999999999997E-3</v>
      </c>
      <c r="X8">
        <v>-6.8914000000000003E-2</v>
      </c>
      <c r="Y8">
        <v>1.4674E-2</v>
      </c>
      <c r="Z8">
        <v>-2.0926E-2</v>
      </c>
      <c r="AA8">
        <v>3.1833999999999999E-3</v>
      </c>
    </row>
    <row r="9" spans="2:27" x14ac:dyDescent="0.35">
      <c r="C9" s="1"/>
      <c r="E9" t="s">
        <v>44</v>
      </c>
      <c r="F9">
        <v>-0.188</v>
      </c>
      <c r="G9">
        <v>-0.51576</v>
      </c>
      <c r="H9">
        <v>-0.49969000000000002</v>
      </c>
      <c r="I9">
        <v>0.10416</v>
      </c>
      <c r="J9">
        <v>8.2361999999999995E-4</v>
      </c>
      <c r="K9">
        <v>5.6373999999999997E-4</v>
      </c>
      <c r="L9">
        <v>0.17651</v>
      </c>
      <c r="M9">
        <v>3.6330999999999999E-4</v>
      </c>
      <c r="N9">
        <v>0.40175</v>
      </c>
      <c r="O9">
        <v>4.7230999999999998E-4</v>
      </c>
      <c r="P9">
        <v>-0.62163000000000002</v>
      </c>
      <c r="Q9">
        <v>1.3751E-4</v>
      </c>
      <c r="R9">
        <v>0.46627000000000002</v>
      </c>
      <c r="S9">
        <v>-0.67232000000000003</v>
      </c>
      <c r="T9">
        <v>-0.64373000000000002</v>
      </c>
      <c r="U9">
        <v>1.1817E-4</v>
      </c>
      <c r="V9">
        <v>8.7739999999999999E-2</v>
      </c>
      <c r="W9">
        <v>0.75338000000000005</v>
      </c>
      <c r="X9">
        <v>-1.0849E-4</v>
      </c>
      <c r="Y9">
        <v>-0.55747999999999998</v>
      </c>
      <c r="Z9">
        <v>-0.51763000000000003</v>
      </c>
      <c r="AA9">
        <v>8.7223999999999996E-2</v>
      </c>
    </row>
    <row r="10" spans="2:27" x14ac:dyDescent="0.35">
      <c r="C10" s="1"/>
      <c r="E10" t="s">
        <v>35</v>
      </c>
      <c r="F10">
        <v>-0.26884000000000002</v>
      </c>
      <c r="G10">
        <v>-0.17101</v>
      </c>
      <c r="H10">
        <v>0.47133999999999998</v>
      </c>
      <c r="I10">
        <v>-9.3748999999999999E-2</v>
      </c>
      <c r="J10">
        <v>-9.2522999999999994E-2</v>
      </c>
      <c r="K10">
        <v>9.6919000000000005E-2</v>
      </c>
      <c r="L10">
        <v>-1.3599E-2</v>
      </c>
      <c r="M10">
        <v>-2.7952000000000001E-2</v>
      </c>
      <c r="N10">
        <v>9.9363999999999994E-2</v>
      </c>
      <c r="O10">
        <v>-0.18523999999999999</v>
      </c>
      <c r="P10">
        <v>1.9167E-2</v>
      </c>
      <c r="Q10">
        <v>-0.19539999999999999</v>
      </c>
      <c r="R10">
        <v>-0.11928999999999999</v>
      </c>
      <c r="S10">
        <v>5.6002000000000003E-2</v>
      </c>
      <c r="T10">
        <v>-4.8623E-2</v>
      </c>
      <c r="U10">
        <v>-5.0101E-2</v>
      </c>
      <c r="V10">
        <v>-1.8544000000000001E-2</v>
      </c>
      <c r="W10">
        <v>-2.8556000000000002E-2</v>
      </c>
      <c r="X10">
        <v>-2.7907000000000001E-3</v>
      </c>
      <c r="Y10">
        <v>-3.2721999999999998E-3</v>
      </c>
      <c r="Z10">
        <v>8.5138000000000002E-3</v>
      </c>
      <c r="AA10">
        <v>-1.0521E-3</v>
      </c>
    </row>
    <row r="11" spans="2:27" x14ac:dyDescent="0.35">
      <c r="C11" s="1"/>
    </row>
    <row r="12" spans="2:27" x14ac:dyDescent="0.35">
      <c r="B12" s="2" t="s">
        <v>81</v>
      </c>
      <c r="C12" s="1">
        <f>SUM(F12:AA12)</f>
        <v>1.8843259116414455</v>
      </c>
      <c r="F12">
        <f>_xlfn.VAR.S(F7:F10)</f>
        <v>0.79028496749166643</v>
      </c>
      <c r="G12">
        <f t="shared" ref="G12:AA12" si="0">_xlfn.VAR.S(G7:G10)</f>
        <v>0.15675631086666666</v>
      </c>
      <c r="H12">
        <f t="shared" si="0"/>
        <v>0.17145353697291668</v>
      </c>
      <c r="I12">
        <f t="shared" si="0"/>
        <v>6.6269543981358342E-3</v>
      </c>
      <c r="J12">
        <f t="shared" si="0"/>
        <v>1.2118479104609435E-2</v>
      </c>
      <c r="K12">
        <f t="shared" si="0"/>
        <v>5.1695692712769E-3</v>
      </c>
      <c r="L12">
        <f t="shared" si="0"/>
        <v>7.8501389751566685E-3</v>
      </c>
      <c r="M12">
        <f t="shared" si="0"/>
        <v>9.5191808755902497E-4</v>
      </c>
      <c r="N12">
        <f t="shared" si="0"/>
        <v>3.6100641320249996E-2</v>
      </c>
      <c r="O12">
        <f t="shared" si="0"/>
        <v>1.0316634543580358E-2</v>
      </c>
      <c r="P12">
        <f t="shared" si="0"/>
        <v>9.8292872120333344E-2</v>
      </c>
      <c r="Q12">
        <f t="shared" si="0"/>
        <v>1.0488517216621694E-2</v>
      </c>
      <c r="R12">
        <f t="shared" si="0"/>
        <v>6.4259436867666678E-2</v>
      </c>
      <c r="S12">
        <f t="shared" si="0"/>
        <v>0.12049489758816916</v>
      </c>
      <c r="T12">
        <f t="shared" si="0"/>
        <v>9.7979780359333371E-2</v>
      </c>
      <c r="U12">
        <f t="shared" si="0"/>
        <v>8.8429894614455837E-4</v>
      </c>
      <c r="V12">
        <f t="shared" si="0"/>
        <v>2.2070032664900001E-3</v>
      </c>
      <c r="W12">
        <f t="shared" si="0"/>
        <v>0.14503256405835999</v>
      </c>
      <c r="X12">
        <f t="shared" si="0"/>
        <v>1.146673800156025E-3</v>
      </c>
      <c r="Y12">
        <f t="shared" si="0"/>
        <v>8.0789897541743316E-2</v>
      </c>
      <c r="Z12">
        <f t="shared" si="0"/>
        <v>6.2309796654160012E-2</v>
      </c>
      <c r="AA12">
        <f t="shared" si="0"/>
        <v>2.8110221904491662E-3</v>
      </c>
    </row>
    <row r="13" spans="2:27" x14ac:dyDescent="0.35">
      <c r="B13" s="2" t="s">
        <v>82</v>
      </c>
      <c r="C13" s="1">
        <f>SUM(F13:AA13)</f>
        <v>10.372317310000001</v>
      </c>
      <c r="F13">
        <f>MAX(F7:F10)-MIN(F7:F10)</f>
        <v>1.9733299999999998</v>
      </c>
      <c r="G13">
        <f t="shared" ref="G13:AA13" si="1">MAX(G7:G10)-MIN(G7:G10)</f>
        <v>0.81357999999999997</v>
      </c>
      <c r="H13">
        <f t="shared" si="1"/>
        <v>0.97103000000000006</v>
      </c>
      <c r="I13">
        <f t="shared" si="1"/>
        <v>0.197909</v>
      </c>
      <c r="J13">
        <f t="shared" si="1"/>
        <v>0.25273800000000002</v>
      </c>
      <c r="K13">
        <f t="shared" si="1"/>
        <v>0.16639799999999999</v>
      </c>
      <c r="L13">
        <f t="shared" si="1"/>
        <v>0.190109</v>
      </c>
      <c r="M13">
        <f t="shared" si="1"/>
        <v>7.3521000000000003E-2</v>
      </c>
      <c r="N13">
        <f t="shared" si="1"/>
        <v>0.42099700000000001</v>
      </c>
      <c r="O13">
        <f t="shared" si="1"/>
        <v>0.22932599999999997</v>
      </c>
      <c r="P13">
        <f t="shared" si="1"/>
        <v>0.64079700000000006</v>
      </c>
      <c r="Q13">
        <f t="shared" si="1"/>
        <v>0.20938599999999999</v>
      </c>
      <c r="R13">
        <f t="shared" si="1"/>
        <v>0.58555999999999997</v>
      </c>
      <c r="S13">
        <f t="shared" si="1"/>
        <v>0.72832200000000002</v>
      </c>
      <c r="T13">
        <f t="shared" si="1"/>
        <v>0.66549800000000003</v>
      </c>
      <c r="U13">
        <f t="shared" si="1"/>
        <v>6.7165000000000002E-2</v>
      </c>
      <c r="V13">
        <f t="shared" si="1"/>
        <v>0.106284</v>
      </c>
      <c r="W13">
        <f t="shared" si="1"/>
        <v>0.78193600000000008</v>
      </c>
      <c r="X13">
        <f t="shared" si="1"/>
        <v>6.880551E-2</v>
      </c>
      <c r="Y13">
        <f t="shared" si="1"/>
        <v>0.57797199999999993</v>
      </c>
      <c r="Z13">
        <f t="shared" si="1"/>
        <v>0.52614380000000005</v>
      </c>
      <c r="AA13">
        <f t="shared" si="1"/>
        <v>0.12551000000000001</v>
      </c>
    </row>
    <row r="14" spans="2:27" x14ac:dyDescent="0.35">
      <c r="C14" s="1"/>
    </row>
    <row r="15" spans="2:27" x14ac:dyDescent="0.35">
      <c r="C15" s="1"/>
    </row>
    <row r="16" spans="2:27" x14ac:dyDescent="0.35">
      <c r="C16" s="1"/>
    </row>
    <row r="17" spans="2:27" x14ac:dyDescent="0.35">
      <c r="C17" s="1"/>
    </row>
    <row r="18" spans="2:27" x14ac:dyDescent="0.35">
      <c r="C18" s="1" t="s">
        <v>78</v>
      </c>
    </row>
    <row r="19" spans="2:27" x14ac:dyDescent="0.35">
      <c r="B19" s="2" t="s">
        <v>76</v>
      </c>
      <c r="C19" s="1"/>
      <c r="D19" s="2"/>
    </row>
    <row r="20" spans="2:27" x14ac:dyDescent="0.35">
      <c r="C20" s="1">
        <v>25</v>
      </c>
      <c r="D20" s="2" t="s">
        <v>77</v>
      </c>
    </row>
    <row r="21" spans="2:27" x14ac:dyDescent="0.35">
      <c r="C21" s="1"/>
      <c r="E21" t="s">
        <v>39</v>
      </c>
      <c r="F21">
        <v>0.10972999999999999</v>
      </c>
      <c r="G21">
        <v>0.29735</v>
      </c>
      <c r="H21">
        <v>0.23294999999999999</v>
      </c>
      <c r="I21">
        <v>-1.5893999999999998E-2</v>
      </c>
      <c r="J21">
        <v>-0.17999000000000001</v>
      </c>
      <c r="K21">
        <v>-6.9478999999999999E-2</v>
      </c>
      <c r="L21">
        <v>1.2324999999999999E-2</v>
      </c>
      <c r="M21">
        <v>-5.8690000000000001E-3</v>
      </c>
      <c r="N21">
        <v>2.3734000000000002E-2</v>
      </c>
      <c r="O21">
        <v>-5.4313E-3</v>
      </c>
      <c r="P21">
        <v>1.1734E-2</v>
      </c>
      <c r="Q21">
        <v>1.3986E-2</v>
      </c>
      <c r="R21">
        <v>2.3508000000000001E-2</v>
      </c>
      <c r="S21">
        <v>-6.6289000000000001E-3</v>
      </c>
      <c r="T21">
        <v>2.1767999999999999E-2</v>
      </c>
      <c r="U21">
        <v>5.8717999999999999E-3</v>
      </c>
      <c r="V21">
        <v>8.0364000000000008E-3</v>
      </c>
      <c r="W21">
        <v>-2.4321999999999998E-3</v>
      </c>
      <c r="X21">
        <v>-7.8240000000000004E-4</v>
      </c>
      <c r="Y21">
        <v>2.0492E-2</v>
      </c>
      <c r="Z21">
        <v>-4.9525E-2</v>
      </c>
      <c r="AA21">
        <v>-3.8286000000000001E-2</v>
      </c>
    </row>
    <row r="22" spans="2:27" x14ac:dyDescent="0.35">
      <c r="C22" s="1"/>
      <c r="E22" t="s">
        <v>44</v>
      </c>
      <c r="F22">
        <v>-0.188</v>
      </c>
      <c r="G22">
        <v>-0.51576</v>
      </c>
      <c r="H22">
        <v>-0.49969000000000002</v>
      </c>
      <c r="I22">
        <v>0.10416</v>
      </c>
      <c r="J22">
        <v>8.2361999999999995E-4</v>
      </c>
      <c r="K22">
        <v>5.6373999999999997E-4</v>
      </c>
      <c r="L22">
        <v>0.17651</v>
      </c>
      <c r="M22">
        <v>3.6330999999999999E-4</v>
      </c>
      <c r="N22">
        <v>0.40175</v>
      </c>
      <c r="O22">
        <v>4.7230999999999998E-4</v>
      </c>
      <c r="P22">
        <v>-0.62163000000000002</v>
      </c>
      <c r="Q22">
        <v>1.3751E-4</v>
      </c>
      <c r="R22">
        <v>0.46627000000000002</v>
      </c>
      <c r="S22">
        <v>-0.67232000000000003</v>
      </c>
      <c r="T22">
        <v>-0.64373000000000002</v>
      </c>
      <c r="U22">
        <v>1.1817E-4</v>
      </c>
      <c r="V22">
        <v>8.7739999999999999E-2</v>
      </c>
      <c r="W22">
        <v>0.75338000000000005</v>
      </c>
      <c r="X22">
        <v>-1.0849E-4</v>
      </c>
      <c r="Y22">
        <v>-0.55747999999999998</v>
      </c>
      <c r="Z22">
        <v>-0.51763000000000003</v>
      </c>
      <c r="AA22">
        <v>8.7223999999999996E-2</v>
      </c>
    </row>
    <row r="23" spans="2:27" x14ac:dyDescent="0.35">
      <c r="C23" s="1"/>
      <c r="E23" t="s">
        <v>36</v>
      </c>
      <c r="F23">
        <v>-0.52315999999999996</v>
      </c>
      <c r="G23">
        <v>0.20515</v>
      </c>
      <c r="H23">
        <v>0.29536000000000001</v>
      </c>
      <c r="I23">
        <v>-1.0549999999999999E-3</v>
      </c>
      <c r="J23">
        <v>9.3326000000000006E-2</v>
      </c>
      <c r="K23">
        <v>0.1244</v>
      </c>
      <c r="L23">
        <v>-0.27389000000000002</v>
      </c>
      <c r="M23">
        <v>0.19761000000000001</v>
      </c>
      <c r="N23">
        <v>5.5334000000000001E-2</v>
      </c>
      <c r="O23">
        <v>0.13184000000000001</v>
      </c>
      <c r="P23">
        <v>2.6523000000000001E-2</v>
      </c>
      <c r="Q23">
        <v>-4.9579999999999999E-2</v>
      </c>
      <c r="R23">
        <v>-9.8858000000000001E-3</v>
      </c>
      <c r="S23">
        <v>-2.7674000000000002E-3</v>
      </c>
      <c r="T23">
        <v>2.5121999999999998E-2</v>
      </c>
      <c r="U23">
        <v>-9.7099000000000005E-2</v>
      </c>
      <c r="V23">
        <v>-5.8126999999999998E-2</v>
      </c>
      <c r="W23">
        <v>-7.8012999999999997E-4</v>
      </c>
      <c r="X23">
        <v>2.4090000000000001E-3</v>
      </c>
      <c r="Y23">
        <v>2.409E-2</v>
      </c>
      <c r="Z23">
        <v>2.2726E-2</v>
      </c>
      <c r="AA23">
        <v>-3.2861000000000001E-4</v>
      </c>
    </row>
    <row r="24" spans="2:27" x14ac:dyDescent="0.35">
      <c r="C24" s="1"/>
      <c r="E24" t="s">
        <v>35</v>
      </c>
      <c r="F24">
        <v>-0.26884000000000002</v>
      </c>
      <c r="G24">
        <v>-0.17101</v>
      </c>
      <c r="H24">
        <v>0.47133999999999998</v>
      </c>
      <c r="I24">
        <v>-9.3748999999999999E-2</v>
      </c>
      <c r="J24">
        <v>-9.2522999999999994E-2</v>
      </c>
      <c r="K24">
        <v>9.6919000000000005E-2</v>
      </c>
      <c r="L24">
        <v>-1.3599E-2</v>
      </c>
      <c r="M24">
        <v>-2.7952000000000001E-2</v>
      </c>
      <c r="N24">
        <v>9.9363999999999994E-2</v>
      </c>
      <c r="O24">
        <v>-0.18523999999999999</v>
      </c>
      <c r="P24">
        <v>1.9167E-2</v>
      </c>
      <c r="Q24">
        <v>-0.19539999999999999</v>
      </c>
      <c r="R24">
        <v>-0.11928999999999999</v>
      </c>
      <c r="S24">
        <v>5.6002000000000003E-2</v>
      </c>
      <c r="T24">
        <v>-4.8623E-2</v>
      </c>
      <c r="U24">
        <v>-5.0101E-2</v>
      </c>
      <c r="V24">
        <v>-1.8544000000000001E-2</v>
      </c>
      <c r="W24">
        <v>-2.8556000000000002E-2</v>
      </c>
      <c r="X24">
        <v>-2.7907000000000001E-3</v>
      </c>
      <c r="Y24">
        <v>-3.2721999999999998E-3</v>
      </c>
      <c r="Z24">
        <v>8.5138000000000002E-3</v>
      </c>
      <c r="AA24">
        <v>-1.0521E-3</v>
      </c>
    </row>
    <row r="25" spans="2:27" x14ac:dyDescent="0.35">
      <c r="C25" s="1"/>
      <c r="E25" t="s">
        <v>42</v>
      </c>
      <c r="F25">
        <v>-0.58494000000000002</v>
      </c>
      <c r="G25">
        <v>0.10951</v>
      </c>
      <c r="H25">
        <v>0.36237999999999998</v>
      </c>
      <c r="I25">
        <v>0.12628</v>
      </c>
      <c r="J25">
        <v>-2.3661999999999999E-2</v>
      </c>
      <c r="K25">
        <v>-5.6656999999999999E-2</v>
      </c>
      <c r="L25">
        <v>7.9873E-2</v>
      </c>
      <c r="M25">
        <v>-3.0317E-2</v>
      </c>
      <c r="N25">
        <v>5.5545999999999998E-2</v>
      </c>
      <c r="O25">
        <v>2.8972000000000001E-2</v>
      </c>
      <c r="P25">
        <v>-9.3044000000000002E-2</v>
      </c>
      <c r="Q25">
        <v>3.8163000000000002E-2</v>
      </c>
      <c r="R25">
        <v>0.16208</v>
      </c>
      <c r="S25">
        <v>-5.645E-2</v>
      </c>
      <c r="T25">
        <v>3.2393999999999999E-2</v>
      </c>
      <c r="U25">
        <v>-4.7907999999999999E-2</v>
      </c>
      <c r="V25">
        <v>3.1919000000000003E-2</v>
      </c>
      <c r="W25">
        <v>5.7889999999999997E-2</v>
      </c>
      <c r="X25">
        <v>5.7629E-2</v>
      </c>
      <c r="Y25">
        <v>-8.6005999999999999E-3</v>
      </c>
      <c r="Z25">
        <v>1.6670000000000001E-2</v>
      </c>
      <c r="AA25">
        <v>3.8601999999999998E-3</v>
      </c>
    </row>
    <row r="26" spans="2:27" x14ac:dyDescent="0.35">
      <c r="C26" s="1"/>
      <c r="E26" t="s">
        <v>23</v>
      </c>
      <c r="F26">
        <v>0.27046999999999999</v>
      </c>
      <c r="G26">
        <v>2.5888000000000001E-2</v>
      </c>
      <c r="H26">
        <v>0.17899000000000001</v>
      </c>
      <c r="I26">
        <v>4.8648999999999998E-2</v>
      </c>
      <c r="J26">
        <v>-3.5609000000000002E-2</v>
      </c>
      <c r="K26">
        <v>-0.26039000000000001</v>
      </c>
      <c r="L26">
        <v>7.2940000000000005E-2</v>
      </c>
      <c r="M26">
        <v>0.23513000000000001</v>
      </c>
      <c r="N26">
        <v>-3.0999000000000001E-3</v>
      </c>
      <c r="O26">
        <v>0.14515</v>
      </c>
      <c r="P26">
        <v>-0.17133000000000001</v>
      </c>
      <c r="Q26">
        <v>-4.0377999999999997E-2</v>
      </c>
      <c r="R26">
        <v>-0.15589</v>
      </c>
      <c r="S26">
        <v>-0.13594000000000001</v>
      </c>
      <c r="T26">
        <v>-0.10975</v>
      </c>
      <c r="U26">
        <v>3.3972E-3</v>
      </c>
      <c r="V26">
        <v>-7.6995999999999995E-2</v>
      </c>
      <c r="W26">
        <v>1.8966E-2</v>
      </c>
      <c r="X26">
        <v>-3.7706000000000003E-2</v>
      </c>
      <c r="Y26">
        <v>2.2029E-2</v>
      </c>
      <c r="Z26">
        <v>-4.1770000000000002E-3</v>
      </c>
      <c r="AA26">
        <v>1.1483999999999999E-3</v>
      </c>
    </row>
    <row r="27" spans="2:27" x14ac:dyDescent="0.35">
      <c r="C27" s="1"/>
      <c r="E27" t="s">
        <v>49</v>
      </c>
      <c r="F27">
        <v>-9.1026999999999997E-2</v>
      </c>
      <c r="G27">
        <v>0.27737000000000001</v>
      </c>
      <c r="H27">
        <v>-0.10421</v>
      </c>
      <c r="I27">
        <v>-0.18425</v>
      </c>
      <c r="J27">
        <v>6.3915E-2</v>
      </c>
      <c r="K27">
        <v>-7.6817999999999997E-2</v>
      </c>
      <c r="L27">
        <v>0.20465</v>
      </c>
      <c r="M27">
        <v>0.14799999999999999</v>
      </c>
      <c r="N27">
        <v>-5.1187999999999997E-3</v>
      </c>
      <c r="O27">
        <v>-8.4558999999999995E-2</v>
      </c>
      <c r="P27">
        <v>0.10666</v>
      </c>
      <c r="Q27">
        <v>0.11711000000000001</v>
      </c>
      <c r="R27">
        <v>-2.1840000000000002E-3</v>
      </c>
      <c r="S27">
        <v>3.5351E-2</v>
      </c>
      <c r="T27">
        <v>-3.1616999999999999E-2</v>
      </c>
      <c r="U27">
        <v>6.3717999999999997E-2</v>
      </c>
      <c r="V27">
        <v>-9.6072000000000005E-2</v>
      </c>
      <c r="W27">
        <v>-4.2893000000000001E-2</v>
      </c>
      <c r="X27">
        <v>2.9648000000000001E-2</v>
      </c>
      <c r="Y27">
        <v>-4.7509000000000003E-2</v>
      </c>
      <c r="Z27">
        <v>5.0372999999999998E-3</v>
      </c>
      <c r="AA27">
        <v>-8.0179999999999997E-4</v>
      </c>
    </row>
    <row r="28" spans="2:27" x14ac:dyDescent="0.35">
      <c r="C28" s="1"/>
      <c r="E28" t="s">
        <v>15</v>
      </c>
      <c r="F28">
        <v>-0.49747999999999998</v>
      </c>
      <c r="G28">
        <v>8.3752999999999994E-2</v>
      </c>
      <c r="H28">
        <v>-4.5914000000000003E-2</v>
      </c>
      <c r="I28">
        <v>0.10514999999999999</v>
      </c>
      <c r="J28">
        <v>0.11214</v>
      </c>
      <c r="K28">
        <v>-6.1887999999999999E-2</v>
      </c>
      <c r="L28">
        <v>-3.6822000000000001E-2</v>
      </c>
      <c r="M28">
        <v>-1.2926999999999999E-2</v>
      </c>
      <c r="N28">
        <v>3.2294999999999997E-2</v>
      </c>
      <c r="O28">
        <v>6.5722999999999997E-3</v>
      </c>
      <c r="P28">
        <v>-8.7382000000000001E-2</v>
      </c>
      <c r="Q28">
        <v>-5.8120999999999999E-2</v>
      </c>
      <c r="R28">
        <v>5.4080999999999997E-2</v>
      </c>
      <c r="S28">
        <v>-7.2192000000000006E-2</v>
      </c>
      <c r="T28">
        <v>-3.4187000000000002E-2</v>
      </c>
      <c r="U28">
        <v>7.1226999999999999E-2</v>
      </c>
      <c r="V28">
        <v>4.7272000000000002E-2</v>
      </c>
      <c r="W28">
        <v>-9.6394999999999995E-2</v>
      </c>
      <c r="X28">
        <v>2.5597999999999999E-2</v>
      </c>
      <c r="Y28">
        <v>-5.6760999999999999E-2</v>
      </c>
      <c r="Z28">
        <v>-3.7596000000000001E-3</v>
      </c>
      <c r="AA28">
        <v>-7.5680000000000001E-3</v>
      </c>
    </row>
    <row r="29" spans="2:27" x14ac:dyDescent="0.35">
      <c r="C29" s="1"/>
      <c r="E29" t="s">
        <v>8</v>
      </c>
      <c r="F29">
        <v>-0.66161999999999999</v>
      </c>
      <c r="G29">
        <v>0.1052</v>
      </c>
      <c r="H29">
        <v>-0.28689999999999999</v>
      </c>
      <c r="I29">
        <v>-4.4361999999999999E-2</v>
      </c>
      <c r="J29">
        <v>-0.12781000000000001</v>
      </c>
      <c r="K29">
        <v>-5.8431999999999998E-2</v>
      </c>
      <c r="L29">
        <v>-0.15573999999999999</v>
      </c>
      <c r="M29">
        <v>0.20130999999999999</v>
      </c>
      <c r="N29">
        <v>0.13539999999999999</v>
      </c>
      <c r="O29">
        <v>5.3567999999999998E-2</v>
      </c>
      <c r="P29">
        <v>7.6480999999999993E-2</v>
      </c>
      <c r="Q29">
        <v>0.24085000000000001</v>
      </c>
      <c r="R29">
        <v>2.845E-2</v>
      </c>
      <c r="S29">
        <v>-2.4979000000000001E-2</v>
      </c>
      <c r="T29">
        <v>4.5322000000000001E-2</v>
      </c>
      <c r="U29">
        <v>7.2521000000000002E-2</v>
      </c>
      <c r="V29">
        <v>-3.6427000000000001E-2</v>
      </c>
      <c r="W29">
        <v>-2.2728000000000002E-2</v>
      </c>
      <c r="X29">
        <v>-1.567E-2</v>
      </c>
      <c r="Y29">
        <v>1.7041000000000001E-2</v>
      </c>
      <c r="Z29">
        <v>1.3261999999999999E-2</v>
      </c>
      <c r="AA29">
        <v>1.828E-3</v>
      </c>
    </row>
    <row r="30" spans="2:27" x14ac:dyDescent="0.35">
      <c r="C30" s="1"/>
      <c r="E30" t="s">
        <v>24</v>
      </c>
      <c r="F30">
        <v>-0.33562999999999998</v>
      </c>
      <c r="G30">
        <v>-0.61990000000000001</v>
      </c>
      <c r="H30">
        <v>0.20222999999999999</v>
      </c>
      <c r="I30">
        <v>0.12789</v>
      </c>
      <c r="J30">
        <v>8.6594000000000004E-2</v>
      </c>
      <c r="K30">
        <v>4.5024000000000002E-2</v>
      </c>
      <c r="L30">
        <v>0.13055</v>
      </c>
      <c r="M30">
        <v>0.19486000000000001</v>
      </c>
      <c r="N30">
        <v>0.12218</v>
      </c>
      <c r="O30">
        <v>-0.23194999999999999</v>
      </c>
      <c r="P30">
        <v>-3.6956999999999997E-2</v>
      </c>
      <c r="Q30">
        <v>1.3743999999999999E-2</v>
      </c>
      <c r="R30">
        <v>2.2433999999999999E-2</v>
      </c>
      <c r="S30">
        <v>9.5504000000000006E-2</v>
      </c>
      <c r="T30">
        <v>-3.3487000000000003E-2</v>
      </c>
      <c r="U30">
        <v>1.2319E-2</v>
      </c>
      <c r="V30">
        <v>5.6003999999999998E-2</v>
      </c>
      <c r="W30">
        <v>2.4128E-2</v>
      </c>
      <c r="X30">
        <v>2.0347E-3</v>
      </c>
      <c r="Y30">
        <v>2.1092E-2</v>
      </c>
      <c r="Z30">
        <v>9.0412999999999995E-4</v>
      </c>
      <c r="AA30">
        <v>-1.6129999999999999E-2</v>
      </c>
    </row>
    <row r="31" spans="2:27" x14ac:dyDescent="0.35">
      <c r="C31" s="1"/>
      <c r="E31" t="s">
        <v>38</v>
      </c>
      <c r="F31">
        <v>-0.24559</v>
      </c>
      <c r="G31">
        <v>-0.19944999999999999</v>
      </c>
      <c r="H31">
        <v>-0.14734</v>
      </c>
      <c r="I31">
        <v>-6.0548999999999999E-2</v>
      </c>
      <c r="J31">
        <v>8.7426000000000004E-2</v>
      </c>
      <c r="K31">
        <v>-0.20072000000000001</v>
      </c>
      <c r="L31">
        <v>0.11637</v>
      </c>
      <c r="M31">
        <v>2.7625E-2</v>
      </c>
      <c r="N31">
        <v>-0.20488000000000001</v>
      </c>
      <c r="O31">
        <v>-1.8418E-2</v>
      </c>
      <c r="P31">
        <v>6.1475000000000002E-2</v>
      </c>
      <c r="Q31">
        <v>3.3524999999999999E-2</v>
      </c>
      <c r="R31">
        <v>-0.10478</v>
      </c>
      <c r="S31">
        <v>9.7790000000000002E-2</v>
      </c>
      <c r="T31">
        <v>-6.5331E-2</v>
      </c>
      <c r="U31">
        <v>-9.1961000000000001E-2</v>
      </c>
      <c r="V31">
        <v>-9.2910000000000006E-3</v>
      </c>
      <c r="W31">
        <v>-2.2956000000000001E-2</v>
      </c>
      <c r="X31">
        <v>8.0926999999999995E-3</v>
      </c>
      <c r="Y31">
        <v>1.4347E-2</v>
      </c>
      <c r="Z31">
        <v>-1.6563000000000001E-3</v>
      </c>
      <c r="AA31">
        <v>0.10142</v>
      </c>
    </row>
    <row r="32" spans="2:27" x14ac:dyDescent="0.35">
      <c r="C32" s="1"/>
      <c r="E32" t="s">
        <v>4</v>
      </c>
      <c r="F32">
        <v>2.5273E-2</v>
      </c>
      <c r="G32">
        <v>-0.19456999999999999</v>
      </c>
      <c r="H32">
        <v>-0.61543999999999999</v>
      </c>
      <c r="I32">
        <v>7.9753000000000004E-2</v>
      </c>
      <c r="J32">
        <v>-0.17509</v>
      </c>
      <c r="K32">
        <v>1.9706999999999999E-2</v>
      </c>
      <c r="L32">
        <v>-8.1886E-2</v>
      </c>
      <c r="M32">
        <v>6.7113000000000006E-2</v>
      </c>
      <c r="N32">
        <v>0.11334</v>
      </c>
      <c r="O32">
        <v>1.4473E-2</v>
      </c>
      <c r="P32">
        <v>-8.4118999999999999E-2</v>
      </c>
      <c r="Q32">
        <v>5.8546000000000001E-2</v>
      </c>
      <c r="R32">
        <v>-0.14585000000000001</v>
      </c>
      <c r="S32">
        <v>-3.3854000000000002E-2</v>
      </c>
      <c r="T32">
        <v>6.0213999999999997E-2</v>
      </c>
      <c r="U32">
        <v>-5.3981000000000001E-2</v>
      </c>
      <c r="V32">
        <v>5.0008999999999998E-2</v>
      </c>
      <c r="W32">
        <v>2.1595E-2</v>
      </c>
      <c r="X32">
        <v>6.5719E-2</v>
      </c>
      <c r="Y32">
        <v>2.0964E-2</v>
      </c>
      <c r="Z32">
        <v>-2.0944999999999998E-2</v>
      </c>
      <c r="AA32">
        <v>2.1245000000000001E-3</v>
      </c>
    </row>
    <row r="33" spans="2:27" x14ac:dyDescent="0.35">
      <c r="C33" s="1"/>
      <c r="E33" t="s">
        <v>14</v>
      </c>
      <c r="F33">
        <v>5.4974000000000002E-2</v>
      </c>
      <c r="G33">
        <v>-0.37270999999999999</v>
      </c>
      <c r="H33">
        <v>3.4118000000000002E-2</v>
      </c>
      <c r="I33">
        <v>0.26362000000000002</v>
      </c>
      <c r="J33">
        <v>-7.5219999999999995E-2</v>
      </c>
      <c r="K33">
        <v>-0.10577</v>
      </c>
      <c r="L33">
        <v>-2.7792000000000001E-2</v>
      </c>
      <c r="M33">
        <v>2.8457E-2</v>
      </c>
      <c r="N33">
        <v>-6.012E-2</v>
      </c>
      <c r="O33">
        <v>1.9068000000000002E-2</v>
      </c>
      <c r="P33">
        <v>1.7124E-2</v>
      </c>
      <c r="Q33">
        <v>9.1253000000000001E-2</v>
      </c>
      <c r="R33">
        <v>1.0257E-2</v>
      </c>
      <c r="S33">
        <v>7.2311E-2</v>
      </c>
      <c r="T33">
        <v>-9.8407000000000008E-3</v>
      </c>
      <c r="U33">
        <v>-7.9686000000000007E-2</v>
      </c>
      <c r="V33">
        <v>2.6072000000000001E-2</v>
      </c>
      <c r="W33">
        <v>5.1541999999999998E-2</v>
      </c>
      <c r="X33">
        <v>-9.8919000000000003E-3</v>
      </c>
      <c r="Y33">
        <v>-7.2952000000000003E-2</v>
      </c>
      <c r="Z33">
        <v>8.1790000000000005E-3</v>
      </c>
      <c r="AA33">
        <v>1.5337E-2</v>
      </c>
    </row>
    <row r="34" spans="2:27" x14ac:dyDescent="0.35">
      <c r="C34" s="1"/>
      <c r="E34" t="s">
        <v>7</v>
      </c>
      <c r="F34">
        <v>0.17710000000000001</v>
      </c>
      <c r="G34">
        <v>8.9177000000000006E-2</v>
      </c>
      <c r="H34">
        <v>-0.34273999999999999</v>
      </c>
      <c r="I34">
        <v>0.32344000000000001</v>
      </c>
      <c r="J34">
        <v>2.4868999999999999E-2</v>
      </c>
      <c r="K34">
        <v>0.18517</v>
      </c>
      <c r="L34">
        <v>8.4707000000000005E-2</v>
      </c>
      <c r="M34">
        <v>1.9026999999999999E-2</v>
      </c>
      <c r="N34">
        <v>-0.15425</v>
      </c>
      <c r="O34">
        <v>-4.1428E-2</v>
      </c>
      <c r="P34">
        <v>-7.5031000000000004E-3</v>
      </c>
      <c r="Q34">
        <v>-5.8479999999999997E-2</v>
      </c>
      <c r="R34">
        <v>0.25718000000000002</v>
      </c>
      <c r="S34">
        <v>-2.6838000000000001E-2</v>
      </c>
      <c r="T34">
        <v>2.9998E-2</v>
      </c>
      <c r="U34">
        <v>-4.836E-2</v>
      </c>
      <c r="V34">
        <v>1.7696000000000001E-3</v>
      </c>
      <c r="W34">
        <v>-1.1413E-2</v>
      </c>
      <c r="X34">
        <v>-4.4246000000000001E-2</v>
      </c>
      <c r="Y34">
        <v>2.6856000000000001E-2</v>
      </c>
      <c r="Z34">
        <v>2.0313000000000001E-2</v>
      </c>
      <c r="AA34">
        <v>-4.2360999999999996E-3</v>
      </c>
    </row>
    <row r="35" spans="2:27" x14ac:dyDescent="0.35">
      <c r="C35" s="1"/>
      <c r="E35" t="s">
        <v>40</v>
      </c>
      <c r="F35">
        <v>0.13911000000000001</v>
      </c>
      <c r="G35">
        <v>-0.87851999999999997</v>
      </c>
      <c r="H35">
        <v>-0.43125999999999998</v>
      </c>
      <c r="I35">
        <v>0.22323999999999999</v>
      </c>
      <c r="J35">
        <v>-0.29976999999999998</v>
      </c>
      <c r="K35">
        <v>-0.20085</v>
      </c>
      <c r="L35">
        <v>-0.24682000000000001</v>
      </c>
      <c r="M35">
        <v>1.9820000000000001E-2</v>
      </c>
      <c r="N35">
        <v>-4.7128000000000003E-2</v>
      </c>
      <c r="O35">
        <v>0.11334</v>
      </c>
      <c r="P35">
        <v>0.12873999999999999</v>
      </c>
      <c r="Q35">
        <v>-0.13528000000000001</v>
      </c>
      <c r="R35">
        <v>3.3198999999999999E-2</v>
      </c>
      <c r="S35">
        <v>1.0884E-2</v>
      </c>
      <c r="T35">
        <v>-3.3375000000000002E-2</v>
      </c>
      <c r="U35">
        <v>3.7392000000000002E-2</v>
      </c>
      <c r="V35">
        <v>-3.1645000000000002E-4</v>
      </c>
      <c r="W35">
        <v>2.4618000000000001E-2</v>
      </c>
      <c r="X35">
        <v>-1.2886999999999999E-2</v>
      </c>
      <c r="Y35">
        <v>-1.9675000000000002E-2</v>
      </c>
      <c r="Z35">
        <v>9.0519999999999993E-3</v>
      </c>
      <c r="AA35">
        <v>-3.7927E-3</v>
      </c>
    </row>
    <row r="36" spans="2:27" x14ac:dyDescent="0.35">
      <c r="C36" s="1"/>
      <c r="E36" t="s">
        <v>33</v>
      </c>
      <c r="F36">
        <v>0.4914</v>
      </c>
      <c r="G36">
        <v>-0.42576000000000003</v>
      </c>
      <c r="H36">
        <v>4.8739999999999999E-2</v>
      </c>
      <c r="I36">
        <v>-0.39421</v>
      </c>
      <c r="J36">
        <v>-6.8543000000000007E-2</v>
      </c>
      <c r="K36">
        <v>0.14529</v>
      </c>
      <c r="L36">
        <v>0.14446999999999999</v>
      </c>
      <c r="M36">
        <v>0.15345</v>
      </c>
      <c r="N36">
        <v>9.7221000000000002E-2</v>
      </c>
      <c r="O36">
        <v>0.14163000000000001</v>
      </c>
      <c r="P36">
        <v>-0.11129</v>
      </c>
      <c r="Q36">
        <v>5.8745999999999998E-3</v>
      </c>
      <c r="R36">
        <v>6.0371000000000001E-3</v>
      </c>
      <c r="S36">
        <v>4.5601999999999997E-2</v>
      </c>
      <c r="T36">
        <v>5.4235999999999999E-2</v>
      </c>
      <c r="U36">
        <v>6.8947000000000001E-3</v>
      </c>
      <c r="V36">
        <v>2.5902000000000001E-2</v>
      </c>
      <c r="W36">
        <v>3.8732999999999997E-2</v>
      </c>
      <c r="X36">
        <v>2.6499999999999999E-2</v>
      </c>
      <c r="Y36">
        <v>-1.0583E-2</v>
      </c>
      <c r="Z36">
        <v>7.1871000000000001E-3</v>
      </c>
      <c r="AA36">
        <v>-5.4390999999999997E-3</v>
      </c>
    </row>
    <row r="37" spans="2:27" x14ac:dyDescent="0.35">
      <c r="C37" s="1"/>
      <c r="E37" t="s">
        <v>22</v>
      </c>
      <c r="F37">
        <v>7.2260000000000005E-2</v>
      </c>
      <c r="G37">
        <v>-5.5597000000000001E-2</v>
      </c>
      <c r="H37">
        <v>4.2703999999999999E-2</v>
      </c>
      <c r="I37">
        <v>5.3011999999999997E-2</v>
      </c>
      <c r="J37">
        <v>0.19633999999999999</v>
      </c>
      <c r="K37">
        <v>-1.9498999999999999E-2</v>
      </c>
      <c r="L37">
        <v>0.17324999999999999</v>
      </c>
      <c r="M37">
        <v>1.5282E-2</v>
      </c>
      <c r="N37">
        <v>-5.2311000000000003E-2</v>
      </c>
      <c r="O37">
        <v>4.4720999999999997E-2</v>
      </c>
      <c r="P37">
        <v>0.14574999999999999</v>
      </c>
      <c r="Q37">
        <v>9.3134999999999996E-2</v>
      </c>
      <c r="R37">
        <v>-3.4855999999999998E-2</v>
      </c>
      <c r="S37">
        <v>-5.2083999999999998E-2</v>
      </c>
      <c r="T37">
        <v>-3.4870999999999999E-2</v>
      </c>
      <c r="U37">
        <v>-5.2628000000000001E-2</v>
      </c>
      <c r="V37">
        <v>4.8737000000000003E-2</v>
      </c>
      <c r="W37">
        <v>2.4884E-2</v>
      </c>
      <c r="X37">
        <v>1.7183999999999999E-3</v>
      </c>
      <c r="Y37">
        <v>-1.1854E-2</v>
      </c>
      <c r="Z37">
        <v>-2.1631000000000001E-2</v>
      </c>
      <c r="AA37">
        <v>5.2966999999999997E-3</v>
      </c>
    </row>
    <row r="38" spans="2:27" x14ac:dyDescent="0.35">
      <c r="C38" s="1"/>
      <c r="E38" t="s">
        <v>30</v>
      </c>
      <c r="F38">
        <v>0.40809000000000001</v>
      </c>
      <c r="G38">
        <v>-0.67771999999999999</v>
      </c>
      <c r="H38">
        <v>0.19927</v>
      </c>
      <c r="I38">
        <v>-0.16184999999999999</v>
      </c>
      <c r="J38">
        <v>0.10556</v>
      </c>
      <c r="K38">
        <v>0.19544</v>
      </c>
      <c r="L38">
        <v>-8.4681999999999993E-2</v>
      </c>
      <c r="M38">
        <v>-9.1869999999999993E-2</v>
      </c>
      <c r="N38">
        <v>5.3699999999999998E-2</v>
      </c>
      <c r="O38">
        <v>-6.2276999999999999E-2</v>
      </c>
      <c r="P38">
        <v>-2.0480000000000002E-2</v>
      </c>
      <c r="Q38">
        <v>7.3013999999999996E-2</v>
      </c>
      <c r="R38">
        <v>5.0224999999999999E-2</v>
      </c>
      <c r="S38">
        <v>-2.0822E-2</v>
      </c>
      <c r="T38">
        <v>6.8364999999999995E-2</v>
      </c>
      <c r="U38">
        <v>-2.4296000000000001E-3</v>
      </c>
      <c r="V38">
        <v>-5.9375999999999998E-2</v>
      </c>
      <c r="W38">
        <v>-2.5596000000000001E-2</v>
      </c>
      <c r="X38">
        <v>-1.7683999999999998E-2</v>
      </c>
      <c r="Y38">
        <v>3.2355999999999999E-3</v>
      </c>
      <c r="Z38">
        <v>-5.7809000000000003E-3</v>
      </c>
      <c r="AA38">
        <v>1.0359E-2</v>
      </c>
    </row>
    <row r="39" spans="2:27" x14ac:dyDescent="0.35">
      <c r="C39" s="1"/>
      <c r="E39" t="s">
        <v>45</v>
      </c>
      <c r="F39">
        <v>-0.68411</v>
      </c>
      <c r="G39">
        <v>-0.23388999999999999</v>
      </c>
      <c r="H39">
        <v>0.22023999999999999</v>
      </c>
      <c r="I39">
        <v>0.22908999999999999</v>
      </c>
      <c r="J39">
        <v>0.27966999999999997</v>
      </c>
      <c r="K39">
        <v>-0.1096</v>
      </c>
      <c r="L39">
        <v>-6.5040000000000001E-2</v>
      </c>
      <c r="M39">
        <v>-0.13109999999999999</v>
      </c>
      <c r="N39">
        <v>-0.22234999999999999</v>
      </c>
      <c r="O39">
        <v>-2.3203000000000001E-2</v>
      </c>
      <c r="P39">
        <v>-0.12253</v>
      </c>
      <c r="Q39">
        <v>-5.7029000000000003E-2</v>
      </c>
      <c r="R39">
        <v>-3.7623999999999998E-2</v>
      </c>
      <c r="S39">
        <v>-2.7112E-3</v>
      </c>
      <c r="T39">
        <v>8.7143999999999999E-2</v>
      </c>
      <c r="U39">
        <v>0.11024</v>
      </c>
      <c r="V39">
        <v>7.8706000000000002E-4</v>
      </c>
      <c r="W39">
        <v>1.3545E-2</v>
      </c>
      <c r="X39">
        <v>3.6630000000000003E-2</v>
      </c>
      <c r="Y39">
        <v>1.8786000000000001E-2</v>
      </c>
      <c r="Z39">
        <v>-1.5533E-2</v>
      </c>
      <c r="AA39">
        <v>6.7057000000000002E-3</v>
      </c>
    </row>
    <row r="40" spans="2:27" x14ac:dyDescent="0.35">
      <c r="C40" s="1"/>
      <c r="E40" t="s">
        <v>17</v>
      </c>
      <c r="F40">
        <v>0.15955</v>
      </c>
      <c r="G40">
        <v>0.38197999999999999</v>
      </c>
      <c r="H40">
        <v>-0.13799</v>
      </c>
      <c r="I40">
        <v>0.17319999999999999</v>
      </c>
      <c r="J40">
        <v>0.23355999999999999</v>
      </c>
      <c r="K40">
        <v>0.11057</v>
      </c>
      <c r="L40">
        <v>4.9148999999999998E-2</v>
      </c>
      <c r="M40">
        <v>9.0339000000000003E-2</v>
      </c>
      <c r="N40">
        <v>-9.5159999999999995E-2</v>
      </c>
      <c r="O40">
        <v>-0.18673999999999999</v>
      </c>
      <c r="P40">
        <v>0.21415999999999999</v>
      </c>
      <c r="Q40">
        <v>-7.6655000000000001E-2</v>
      </c>
      <c r="R40">
        <v>-5.6004999999999999E-2</v>
      </c>
      <c r="S40">
        <v>-4.2465999999999997E-2</v>
      </c>
      <c r="T40">
        <v>8.2282999999999995E-2</v>
      </c>
      <c r="U40">
        <v>1.1642E-2</v>
      </c>
      <c r="V40">
        <v>-3.338E-2</v>
      </c>
      <c r="W40">
        <v>5.1973999999999999E-2</v>
      </c>
      <c r="X40">
        <v>1.4725E-2</v>
      </c>
      <c r="Y40">
        <v>-2.2221000000000001E-2</v>
      </c>
      <c r="Z40">
        <v>-3.7222000000000002E-3</v>
      </c>
      <c r="AA40">
        <v>-9.2917999999999994E-3</v>
      </c>
    </row>
    <row r="41" spans="2:27" x14ac:dyDescent="0.35">
      <c r="C41" s="1"/>
      <c r="E41" t="s">
        <v>3</v>
      </c>
      <c r="F41">
        <v>-7.8417000000000001E-2</v>
      </c>
      <c r="G41">
        <v>-0.31774999999999998</v>
      </c>
      <c r="H41">
        <v>6.7210000000000006E-2</v>
      </c>
      <c r="I41">
        <v>-2.0143000000000001E-2</v>
      </c>
      <c r="J41">
        <v>-0.25899</v>
      </c>
      <c r="K41">
        <v>-1.8564000000000001E-2</v>
      </c>
      <c r="L41">
        <v>2.1531000000000002E-2</v>
      </c>
      <c r="M41">
        <v>-1.5115E-2</v>
      </c>
      <c r="N41">
        <v>2.3372E-2</v>
      </c>
      <c r="O41">
        <v>-0.12644</v>
      </c>
      <c r="P41">
        <v>-5.1751999999999999E-2</v>
      </c>
      <c r="Q41">
        <v>-3.9829000000000003E-2</v>
      </c>
      <c r="R41">
        <v>-1.7680000000000001E-2</v>
      </c>
      <c r="S41">
        <v>-2.9769E-2</v>
      </c>
      <c r="T41">
        <v>-2.5845E-3</v>
      </c>
      <c r="U41">
        <v>7.1052000000000004E-2</v>
      </c>
      <c r="V41">
        <v>-3.5562000000000003E-2</v>
      </c>
      <c r="W41">
        <v>6.6480999999999998E-2</v>
      </c>
      <c r="X41">
        <v>-3.3680000000000002E-2</v>
      </c>
      <c r="Y41">
        <v>-5.3949999999999996E-3</v>
      </c>
      <c r="Z41">
        <v>-4.4555999999999997E-3</v>
      </c>
      <c r="AA41">
        <v>-1.8706E-3</v>
      </c>
    </row>
    <row r="42" spans="2:27" x14ac:dyDescent="0.35">
      <c r="C42" s="1"/>
      <c r="E42" t="s">
        <v>11</v>
      </c>
      <c r="F42">
        <v>0.16355</v>
      </c>
      <c r="G42">
        <v>-6.2063E-2</v>
      </c>
      <c r="H42">
        <v>-6.3821000000000003E-2</v>
      </c>
      <c r="I42">
        <v>-4.7190999999999997E-2</v>
      </c>
      <c r="J42">
        <v>-8.4272E-2</v>
      </c>
      <c r="K42">
        <v>1.8915000000000001E-2</v>
      </c>
      <c r="L42">
        <v>8.516E-2</v>
      </c>
      <c r="M42">
        <v>2.2405999999999999E-2</v>
      </c>
      <c r="N42">
        <v>2.7786000000000002E-2</v>
      </c>
      <c r="O42">
        <v>-5.7844E-2</v>
      </c>
      <c r="P42">
        <v>2.5483999999999999E-4</v>
      </c>
      <c r="Q42">
        <v>3.2333000000000001E-2</v>
      </c>
      <c r="R42">
        <v>3.5858000000000001E-2</v>
      </c>
      <c r="S42">
        <v>9.4464999999999993E-2</v>
      </c>
      <c r="T42">
        <v>3.9784E-2</v>
      </c>
      <c r="U42">
        <v>7.7363000000000001E-2</v>
      </c>
      <c r="V42">
        <v>-1.3651E-3</v>
      </c>
      <c r="W42">
        <v>-2.6523999999999999E-2</v>
      </c>
      <c r="X42">
        <v>1.6157000000000001E-2</v>
      </c>
      <c r="Y42">
        <v>1.6990999999999999E-2</v>
      </c>
      <c r="Z42">
        <v>-1.0788000000000001E-2</v>
      </c>
      <c r="AA42">
        <v>-4.7743000000000004E-3</v>
      </c>
    </row>
    <row r="43" spans="2:27" x14ac:dyDescent="0.35">
      <c r="C43" s="1"/>
      <c r="E43" t="s">
        <v>26</v>
      </c>
      <c r="F43">
        <v>0.12391000000000001</v>
      </c>
      <c r="G43">
        <v>-0.41588000000000003</v>
      </c>
      <c r="H43">
        <v>-1.1982E-2</v>
      </c>
      <c r="I43">
        <v>-5.7693000000000001E-2</v>
      </c>
      <c r="J43">
        <v>0.13689000000000001</v>
      </c>
      <c r="K43">
        <v>-0.12594</v>
      </c>
      <c r="L43">
        <v>-5.3948000000000003E-2</v>
      </c>
      <c r="M43">
        <v>-1.8256000000000001E-2</v>
      </c>
      <c r="N43">
        <v>-1.2522E-2</v>
      </c>
      <c r="O43">
        <v>9.8595000000000002E-2</v>
      </c>
      <c r="P43">
        <v>-1.1039999999999999E-2</v>
      </c>
      <c r="Q43">
        <v>-2.0201E-2</v>
      </c>
      <c r="R43">
        <v>-4.6816999999999998E-2</v>
      </c>
      <c r="S43">
        <v>-1.5779999999999999E-2</v>
      </c>
      <c r="T43">
        <v>-1.183E-3</v>
      </c>
      <c r="U43">
        <v>-5.2349E-2</v>
      </c>
      <c r="V43">
        <v>4.7614999999999998E-2</v>
      </c>
      <c r="W43">
        <v>-0.11055</v>
      </c>
      <c r="X43">
        <v>5.5308000000000003E-2</v>
      </c>
      <c r="Y43">
        <v>7.1114999999999998E-3</v>
      </c>
      <c r="Z43">
        <v>1.2710000000000001E-2</v>
      </c>
      <c r="AA43">
        <v>-9.4081000000000004E-4</v>
      </c>
    </row>
    <row r="44" spans="2:27" x14ac:dyDescent="0.35">
      <c r="C44" s="1"/>
      <c r="E44" t="s">
        <v>41</v>
      </c>
      <c r="F44">
        <v>0.14136000000000001</v>
      </c>
      <c r="G44">
        <v>-0.33282</v>
      </c>
      <c r="H44">
        <v>-5.0141999999999999E-2</v>
      </c>
      <c r="I44">
        <v>-0.16353000000000001</v>
      </c>
      <c r="J44">
        <v>5.9926E-2</v>
      </c>
      <c r="K44">
        <v>-6.1232999999999999E-3</v>
      </c>
      <c r="L44">
        <v>0.25180000000000002</v>
      </c>
      <c r="M44">
        <v>-0.21278</v>
      </c>
      <c r="N44">
        <v>-0.16222</v>
      </c>
      <c r="O44">
        <v>4.6873999999999999E-2</v>
      </c>
      <c r="P44">
        <v>7.3885000000000006E-2</v>
      </c>
      <c r="Q44">
        <v>5.0063000000000003E-2</v>
      </c>
      <c r="R44">
        <v>-7.4914999999999995E-2</v>
      </c>
      <c r="S44">
        <v>-9.3842999999999996E-2</v>
      </c>
      <c r="T44">
        <v>-4.9022000000000003E-2</v>
      </c>
      <c r="U44">
        <v>0.10484</v>
      </c>
      <c r="V44">
        <v>3.4436000000000001E-2</v>
      </c>
      <c r="W44">
        <v>1.2925000000000001E-2</v>
      </c>
      <c r="X44">
        <v>-1.7028000000000001E-2</v>
      </c>
      <c r="Y44">
        <v>3.2046999999999999E-2</v>
      </c>
      <c r="Z44">
        <v>4.4017000000000001E-2</v>
      </c>
      <c r="AA44">
        <v>2.9916000000000001E-3</v>
      </c>
    </row>
    <row r="45" spans="2:27" x14ac:dyDescent="0.35">
      <c r="C45" s="1"/>
      <c r="E45" t="s">
        <v>0</v>
      </c>
      <c r="F45">
        <v>1.1366000000000001</v>
      </c>
      <c r="G45">
        <v>-0.19988</v>
      </c>
      <c r="H45">
        <v>0.19868</v>
      </c>
      <c r="I45">
        <v>4.2179000000000001E-3</v>
      </c>
      <c r="J45">
        <v>-6.7678000000000002E-2</v>
      </c>
      <c r="K45">
        <v>1.1934999999999999E-2</v>
      </c>
      <c r="L45">
        <v>7.6458999999999997E-3</v>
      </c>
      <c r="M45">
        <v>0.21623999999999999</v>
      </c>
      <c r="N45">
        <v>-0.22883999999999999</v>
      </c>
      <c r="O45">
        <v>-3.3839000000000001E-2</v>
      </c>
      <c r="P45">
        <v>-2.6988999999999999E-2</v>
      </c>
      <c r="Q45">
        <v>1.6541E-2</v>
      </c>
      <c r="R45">
        <v>0.10038</v>
      </c>
      <c r="S45">
        <v>-0.11833</v>
      </c>
      <c r="T45">
        <v>3.2528000000000001E-2</v>
      </c>
      <c r="U45">
        <v>-3.3798000000000002E-2</v>
      </c>
      <c r="V45">
        <v>2.5336999999999998E-2</v>
      </c>
      <c r="W45">
        <v>-3.9071000000000002E-2</v>
      </c>
      <c r="X45">
        <v>-3.1043999999999999E-2</v>
      </c>
      <c r="Y45">
        <v>7.8969000000000001E-3</v>
      </c>
      <c r="Z45">
        <v>-2.7899E-2</v>
      </c>
      <c r="AA45">
        <v>-2.5084E-3</v>
      </c>
    </row>
    <row r="46" spans="2:27" x14ac:dyDescent="0.35">
      <c r="C46" s="1"/>
    </row>
    <row r="47" spans="2:27" x14ac:dyDescent="0.35">
      <c r="B47" s="2" t="s">
        <v>81</v>
      </c>
      <c r="C47" s="1">
        <f>SUM(F47:AA47)+SUM(F47:AA47)</f>
        <v>1.2214517683659447</v>
      </c>
      <c r="F47">
        <f>_xlfn.VAR.S(F21:F45)</f>
        <v>0.16572972131601002</v>
      </c>
      <c r="G47">
        <f t="shared" ref="G47:AA47" si="2">_xlfn.VAR.S(G21:G45)</f>
        <v>0.10479473354149332</v>
      </c>
      <c r="H47">
        <f t="shared" si="2"/>
        <v>7.4117373295893338E-2</v>
      </c>
      <c r="I47">
        <f t="shared" si="2"/>
        <v>2.5828145739799056E-2</v>
      </c>
      <c r="J47">
        <f t="shared" si="2"/>
        <v>2.1444555058190914E-2</v>
      </c>
      <c r="K47">
        <f t="shared" si="2"/>
        <v>1.4003883650981847E-2</v>
      </c>
      <c r="L47">
        <f t="shared" si="2"/>
        <v>1.7400938479697734E-2</v>
      </c>
      <c r="M47">
        <f t="shared" si="2"/>
        <v>1.2772497329563808E-2</v>
      </c>
      <c r="N47">
        <f t="shared" si="2"/>
        <v>1.8770841934189934E-2</v>
      </c>
      <c r="O47">
        <f t="shared" si="2"/>
        <v>1.0204835994883473E-2</v>
      </c>
      <c r="P47">
        <f t="shared" si="2"/>
        <v>2.3784793654056644E-2</v>
      </c>
      <c r="Q47">
        <f t="shared" si="2"/>
        <v>7.5804596047652504E-3</v>
      </c>
      <c r="R47">
        <f t="shared" si="2"/>
        <v>1.6942281800821597E-2</v>
      </c>
      <c r="S47">
        <f t="shared" si="2"/>
        <v>2.1556866891575006E-2</v>
      </c>
      <c r="T47">
        <f t="shared" si="2"/>
        <v>1.9324868280070434E-2</v>
      </c>
      <c r="U47">
        <f t="shared" si="2"/>
        <v>3.8017412080126657E-3</v>
      </c>
      <c r="V47">
        <f t="shared" si="2"/>
        <v>2.1043190497259377E-3</v>
      </c>
      <c r="W47">
        <f t="shared" si="2"/>
        <v>2.4669492199055894E-2</v>
      </c>
      <c r="X47">
        <f t="shared" si="2"/>
        <v>8.6952347880651026E-4</v>
      </c>
      <c r="Y47">
        <f t="shared" si="2"/>
        <v>1.3146586638148433E-2</v>
      </c>
      <c r="Z47">
        <f t="shared" si="2"/>
        <v>1.1064461432821015E-2</v>
      </c>
      <c r="AA47">
        <f t="shared" si="2"/>
        <v>8.1296360440942766E-4</v>
      </c>
    </row>
    <row r="48" spans="2:27" x14ac:dyDescent="0.35">
      <c r="B48" s="2" t="s">
        <v>82</v>
      </c>
      <c r="C48" s="1">
        <f>SUM(F48:AA48)</f>
        <v>13.95331</v>
      </c>
      <c r="F48">
        <f>MAX(F21:F45)-MIN(F21:F45)</f>
        <v>1.8207100000000001</v>
      </c>
      <c r="G48">
        <f t="shared" ref="G48:AA48" si="3">MAX(G21:G45)-MIN(G21:G45)</f>
        <v>1.2605</v>
      </c>
      <c r="H48">
        <f t="shared" si="3"/>
        <v>1.0867800000000001</v>
      </c>
      <c r="I48">
        <f t="shared" si="3"/>
        <v>0.71765000000000001</v>
      </c>
      <c r="J48">
        <f t="shared" si="3"/>
        <v>0.57943999999999996</v>
      </c>
      <c r="K48">
        <f t="shared" si="3"/>
        <v>0.45583000000000001</v>
      </c>
      <c r="L48">
        <f t="shared" si="3"/>
        <v>0.52568999999999999</v>
      </c>
      <c r="M48">
        <f t="shared" si="3"/>
        <v>0.44791000000000003</v>
      </c>
      <c r="N48">
        <f t="shared" si="3"/>
        <v>0.63058999999999998</v>
      </c>
      <c r="O48">
        <f t="shared" si="3"/>
        <v>0.37709999999999999</v>
      </c>
      <c r="P48">
        <f t="shared" si="3"/>
        <v>0.83579000000000003</v>
      </c>
      <c r="Q48">
        <f t="shared" si="3"/>
        <v>0.43625000000000003</v>
      </c>
      <c r="R48">
        <f t="shared" si="3"/>
        <v>0.62216000000000005</v>
      </c>
      <c r="S48">
        <f t="shared" si="3"/>
        <v>0.77011000000000007</v>
      </c>
      <c r="T48">
        <f t="shared" si="3"/>
        <v>0.73087400000000002</v>
      </c>
      <c r="U48">
        <f t="shared" si="3"/>
        <v>0.207339</v>
      </c>
      <c r="V48">
        <f t="shared" si="3"/>
        <v>0.183812</v>
      </c>
      <c r="W48">
        <f t="shared" si="3"/>
        <v>0.86393000000000009</v>
      </c>
      <c r="X48">
        <f t="shared" si="3"/>
        <v>0.10996500000000001</v>
      </c>
      <c r="Y48">
        <f t="shared" si="3"/>
        <v>0.58952700000000002</v>
      </c>
      <c r="Z48">
        <f t="shared" si="3"/>
        <v>0.56164700000000001</v>
      </c>
      <c r="AA48">
        <f t="shared" si="3"/>
        <v>0.139706</v>
      </c>
    </row>
    <row r="49" spans="3:27" x14ac:dyDescent="0.35">
      <c r="C49" s="1"/>
    </row>
    <row r="50" spans="3:27" x14ac:dyDescent="0.35">
      <c r="C50" s="1"/>
    </row>
    <row r="51" spans="3:27" x14ac:dyDescent="0.35">
      <c r="C51" s="1"/>
    </row>
    <row r="52" spans="3:27" x14ac:dyDescent="0.35">
      <c r="C52" s="1"/>
    </row>
    <row r="53" spans="3:27" x14ac:dyDescent="0.35">
      <c r="C53" s="1"/>
    </row>
    <row r="54" spans="3:27" x14ac:dyDescent="0.35">
      <c r="C54" s="1" t="s">
        <v>78</v>
      </c>
    </row>
    <row r="55" spans="3:27" x14ac:dyDescent="0.35">
      <c r="C55" s="1"/>
      <c r="D55" s="2" t="s">
        <v>79</v>
      </c>
    </row>
    <row r="56" spans="3:27" x14ac:dyDescent="0.35">
      <c r="C56" s="1">
        <v>24</v>
      </c>
      <c r="E56" t="s">
        <v>18</v>
      </c>
      <c r="F56">
        <v>6.8224000000000007E-2</v>
      </c>
      <c r="G56">
        <v>-6.1946000000000001E-2</v>
      </c>
      <c r="H56">
        <v>-0.18862999999999999</v>
      </c>
      <c r="I56">
        <v>0.21611</v>
      </c>
      <c r="J56">
        <v>-5.1457999999999997E-2</v>
      </c>
      <c r="K56">
        <v>9.0472999999999998E-2</v>
      </c>
      <c r="L56">
        <v>0.10662000000000001</v>
      </c>
      <c r="M56">
        <v>-0.27154</v>
      </c>
      <c r="N56">
        <v>9.2216000000000006E-2</v>
      </c>
      <c r="O56">
        <v>8.7831000000000006E-2</v>
      </c>
      <c r="P56">
        <v>-9.1142000000000001E-2</v>
      </c>
      <c r="Q56">
        <v>0.12174</v>
      </c>
      <c r="R56">
        <v>0.11293</v>
      </c>
      <c r="S56">
        <v>4.7992E-2</v>
      </c>
      <c r="T56">
        <v>-0.16924</v>
      </c>
      <c r="U56">
        <v>-7.9723000000000002E-2</v>
      </c>
      <c r="V56">
        <v>-5.8229999999999997E-2</v>
      </c>
      <c r="W56">
        <v>-1.1237E-2</v>
      </c>
      <c r="X56">
        <v>-9.2285000000000006E-3</v>
      </c>
      <c r="Y56">
        <v>9.4441999999999998E-3</v>
      </c>
      <c r="Z56">
        <v>-1.4289E-2</v>
      </c>
      <c r="AA56">
        <v>-7.9603999999999994E-3</v>
      </c>
    </row>
    <row r="57" spans="3:27" x14ac:dyDescent="0.35">
      <c r="C57" s="1"/>
      <c r="E57" t="s">
        <v>49</v>
      </c>
      <c r="F57">
        <v>-9.1026999999999997E-2</v>
      </c>
      <c r="G57">
        <v>0.27737000000000001</v>
      </c>
      <c r="H57">
        <v>-0.10421</v>
      </c>
      <c r="I57">
        <v>-0.18425</v>
      </c>
      <c r="J57">
        <v>6.3915E-2</v>
      </c>
      <c r="K57">
        <v>-7.6817999999999997E-2</v>
      </c>
      <c r="L57">
        <v>0.20465</v>
      </c>
      <c r="M57">
        <v>0.14799999999999999</v>
      </c>
      <c r="N57">
        <v>-5.1187999999999997E-3</v>
      </c>
      <c r="O57">
        <v>-8.4558999999999995E-2</v>
      </c>
      <c r="P57">
        <v>0.10666</v>
      </c>
      <c r="Q57">
        <v>0.11711000000000001</v>
      </c>
      <c r="R57">
        <v>-2.1840000000000002E-3</v>
      </c>
      <c r="S57">
        <v>3.5351E-2</v>
      </c>
      <c r="T57">
        <v>-3.1616999999999999E-2</v>
      </c>
      <c r="U57">
        <v>6.3717999999999997E-2</v>
      </c>
      <c r="V57">
        <v>-9.6072000000000005E-2</v>
      </c>
      <c r="W57">
        <v>-4.2893000000000001E-2</v>
      </c>
      <c r="X57">
        <v>2.9648000000000001E-2</v>
      </c>
      <c r="Y57">
        <v>-4.7509000000000003E-2</v>
      </c>
      <c r="Z57">
        <v>5.0372999999999998E-3</v>
      </c>
      <c r="AA57">
        <v>-8.0179999999999997E-4</v>
      </c>
    </row>
    <row r="58" spans="3:27" x14ac:dyDescent="0.35">
      <c r="C58" s="1"/>
      <c r="E58" t="s">
        <v>24</v>
      </c>
      <c r="F58">
        <v>-0.33562999999999998</v>
      </c>
      <c r="G58">
        <v>-0.61990000000000001</v>
      </c>
      <c r="H58">
        <v>0.20222999999999999</v>
      </c>
      <c r="I58">
        <v>0.12789</v>
      </c>
      <c r="J58">
        <v>8.6594000000000004E-2</v>
      </c>
      <c r="K58">
        <v>4.5024000000000002E-2</v>
      </c>
      <c r="L58">
        <v>0.13055</v>
      </c>
      <c r="M58">
        <v>0.19486000000000001</v>
      </c>
      <c r="N58">
        <v>0.12218</v>
      </c>
      <c r="O58">
        <v>-0.23194999999999999</v>
      </c>
      <c r="P58">
        <v>-3.6956999999999997E-2</v>
      </c>
      <c r="Q58">
        <v>1.3743999999999999E-2</v>
      </c>
      <c r="R58">
        <v>2.2433999999999999E-2</v>
      </c>
      <c r="S58">
        <v>9.5504000000000006E-2</v>
      </c>
      <c r="T58">
        <v>-3.3487000000000003E-2</v>
      </c>
      <c r="U58">
        <v>1.2319E-2</v>
      </c>
      <c r="V58">
        <v>5.6003999999999998E-2</v>
      </c>
      <c r="W58">
        <v>2.4128E-2</v>
      </c>
      <c r="X58">
        <v>2.0347E-3</v>
      </c>
      <c r="Y58">
        <v>2.1092E-2</v>
      </c>
      <c r="Z58">
        <v>9.0412999999999995E-4</v>
      </c>
      <c r="AA58">
        <v>-1.6129999999999999E-2</v>
      </c>
    </row>
    <row r="59" spans="3:27" x14ac:dyDescent="0.35">
      <c r="C59" s="1"/>
      <c r="E59" t="s">
        <v>38</v>
      </c>
      <c r="F59">
        <v>-0.24559</v>
      </c>
      <c r="G59">
        <v>-0.19944999999999999</v>
      </c>
      <c r="H59">
        <v>-0.14734</v>
      </c>
      <c r="I59">
        <v>-6.0548999999999999E-2</v>
      </c>
      <c r="J59">
        <v>8.7426000000000004E-2</v>
      </c>
      <c r="K59">
        <v>-0.20072000000000001</v>
      </c>
      <c r="L59">
        <v>0.11637</v>
      </c>
      <c r="M59">
        <v>2.7625E-2</v>
      </c>
      <c r="N59">
        <v>-0.20488000000000001</v>
      </c>
      <c r="O59">
        <v>-1.8418E-2</v>
      </c>
      <c r="P59">
        <v>6.1475000000000002E-2</v>
      </c>
      <c r="Q59">
        <v>3.3524999999999999E-2</v>
      </c>
      <c r="R59">
        <v>-0.10478</v>
      </c>
      <c r="S59">
        <v>9.7790000000000002E-2</v>
      </c>
      <c r="T59">
        <v>-6.5331E-2</v>
      </c>
      <c r="U59">
        <v>-9.1961000000000001E-2</v>
      </c>
      <c r="V59">
        <v>-9.2910000000000006E-3</v>
      </c>
      <c r="W59">
        <v>-2.2956000000000001E-2</v>
      </c>
      <c r="X59">
        <v>8.0926999999999995E-3</v>
      </c>
      <c r="Y59">
        <v>1.4347E-2</v>
      </c>
      <c r="Z59">
        <v>-1.6563000000000001E-3</v>
      </c>
      <c r="AA59">
        <v>0.10142</v>
      </c>
    </row>
    <row r="60" spans="3:27" x14ac:dyDescent="0.35">
      <c r="C60" s="1"/>
      <c r="E60" t="s">
        <v>4</v>
      </c>
      <c r="F60">
        <v>2.5273E-2</v>
      </c>
      <c r="G60">
        <v>-0.19456999999999999</v>
      </c>
      <c r="H60">
        <v>-0.61543999999999999</v>
      </c>
      <c r="I60">
        <v>7.9753000000000004E-2</v>
      </c>
      <c r="J60">
        <v>-0.17509</v>
      </c>
      <c r="K60">
        <v>1.9706999999999999E-2</v>
      </c>
      <c r="L60">
        <v>-8.1886E-2</v>
      </c>
      <c r="M60">
        <v>6.7113000000000006E-2</v>
      </c>
      <c r="N60">
        <v>0.11334</v>
      </c>
      <c r="O60">
        <v>1.4473E-2</v>
      </c>
      <c r="P60">
        <v>-8.4118999999999999E-2</v>
      </c>
      <c r="Q60">
        <v>5.8546000000000001E-2</v>
      </c>
      <c r="R60">
        <v>-0.14585000000000001</v>
      </c>
      <c r="S60">
        <v>-3.3854000000000002E-2</v>
      </c>
      <c r="T60">
        <v>6.0213999999999997E-2</v>
      </c>
      <c r="U60">
        <v>-5.3981000000000001E-2</v>
      </c>
      <c r="V60">
        <v>5.0008999999999998E-2</v>
      </c>
      <c r="W60">
        <v>2.1595E-2</v>
      </c>
      <c r="X60">
        <v>6.5719E-2</v>
      </c>
      <c r="Y60">
        <v>2.0964E-2</v>
      </c>
      <c r="Z60">
        <v>-2.0944999999999998E-2</v>
      </c>
      <c r="AA60">
        <v>2.1245000000000001E-3</v>
      </c>
    </row>
    <row r="61" spans="3:27" x14ac:dyDescent="0.35">
      <c r="C61" s="1"/>
      <c r="E61" t="s">
        <v>7</v>
      </c>
      <c r="F61">
        <v>0.17710000000000001</v>
      </c>
      <c r="G61">
        <v>8.9177000000000006E-2</v>
      </c>
      <c r="H61">
        <v>-0.34273999999999999</v>
      </c>
      <c r="I61">
        <v>0.32344000000000001</v>
      </c>
      <c r="J61">
        <v>2.4868999999999999E-2</v>
      </c>
      <c r="K61">
        <v>0.18517</v>
      </c>
      <c r="L61">
        <v>8.4707000000000005E-2</v>
      </c>
      <c r="M61">
        <v>1.9026999999999999E-2</v>
      </c>
      <c r="N61">
        <v>-0.15425</v>
      </c>
      <c r="O61">
        <v>-4.1428E-2</v>
      </c>
      <c r="P61">
        <v>-7.5031000000000004E-3</v>
      </c>
      <c r="Q61">
        <v>-5.8479999999999997E-2</v>
      </c>
      <c r="R61">
        <v>0.25718000000000002</v>
      </c>
      <c r="S61">
        <v>-2.6838000000000001E-2</v>
      </c>
      <c r="T61">
        <v>2.9998E-2</v>
      </c>
      <c r="U61">
        <v>-4.836E-2</v>
      </c>
      <c r="V61">
        <v>1.7696000000000001E-3</v>
      </c>
      <c r="W61">
        <v>-1.1413E-2</v>
      </c>
      <c r="X61">
        <v>-4.4246000000000001E-2</v>
      </c>
      <c r="Y61">
        <v>2.6856000000000001E-2</v>
      </c>
      <c r="Z61">
        <v>2.0313000000000001E-2</v>
      </c>
      <c r="AA61">
        <v>-4.2360999999999996E-3</v>
      </c>
    </row>
    <row r="62" spans="3:27" x14ac:dyDescent="0.35">
      <c r="C62" s="1"/>
      <c r="E62" t="s">
        <v>31</v>
      </c>
      <c r="F62">
        <v>-0.29692000000000002</v>
      </c>
      <c r="G62">
        <v>-0.18412999999999999</v>
      </c>
      <c r="H62">
        <v>6.0745E-2</v>
      </c>
      <c r="I62">
        <v>-0.14796000000000001</v>
      </c>
      <c r="J62">
        <v>-0.20321</v>
      </c>
      <c r="K62">
        <v>5.7277000000000002E-2</v>
      </c>
      <c r="L62">
        <v>-2.9512E-2</v>
      </c>
      <c r="M62">
        <v>-2.8761999999999999E-2</v>
      </c>
      <c r="N62">
        <v>1.5890000000000001E-2</v>
      </c>
      <c r="O62">
        <v>-0.18003</v>
      </c>
      <c r="P62">
        <v>-3.4702999999999998E-2</v>
      </c>
      <c r="Q62">
        <v>2.4448999999999999E-2</v>
      </c>
      <c r="R62">
        <v>3.9287000000000002E-2</v>
      </c>
      <c r="S62">
        <v>3.0227000000000001E-3</v>
      </c>
      <c r="T62">
        <v>1.0488000000000001E-2</v>
      </c>
      <c r="U62">
        <v>-5.1475000000000002E-3</v>
      </c>
      <c r="V62">
        <v>-3.7282999999999997E-2</v>
      </c>
      <c r="W62">
        <v>-1.0486000000000001E-2</v>
      </c>
      <c r="X62">
        <v>-9.1036999999999993E-3</v>
      </c>
      <c r="Y62">
        <v>-8.0776000000000003E-4</v>
      </c>
      <c r="Z62">
        <v>5.4456999999999997E-4</v>
      </c>
      <c r="AA62">
        <v>1.3725E-3</v>
      </c>
    </row>
    <row r="63" spans="3:27" x14ac:dyDescent="0.35">
      <c r="C63" s="1"/>
      <c r="E63" t="s">
        <v>40</v>
      </c>
      <c r="F63">
        <v>0.13911000000000001</v>
      </c>
      <c r="G63">
        <v>-0.87851999999999997</v>
      </c>
      <c r="H63">
        <v>-0.43125999999999998</v>
      </c>
      <c r="I63">
        <v>0.22323999999999999</v>
      </c>
      <c r="J63">
        <v>-0.29976999999999998</v>
      </c>
      <c r="K63">
        <v>-0.20085</v>
      </c>
      <c r="L63">
        <v>-0.24682000000000001</v>
      </c>
      <c r="M63">
        <v>1.9820000000000001E-2</v>
      </c>
      <c r="N63">
        <v>-4.7128000000000003E-2</v>
      </c>
      <c r="O63">
        <v>0.11334</v>
      </c>
      <c r="P63">
        <v>0.12873999999999999</v>
      </c>
      <c r="Q63">
        <v>-0.13528000000000001</v>
      </c>
      <c r="R63">
        <v>3.3198999999999999E-2</v>
      </c>
      <c r="S63">
        <v>1.0884E-2</v>
      </c>
      <c r="T63">
        <v>-3.3375000000000002E-2</v>
      </c>
      <c r="U63">
        <v>3.7392000000000002E-2</v>
      </c>
      <c r="V63">
        <v>-3.1645000000000002E-4</v>
      </c>
      <c r="W63">
        <v>2.4618000000000001E-2</v>
      </c>
      <c r="X63">
        <v>-1.2886999999999999E-2</v>
      </c>
      <c r="Y63">
        <v>-1.9675000000000002E-2</v>
      </c>
      <c r="Z63">
        <v>9.0519999999999993E-3</v>
      </c>
      <c r="AA63">
        <v>-3.7927E-3</v>
      </c>
    </row>
    <row r="64" spans="3:27" x14ac:dyDescent="0.35">
      <c r="C64" s="1"/>
      <c r="E64" t="s">
        <v>33</v>
      </c>
      <c r="F64">
        <v>0.4914</v>
      </c>
      <c r="G64">
        <v>-0.42576000000000003</v>
      </c>
      <c r="H64">
        <v>4.8739999999999999E-2</v>
      </c>
      <c r="I64">
        <v>-0.39421</v>
      </c>
      <c r="J64">
        <v>-6.8543000000000007E-2</v>
      </c>
      <c r="K64">
        <v>0.14529</v>
      </c>
      <c r="L64">
        <v>0.14446999999999999</v>
      </c>
      <c r="M64">
        <v>0.15345</v>
      </c>
      <c r="N64">
        <v>9.7221000000000002E-2</v>
      </c>
      <c r="O64">
        <v>0.14163000000000001</v>
      </c>
      <c r="P64">
        <v>-0.11129</v>
      </c>
      <c r="Q64">
        <v>5.8745999999999998E-3</v>
      </c>
      <c r="R64">
        <v>6.0371000000000001E-3</v>
      </c>
      <c r="S64">
        <v>4.5601999999999997E-2</v>
      </c>
      <c r="T64">
        <v>5.4235999999999999E-2</v>
      </c>
      <c r="U64">
        <v>6.8947000000000001E-3</v>
      </c>
      <c r="V64">
        <v>2.5902000000000001E-2</v>
      </c>
      <c r="W64">
        <v>3.8732999999999997E-2</v>
      </c>
      <c r="X64">
        <v>2.6499999999999999E-2</v>
      </c>
      <c r="Y64">
        <v>-1.0583E-2</v>
      </c>
      <c r="Z64">
        <v>7.1871000000000001E-3</v>
      </c>
      <c r="AA64">
        <v>-5.4390999999999997E-3</v>
      </c>
    </row>
    <row r="65" spans="3:27" x14ac:dyDescent="0.35">
      <c r="C65" s="1"/>
      <c r="E65" t="s">
        <v>22</v>
      </c>
      <c r="F65">
        <v>7.2260000000000005E-2</v>
      </c>
      <c r="G65">
        <v>-5.5597000000000001E-2</v>
      </c>
      <c r="H65">
        <v>4.2703999999999999E-2</v>
      </c>
      <c r="I65">
        <v>5.3011999999999997E-2</v>
      </c>
      <c r="J65">
        <v>0.19633999999999999</v>
      </c>
      <c r="K65">
        <v>-1.9498999999999999E-2</v>
      </c>
      <c r="L65">
        <v>0.17324999999999999</v>
      </c>
      <c r="M65">
        <v>1.5282E-2</v>
      </c>
      <c r="N65">
        <v>-5.2311000000000003E-2</v>
      </c>
      <c r="O65">
        <v>4.4720999999999997E-2</v>
      </c>
      <c r="P65">
        <v>0.14574999999999999</v>
      </c>
      <c r="Q65">
        <v>9.3134999999999996E-2</v>
      </c>
      <c r="R65">
        <v>-3.4855999999999998E-2</v>
      </c>
      <c r="S65">
        <v>-5.2083999999999998E-2</v>
      </c>
      <c r="T65">
        <v>-3.4870999999999999E-2</v>
      </c>
      <c r="U65">
        <v>-5.2628000000000001E-2</v>
      </c>
      <c r="V65">
        <v>4.8737000000000003E-2</v>
      </c>
      <c r="W65">
        <v>2.4884E-2</v>
      </c>
      <c r="X65">
        <v>1.7183999999999999E-3</v>
      </c>
      <c r="Y65">
        <v>-1.1854E-2</v>
      </c>
      <c r="Z65">
        <v>-2.1631000000000001E-2</v>
      </c>
      <c r="AA65">
        <v>5.2966999999999997E-3</v>
      </c>
    </row>
    <row r="66" spans="3:27" x14ac:dyDescent="0.35">
      <c r="C66" s="1"/>
      <c r="E66" t="s">
        <v>30</v>
      </c>
      <c r="F66">
        <v>0.40809000000000001</v>
      </c>
      <c r="G66">
        <v>-0.67771999999999999</v>
      </c>
      <c r="H66">
        <v>0.19927</v>
      </c>
      <c r="I66">
        <v>-0.16184999999999999</v>
      </c>
      <c r="J66">
        <v>0.10556</v>
      </c>
      <c r="K66">
        <v>0.19544</v>
      </c>
      <c r="L66">
        <v>-8.4681999999999993E-2</v>
      </c>
      <c r="M66">
        <v>-9.1869999999999993E-2</v>
      </c>
      <c r="N66">
        <v>5.3699999999999998E-2</v>
      </c>
      <c r="O66">
        <v>-6.2276999999999999E-2</v>
      </c>
      <c r="P66">
        <v>-2.0480000000000002E-2</v>
      </c>
      <c r="Q66">
        <v>7.3013999999999996E-2</v>
      </c>
      <c r="R66">
        <v>5.0224999999999999E-2</v>
      </c>
      <c r="S66">
        <v>-2.0822E-2</v>
      </c>
      <c r="T66">
        <v>6.8364999999999995E-2</v>
      </c>
      <c r="U66">
        <v>-2.4296000000000001E-3</v>
      </c>
      <c r="V66">
        <v>-5.9375999999999998E-2</v>
      </c>
      <c r="W66">
        <v>-2.5596000000000001E-2</v>
      </c>
      <c r="X66">
        <v>-1.7683999999999998E-2</v>
      </c>
      <c r="Y66">
        <v>3.2355999999999999E-3</v>
      </c>
      <c r="Z66">
        <v>-5.7809000000000003E-3</v>
      </c>
      <c r="AA66">
        <v>1.0359E-2</v>
      </c>
    </row>
    <row r="67" spans="3:27" x14ac:dyDescent="0.35">
      <c r="C67" s="1"/>
      <c r="E67" t="s">
        <v>17</v>
      </c>
      <c r="F67">
        <v>0.15955</v>
      </c>
      <c r="G67">
        <v>0.38197999999999999</v>
      </c>
      <c r="H67">
        <v>-0.13799</v>
      </c>
      <c r="I67">
        <v>0.17319999999999999</v>
      </c>
      <c r="J67">
        <v>0.23355999999999999</v>
      </c>
      <c r="K67">
        <v>0.11057</v>
      </c>
      <c r="L67">
        <v>4.9148999999999998E-2</v>
      </c>
      <c r="M67">
        <v>9.0339000000000003E-2</v>
      </c>
      <c r="N67">
        <v>-9.5159999999999995E-2</v>
      </c>
      <c r="O67">
        <v>-0.18673999999999999</v>
      </c>
      <c r="P67">
        <v>0.21415999999999999</v>
      </c>
      <c r="Q67">
        <v>-7.6655000000000001E-2</v>
      </c>
      <c r="R67">
        <v>-5.6004999999999999E-2</v>
      </c>
      <c r="S67">
        <v>-4.2465999999999997E-2</v>
      </c>
      <c r="T67">
        <v>8.2282999999999995E-2</v>
      </c>
      <c r="U67">
        <v>1.1642E-2</v>
      </c>
      <c r="V67">
        <v>-3.338E-2</v>
      </c>
      <c r="W67">
        <v>5.1973999999999999E-2</v>
      </c>
      <c r="X67">
        <v>1.4725E-2</v>
      </c>
      <c r="Y67">
        <v>-2.2221000000000001E-2</v>
      </c>
      <c r="Z67">
        <v>-3.7222000000000002E-3</v>
      </c>
      <c r="AA67">
        <v>-9.2917999999999994E-3</v>
      </c>
    </row>
    <row r="68" spans="3:27" x14ac:dyDescent="0.35">
      <c r="C68" s="1"/>
      <c r="E68" t="s">
        <v>46</v>
      </c>
      <c r="F68">
        <v>-6.2674999999999995E-2</v>
      </c>
      <c r="G68">
        <v>8.634E-2</v>
      </c>
      <c r="H68">
        <v>0.36532999999999999</v>
      </c>
      <c r="I68">
        <v>0.19694</v>
      </c>
      <c r="J68">
        <v>-0.38068999999999997</v>
      </c>
      <c r="K68">
        <v>-0.14072999999999999</v>
      </c>
      <c r="L68">
        <v>-4.8779999999999997E-2</v>
      </c>
      <c r="M68">
        <v>-0.18895999999999999</v>
      </c>
      <c r="N68">
        <v>-4.4937999999999999E-2</v>
      </c>
      <c r="O68">
        <v>4.1584000000000003E-2</v>
      </c>
      <c r="P68">
        <v>0.14996000000000001</v>
      </c>
      <c r="Q68">
        <v>5.0130000000000001E-2</v>
      </c>
      <c r="R68">
        <v>-9.2301999999999995E-2</v>
      </c>
      <c r="S68">
        <v>6.8794999999999995E-2</v>
      </c>
      <c r="T68">
        <v>1.1717999999999999E-2</v>
      </c>
      <c r="U68">
        <v>3.9030000000000002E-2</v>
      </c>
      <c r="V68">
        <v>4.7701000000000002E-3</v>
      </c>
      <c r="W68">
        <v>-2.0209999999999999E-2</v>
      </c>
      <c r="X68">
        <v>-1.8147E-2</v>
      </c>
      <c r="Y68">
        <v>1.2278000000000001E-2</v>
      </c>
      <c r="Z68">
        <v>-1.2326E-2</v>
      </c>
      <c r="AA68">
        <v>-3.1351999999999999E-3</v>
      </c>
    </row>
    <row r="69" spans="3:27" x14ac:dyDescent="0.35">
      <c r="C69" s="1"/>
      <c r="E69" t="s">
        <v>47</v>
      </c>
      <c r="F69">
        <v>-2.5343000000000001E-2</v>
      </c>
      <c r="G69">
        <v>0.37835000000000002</v>
      </c>
      <c r="H69">
        <v>0.27262999999999998</v>
      </c>
      <c r="I69">
        <v>0.23874999999999999</v>
      </c>
      <c r="J69">
        <v>-9.8084000000000005E-2</v>
      </c>
      <c r="K69">
        <v>-0.11086</v>
      </c>
      <c r="L69">
        <v>-6.3972999999999999E-3</v>
      </c>
      <c r="M69">
        <v>-4.5175E-2</v>
      </c>
      <c r="N69">
        <v>-3.8573000000000003E-2</v>
      </c>
      <c r="O69">
        <v>-7.4496999999999994E-2</v>
      </c>
      <c r="P69">
        <v>-1.1313E-3</v>
      </c>
      <c r="Q69">
        <v>0.15185000000000001</v>
      </c>
      <c r="R69">
        <v>-5.0491000000000001E-2</v>
      </c>
      <c r="S69">
        <v>-0.12057</v>
      </c>
      <c r="T69">
        <v>2.9273E-2</v>
      </c>
      <c r="U69">
        <v>-3.8095999999999998E-2</v>
      </c>
      <c r="V69">
        <v>-1.1344999999999999E-2</v>
      </c>
      <c r="W69">
        <v>2.8181999999999999E-3</v>
      </c>
      <c r="X69">
        <v>2.9005E-2</v>
      </c>
      <c r="Y69">
        <v>-6.7156999999999998E-3</v>
      </c>
      <c r="Z69">
        <v>7.1846000000000002E-3</v>
      </c>
      <c r="AA69">
        <v>-9.2219999999999993E-3</v>
      </c>
    </row>
    <row r="70" spans="3:27" x14ac:dyDescent="0.35">
      <c r="C70" s="1"/>
      <c r="E70" t="s">
        <v>13</v>
      </c>
      <c r="F70">
        <v>-0.43590000000000001</v>
      </c>
      <c r="G70">
        <v>0.41226000000000002</v>
      </c>
      <c r="H70">
        <v>0.21285000000000001</v>
      </c>
      <c r="I70">
        <v>-0.30663000000000001</v>
      </c>
      <c r="J70">
        <v>-0.52798999999999996</v>
      </c>
      <c r="K70">
        <v>9.5061000000000007E-2</v>
      </c>
      <c r="L70">
        <v>0.22636000000000001</v>
      </c>
      <c r="M70">
        <v>3.005E-2</v>
      </c>
      <c r="N70">
        <v>-0.12291000000000001</v>
      </c>
      <c r="O70">
        <v>0.15437999999999999</v>
      </c>
      <c r="P70">
        <v>6.1023000000000001E-2</v>
      </c>
      <c r="Q70">
        <v>-0.13183</v>
      </c>
      <c r="R70">
        <v>0.10116</v>
      </c>
      <c r="S70">
        <v>4.6762000000000001E-3</v>
      </c>
      <c r="T70">
        <v>2.2814000000000001E-2</v>
      </c>
      <c r="U70">
        <v>-2.4899999999999999E-2</v>
      </c>
      <c r="V70">
        <v>-2.9396000000000001E-4</v>
      </c>
      <c r="W70">
        <v>-1.3886000000000001E-2</v>
      </c>
      <c r="X70">
        <v>4.5982000000000002E-2</v>
      </c>
      <c r="Y70">
        <v>-3.4922999999999998E-3</v>
      </c>
      <c r="Z70">
        <v>-6.4837999999999996E-3</v>
      </c>
      <c r="AA70">
        <v>6.7885999999999997E-3</v>
      </c>
    </row>
    <row r="71" spans="3:27" x14ac:dyDescent="0.35">
      <c r="C71" s="1"/>
      <c r="E71" t="s">
        <v>12</v>
      </c>
      <c r="F71">
        <v>0.15725</v>
      </c>
      <c r="G71">
        <v>-0.50088999999999995</v>
      </c>
      <c r="H71">
        <v>0.16366</v>
      </c>
      <c r="I71">
        <v>-8.6930999999999994E-2</v>
      </c>
      <c r="J71">
        <v>0.14111000000000001</v>
      </c>
      <c r="K71">
        <v>0.14890999999999999</v>
      </c>
      <c r="L71">
        <v>-6.3761999999999999E-2</v>
      </c>
      <c r="M71">
        <v>-9.2603000000000005E-2</v>
      </c>
      <c r="N71">
        <v>5.6401E-2</v>
      </c>
      <c r="O71">
        <v>-1.3714E-2</v>
      </c>
      <c r="P71">
        <v>-7.7453000000000001E-3</v>
      </c>
      <c r="Q71">
        <v>4.6274000000000003E-2</v>
      </c>
      <c r="R71">
        <v>3.6034999999999998E-2</v>
      </c>
      <c r="S71">
        <v>1.1735000000000001E-4</v>
      </c>
      <c r="T71">
        <v>6.4498E-2</v>
      </c>
      <c r="U71">
        <v>2.7900000000000001E-2</v>
      </c>
      <c r="V71">
        <v>-3.2160000000000001E-2</v>
      </c>
      <c r="W71">
        <v>-2.4399000000000001E-2</v>
      </c>
      <c r="X71">
        <v>-1.1382E-2</v>
      </c>
      <c r="Y71">
        <v>0.57150999999999996</v>
      </c>
      <c r="Z71">
        <v>-7.2738000000000004E-3</v>
      </c>
      <c r="AA71">
        <v>7.6820999999999999E-3</v>
      </c>
    </row>
    <row r="72" spans="3:27" x14ac:dyDescent="0.35">
      <c r="C72" s="1"/>
      <c r="E72" t="s">
        <v>3</v>
      </c>
      <c r="F72">
        <v>-7.8417000000000001E-2</v>
      </c>
      <c r="G72">
        <v>-0.31774999999999998</v>
      </c>
      <c r="H72">
        <v>6.7210000000000006E-2</v>
      </c>
      <c r="I72">
        <v>-2.0143000000000001E-2</v>
      </c>
      <c r="J72">
        <v>-0.25899</v>
      </c>
      <c r="K72">
        <v>-1.8564000000000001E-2</v>
      </c>
      <c r="L72">
        <v>2.1531000000000002E-2</v>
      </c>
      <c r="M72">
        <v>-1.5115E-2</v>
      </c>
      <c r="N72">
        <v>2.3372E-2</v>
      </c>
      <c r="O72">
        <v>-0.12644</v>
      </c>
      <c r="P72">
        <v>-5.1751999999999999E-2</v>
      </c>
      <c r="Q72">
        <v>-3.9829000000000003E-2</v>
      </c>
      <c r="R72">
        <v>-1.7680000000000001E-2</v>
      </c>
      <c r="S72">
        <v>-2.9769E-2</v>
      </c>
      <c r="T72">
        <v>-2.5845E-3</v>
      </c>
      <c r="U72">
        <v>7.1052000000000004E-2</v>
      </c>
      <c r="V72">
        <v>-3.5562000000000003E-2</v>
      </c>
      <c r="W72">
        <v>6.6480999999999998E-2</v>
      </c>
      <c r="X72">
        <v>-3.3680000000000002E-2</v>
      </c>
      <c r="Y72">
        <v>-5.3949999999999996E-3</v>
      </c>
      <c r="Z72">
        <v>-4.4555999999999997E-3</v>
      </c>
      <c r="AA72">
        <v>-1.8706E-3</v>
      </c>
    </row>
    <row r="73" spans="3:27" x14ac:dyDescent="0.35">
      <c r="C73" s="1"/>
      <c r="E73" t="s">
        <v>6</v>
      </c>
      <c r="F73">
        <v>-0.29196</v>
      </c>
      <c r="G73">
        <v>4.9390000000000003E-2</v>
      </c>
      <c r="H73">
        <v>-0.4088</v>
      </c>
      <c r="I73">
        <v>0.14546000000000001</v>
      </c>
      <c r="J73">
        <v>9.2186000000000004E-2</v>
      </c>
      <c r="K73">
        <v>-2.6860999999999999E-2</v>
      </c>
      <c r="L73">
        <v>-7.4464000000000002E-2</v>
      </c>
      <c r="M73">
        <v>-5.8458999999999997E-2</v>
      </c>
      <c r="N73">
        <v>-7.5313000000000003E-3</v>
      </c>
      <c r="O73">
        <v>-9.5642000000000001E-3</v>
      </c>
      <c r="P73">
        <v>4.5594000000000003E-2</v>
      </c>
      <c r="Q73">
        <v>-0.17016999999999999</v>
      </c>
      <c r="R73">
        <v>2.6246999999999999E-2</v>
      </c>
      <c r="S73">
        <v>-7.9976999999999999E-3</v>
      </c>
      <c r="T73">
        <v>1.9702999999999998E-2</v>
      </c>
      <c r="U73">
        <v>-2.2671E-2</v>
      </c>
      <c r="V73">
        <v>-9.3974000000000002E-2</v>
      </c>
      <c r="W73">
        <v>-1.0397999999999999E-2</v>
      </c>
      <c r="X73">
        <v>2.7175999999999999E-2</v>
      </c>
      <c r="Y73">
        <v>1.4262E-2</v>
      </c>
      <c r="Z73">
        <v>-5.9652000000000004E-3</v>
      </c>
      <c r="AA73">
        <v>4.4504000000000002E-3</v>
      </c>
    </row>
    <row r="74" spans="3:27" x14ac:dyDescent="0.35">
      <c r="C74" s="1"/>
      <c r="E74" t="s">
        <v>11</v>
      </c>
      <c r="F74">
        <v>0.16355</v>
      </c>
      <c r="G74">
        <v>-6.2063E-2</v>
      </c>
      <c r="H74">
        <v>-6.3821000000000003E-2</v>
      </c>
      <c r="I74">
        <v>-4.7190999999999997E-2</v>
      </c>
      <c r="J74">
        <v>-8.4272E-2</v>
      </c>
      <c r="K74">
        <v>1.8915000000000001E-2</v>
      </c>
      <c r="L74">
        <v>8.516E-2</v>
      </c>
      <c r="M74">
        <v>2.2405999999999999E-2</v>
      </c>
      <c r="N74">
        <v>2.7786000000000002E-2</v>
      </c>
      <c r="O74">
        <v>-5.7844E-2</v>
      </c>
      <c r="P74">
        <v>2.5483999999999999E-4</v>
      </c>
      <c r="Q74">
        <v>3.2333000000000001E-2</v>
      </c>
      <c r="R74">
        <v>3.5858000000000001E-2</v>
      </c>
      <c r="S74">
        <v>9.4464999999999993E-2</v>
      </c>
      <c r="T74">
        <v>3.9784E-2</v>
      </c>
      <c r="U74">
        <v>7.7363000000000001E-2</v>
      </c>
      <c r="V74">
        <v>-1.3651E-3</v>
      </c>
      <c r="W74">
        <v>-2.6523999999999999E-2</v>
      </c>
      <c r="X74">
        <v>1.6157000000000001E-2</v>
      </c>
      <c r="Y74">
        <v>1.6990999999999999E-2</v>
      </c>
      <c r="Z74">
        <v>-1.0788000000000001E-2</v>
      </c>
      <c r="AA74">
        <v>-4.7743000000000004E-3</v>
      </c>
    </row>
    <row r="75" spans="3:27" x14ac:dyDescent="0.35">
      <c r="C75" s="1"/>
      <c r="E75" t="s">
        <v>27</v>
      </c>
      <c r="F75">
        <v>0.48121000000000003</v>
      </c>
      <c r="G75">
        <v>0.33628999999999998</v>
      </c>
      <c r="H75">
        <v>-3.6575000000000003E-2</v>
      </c>
      <c r="I75">
        <v>-1.7354999999999999E-2</v>
      </c>
      <c r="J75">
        <v>0.11549</v>
      </c>
      <c r="K75">
        <v>4.6261999999999998E-2</v>
      </c>
      <c r="L75">
        <v>5.8937999999999997E-2</v>
      </c>
      <c r="M75">
        <v>5.9493000000000002E-3</v>
      </c>
      <c r="N75">
        <v>-7.3790000000000001E-3</v>
      </c>
      <c r="O75">
        <v>9.8266000000000006E-2</v>
      </c>
      <c r="P75">
        <v>0.10271</v>
      </c>
      <c r="Q75">
        <v>5.9381999999999997E-2</v>
      </c>
      <c r="R75">
        <v>-1.8605E-2</v>
      </c>
      <c r="S75">
        <v>0.13070000000000001</v>
      </c>
      <c r="T75">
        <v>5.3781000000000002E-2</v>
      </c>
      <c r="U75">
        <v>-1.6213000000000002E-2</v>
      </c>
      <c r="V75">
        <v>9.9507999999999992E-3</v>
      </c>
      <c r="W75">
        <v>1.1528E-2</v>
      </c>
      <c r="X75">
        <v>1.3409000000000001E-2</v>
      </c>
      <c r="Y75">
        <v>4.6301000000000002E-2</v>
      </c>
      <c r="Z75">
        <v>-3.0691E-3</v>
      </c>
      <c r="AA75">
        <v>3.0983E-3</v>
      </c>
    </row>
    <row r="76" spans="3:27" x14ac:dyDescent="0.35">
      <c r="C76" s="1"/>
      <c r="E76" t="s">
        <v>26</v>
      </c>
      <c r="F76">
        <v>0.12391000000000001</v>
      </c>
      <c r="G76">
        <v>-0.41588000000000003</v>
      </c>
      <c r="H76">
        <v>-1.1982E-2</v>
      </c>
      <c r="I76">
        <v>-5.7693000000000001E-2</v>
      </c>
      <c r="J76">
        <v>0.13689000000000001</v>
      </c>
      <c r="K76">
        <v>-0.12594</v>
      </c>
      <c r="L76">
        <v>-5.3948000000000003E-2</v>
      </c>
      <c r="M76">
        <v>-1.8256000000000001E-2</v>
      </c>
      <c r="N76">
        <v>-1.2522E-2</v>
      </c>
      <c r="O76">
        <v>9.8595000000000002E-2</v>
      </c>
      <c r="P76">
        <v>-1.1039999999999999E-2</v>
      </c>
      <c r="Q76">
        <v>-2.0201E-2</v>
      </c>
      <c r="R76">
        <v>-4.6816999999999998E-2</v>
      </c>
      <c r="S76">
        <v>-1.5779999999999999E-2</v>
      </c>
      <c r="T76">
        <v>-1.183E-3</v>
      </c>
      <c r="U76">
        <v>-5.2349E-2</v>
      </c>
      <c r="V76">
        <v>4.7614999999999998E-2</v>
      </c>
      <c r="W76">
        <v>-0.11055</v>
      </c>
      <c r="X76">
        <v>5.5308000000000003E-2</v>
      </c>
      <c r="Y76">
        <v>7.1114999999999998E-3</v>
      </c>
      <c r="Z76">
        <v>1.2710000000000001E-2</v>
      </c>
      <c r="AA76">
        <v>-9.4081000000000004E-4</v>
      </c>
    </row>
    <row r="77" spans="3:27" x14ac:dyDescent="0.35">
      <c r="C77" s="1"/>
      <c r="E77" t="s">
        <v>48</v>
      </c>
      <c r="F77">
        <v>0.31807999999999997</v>
      </c>
      <c r="G77">
        <v>0.39326</v>
      </c>
      <c r="H77">
        <v>-0.15218000000000001</v>
      </c>
      <c r="I77">
        <v>0.25957999999999998</v>
      </c>
      <c r="J77">
        <v>-9.0178999999999995E-2</v>
      </c>
      <c r="K77">
        <v>0.59104999999999996</v>
      </c>
      <c r="L77">
        <v>-2.555E-2</v>
      </c>
      <c r="M77">
        <v>-0.10689</v>
      </c>
      <c r="N77">
        <v>-1.7971999999999998E-2</v>
      </c>
      <c r="O77">
        <v>-2.7428999999999999E-2</v>
      </c>
      <c r="P77">
        <v>-0.15953000000000001</v>
      </c>
      <c r="Q77">
        <v>4.7823999999999998E-2</v>
      </c>
      <c r="R77">
        <v>-0.14343</v>
      </c>
      <c r="S77">
        <v>-3.7418999999999998E-3</v>
      </c>
      <c r="T77">
        <v>-2.9395999999999999E-2</v>
      </c>
      <c r="U77">
        <v>3.0407E-2</v>
      </c>
      <c r="V77">
        <v>-2.2742999999999999E-2</v>
      </c>
      <c r="W77">
        <v>3.7729E-3</v>
      </c>
      <c r="X77">
        <v>1.7295000000000001E-2</v>
      </c>
      <c r="Y77">
        <v>-1.8845000000000001E-2</v>
      </c>
      <c r="Z77">
        <v>5.4063000000000002E-3</v>
      </c>
      <c r="AA77">
        <v>2.4559999999999998E-3</v>
      </c>
    </row>
    <row r="78" spans="3:27" x14ac:dyDescent="0.35">
      <c r="C78" s="1"/>
      <c r="E78" t="s">
        <v>37</v>
      </c>
      <c r="F78">
        <v>2.9936999999999998E-2</v>
      </c>
      <c r="G78">
        <v>-2.4545999999999999E-3</v>
      </c>
      <c r="H78">
        <v>5.8902999999999997E-2</v>
      </c>
      <c r="I78">
        <v>-2.9409000000000001E-2</v>
      </c>
      <c r="J78">
        <v>0.17871999999999999</v>
      </c>
      <c r="K78">
        <v>0.19778000000000001</v>
      </c>
      <c r="L78">
        <v>-7.2585000000000002E-3</v>
      </c>
      <c r="M78">
        <v>0.15129000000000001</v>
      </c>
      <c r="N78">
        <v>-6.7081000000000002E-2</v>
      </c>
      <c r="O78">
        <v>0.11823</v>
      </c>
      <c r="P78">
        <v>-6.6935999999999996E-2</v>
      </c>
      <c r="Q78">
        <v>3.0054000000000001E-2</v>
      </c>
      <c r="R78">
        <v>9.0467000000000006E-2</v>
      </c>
      <c r="S78">
        <v>5.5001000000000001E-2</v>
      </c>
      <c r="T78">
        <v>-0.14468</v>
      </c>
      <c r="U78">
        <v>6.6243999999999997E-2</v>
      </c>
      <c r="V78">
        <v>0.21684</v>
      </c>
      <c r="W78">
        <v>4.1641999999999998E-2</v>
      </c>
      <c r="X78">
        <v>-0.26639000000000002</v>
      </c>
      <c r="Y78">
        <v>5.3183000000000001E-2</v>
      </c>
      <c r="Z78">
        <v>-9.2655000000000001E-2</v>
      </c>
      <c r="AA78">
        <v>-6.3965999999999997E-3</v>
      </c>
    </row>
    <row r="79" spans="3:27" x14ac:dyDescent="0.35">
      <c r="C79" s="1"/>
      <c r="E79" t="s">
        <v>0</v>
      </c>
      <c r="F79">
        <v>1.1366000000000001</v>
      </c>
      <c r="G79">
        <v>-0.19988</v>
      </c>
      <c r="H79">
        <v>0.19868</v>
      </c>
      <c r="I79">
        <v>4.2179000000000001E-3</v>
      </c>
      <c r="J79">
        <v>-6.7678000000000002E-2</v>
      </c>
      <c r="K79">
        <v>1.1934999999999999E-2</v>
      </c>
      <c r="L79">
        <v>7.6458999999999997E-3</v>
      </c>
      <c r="M79">
        <v>0.21623999999999999</v>
      </c>
      <c r="N79">
        <v>-0.22883999999999999</v>
      </c>
      <c r="O79">
        <v>-3.3839000000000001E-2</v>
      </c>
      <c r="P79">
        <v>-2.6988999999999999E-2</v>
      </c>
      <c r="Q79">
        <v>1.6541E-2</v>
      </c>
      <c r="R79">
        <v>0.10038</v>
      </c>
      <c r="S79">
        <v>-0.11833</v>
      </c>
      <c r="T79">
        <v>3.2528000000000001E-2</v>
      </c>
      <c r="U79">
        <v>-3.3798000000000002E-2</v>
      </c>
      <c r="V79">
        <v>2.5336999999999998E-2</v>
      </c>
      <c r="W79">
        <v>-3.9071000000000002E-2</v>
      </c>
      <c r="X79">
        <v>-3.1043999999999999E-2</v>
      </c>
      <c r="Y79">
        <v>7.8969000000000001E-3</v>
      </c>
      <c r="Z79">
        <v>-2.7899E-2</v>
      </c>
      <c r="AA79">
        <v>-2.5084E-3</v>
      </c>
    </row>
    <row r="80" spans="3:27" x14ac:dyDescent="0.35">
      <c r="C80" s="1"/>
    </row>
    <row r="81" spans="2:27" x14ac:dyDescent="0.35">
      <c r="B81" s="2" t="s">
        <v>81</v>
      </c>
      <c r="C81" s="1">
        <f>SUM(F81:AA81)</f>
        <v>0.50646834611889835</v>
      </c>
      <c r="F81">
        <f>_xlfn.VAR.S(F56:F79)</f>
        <v>0.11133609239938407</v>
      </c>
      <c r="G81">
        <f t="shared" ref="G81:AA81" si="4">_xlfn.VAR.S(G56:G79)</f>
        <v>0.13334176860662836</v>
      </c>
      <c r="H81">
        <f t="shared" si="4"/>
        <v>5.9033415944753635E-2</v>
      </c>
      <c r="I81">
        <f t="shared" si="4"/>
        <v>3.388009139371418E-2</v>
      </c>
      <c r="J81">
        <f t="shared" si="4"/>
        <v>3.8097947281326081E-2</v>
      </c>
      <c r="K81">
        <f t="shared" si="4"/>
        <v>2.7523753422601448E-2</v>
      </c>
      <c r="L81">
        <f t="shared" si="4"/>
        <v>1.2108091432817374E-2</v>
      </c>
      <c r="M81">
        <f t="shared" si="4"/>
        <v>1.352947453756172E-2</v>
      </c>
      <c r="N81">
        <f t="shared" si="4"/>
        <v>8.6365830431476606E-3</v>
      </c>
      <c r="O81">
        <f t="shared" si="4"/>
        <v>1.133302872272232E-2</v>
      </c>
      <c r="P81">
        <f t="shared" si="4"/>
        <v>8.6145694817536863E-3</v>
      </c>
      <c r="Q81">
        <f t="shared" si="4"/>
        <v>6.7254462303976085E-3</v>
      </c>
      <c r="R81">
        <f t="shared" si="4"/>
        <v>8.0794767281178077E-3</v>
      </c>
      <c r="S81">
        <f t="shared" si="4"/>
        <v>4.0358423499151034E-3</v>
      </c>
      <c r="T81">
        <f t="shared" si="4"/>
        <v>3.9015358182821554E-3</v>
      </c>
      <c r="U81">
        <f t="shared" si="4"/>
        <v>2.3384250678964492E-3</v>
      </c>
      <c r="V81">
        <f t="shared" si="4"/>
        <v>3.8804803561803595E-3</v>
      </c>
      <c r="W81">
        <f t="shared" si="4"/>
        <v>1.3822238660572278E-3</v>
      </c>
      <c r="X81">
        <f t="shared" si="4"/>
        <v>3.8862021645640578E-3</v>
      </c>
      <c r="Y81">
        <f t="shared" si="4"/>
        <v>1.3866122171694329E-2</v>
      </c>
      <c r="Z81">
        <f t="shared" si="4"/>
        <v>4.5889560520962538E-4</v>
      </c>
      <c r="AA81">
        <f t="shared" si="4"/>
        <v>4.7887949417301136E-4</v>
      </c>
    </row>
    <row r="82" spans="2:27" x14ac:dyDescent="0.35">
      <c r="B82" s="2" t="s">
        <v>82</v>
      </c>
      <c r="C82" s="1">
        <f>SUM(F82:AA82)</f>
        <v>11.210566000000002</v>
      </c>
      <c r="F82">
        <f>MAX(F56:F79)-MIN(F56:F79)</f>
        <v>1.5725</v>
      </c>
      <c r="G82">
        <f t="shared" ref="G82:AA82" si="5">MAX(G56:G78)-MIN(G56:G78)</f>
        <v>1.29078</v>
      </c>
      <c r="H82">
        <f t="shared" si="5"/>
        <v>0.98076999999999992</v>
      </c>
      <c r="I82">
        <f t="shared" si="5"/>
        <v>0.71765000000000001</v>
      </c>
      <c r="J82">
        <f t="shared" si="5"/>
        <v>0.76154999999999995</v>
      </c>
      <c r="K82">
        <f t="shared" si="5"/>
        <v>0.79189999999999994</v>
      </c>
      <c r="L82">
        <f t="shared" si="5"/>
        <v>0.47318000000000005</v>
      </c>
      <c r="M82">
        <f t="shared" si="5"/>
        <v>0.46640000000000004</v>
      </c>
      <c r="N82">
        <f t="shared" si="5"/>
        <v>0.32706000000000002</v>
      </c>
      <c r="O82">
        <f t="shared" si="5"/>
        <v>0.38632999999999995</v>
      </c>
      <c r="P82">
        <f t="shared" si="5"/>
        <v>0.37368999999999997</v>
      </c>
      <c r="Q82">
        <f t="shared" si="5"/>
        <v>0.32201999999999997</v>
      </c>
      <c r="R82">
        <f t="shared" si="5"/>
        <v>0.40303</v>
      </c>
      <c r="S82">
        <f t="shared" si="5"/>
        <v>0.25126999999999999</v>
      </c>
      <c r="T82">
        <f t="shared" si="5"/>
        <v>0.251523</v>
      </c>
      <c r="U82">
        <f t="shared" si="5"/>
        <v>0.169324</v>
      </c>
      <c r="V82">
        <f t="shared" si="5"/>
        <v>0.31291200000000002</v>
      </c>
      <c r="W82">
        <f t="shared" si="5"/>
        <v>0.17703099999999999</v>
      </c>
      <c r="X82">
        <f t="shared" si="5"/>
        <v>0.33210899999999999</v>
      </c>
      <c r="Y82">
        <f t="shared" si="5"/>
        <v>0.61901899999999999</v>
      </c>
      <c r="Z82">
        <f t="shared" si="5"/>
        <v>0.112968</v>
      </c>
      <c r="AA82">
        <f t="shared" si="5"/>
        <v>0.11754999999999999</v>
      </c>
    </row>
    <row r="83" spans="2:27" x14ac:dyDescent="0.35">
      <c r="C83" s="1"/>
    </row>
    <row r="84" spans="2:27" x14ac:dyDescent="0.35">
      <c r="C84" s="1"/>
    </row>
    <row r="85" spans="2:27" x14ac:dyDescent="0.35">
      <c r="C85" s="1"/>
    </row>
    <row r="86" spans="2:27" x14ac:dyDescent="0.35">
      <c r="C86" s="1"/>
    </row>
    <row r="87" spans="2:27" x14ac:dyDescent="0.35">
      <c r="C87" s="1"/>
    </row>
    <row r="88" spans="2:27" x14ac:dyDescent="0.35">
      <c r="C88" s="1"/>
    </row>
    <row r="89" spans="2:27" x14ac:dyDescent="0.35">
      <c r="C89" s="1" t="s">
        <v>78</v>
      </c>
    </row>
    <row r="90" spans="2:27" x14ac:dyDescent="0.35">
      <c r="C90" s="1"/>
      <c r="D90" s="2" t="s">
        <v>80</v>
      </c>
    </row>
    <row r="91" spans="2:27" x14ac:dyDescent="0.35">
      <c r="C91" s="1">
        <v>13</v>
      </c>
      <c r="E91" t="s">
        <v>40</v>
      </c>
      <c r="F91">
        <v>0.13911000000000001</v>
      </c>
      <c r="G91">
        <v>-0.87851999999999997</v>
      </c>
      <c r="H91">
        <v>-0.43125999999999998</v>
      </c>
      <c r="I91">
        <v>0.22323999999999999</v>
      </c>
      <c r="J91">
        <v>-0.29976999999999998</v>
      </c>
      <c r="K91">
        <v>-0.20085</v>
      </c>
      <c r="L91">
        <v>-0.24682000000000001</v>
      </c>
      <c r="M91">
        <v>1.9820000000000001E-2</v>
      </c>
      <c r="N91">
        <v>-4.7128000000000003E-2</v>
      </c>
      <c r="O91">
        <v>0.11334</v>
      </c>
      <c r="P91">
        <v>0.12873999999999999</v>
      </c>
      <c r="Q91">
        <v>-0.13528000000000001</v>
      </c>
      <c r="R91">
        <v>3.3198999999999999E-2</v>
      </c>
      <c r="S91">
        <v>1.0884E-2</v>
      </c>
      <c r="T91">
        <v>-3.3375000000000002E-2</v>
      </c>
      <c r="U91">
        <v>3.7392000000000002E-2</v>
      </c>
      <c r="V91">
        <v>-3.1645000000000002E-4</v>
      </c>
      <c r="W91">
        <v>2.4618000000000001E-2</v>
      </c>
      <c r="X91">
        <v>-1.2886999999999999E-2</v>
      </c>
      <c r="Y91">
        <v>-1.9675000000000002E-2</v>
      </c>
      <c r="Z91">
        <v>9.0519999999999993E-3</v>
      </c>
      <c r="AA91">
        <v>-3.7927E-3</v>
      </c>
    </row>
    <row r="92" spans="2:27" x14ac:dyDescent="0.35">
      <c r="C92" s="1"/>
      <c r="E92" t="s">
        <v>16</v>
      </c>
      <c r="F92">
        <v>0.44991999999999999</v>
      </c>
      <c r="G92">
        <v>8.1925999999999999E-2</v>
      </c>
      <c r="H92">
        <v>0.46082000000000001</v>
      </c>
      <c r="I92">
        <v>0.25313999999999998</v>
      </c>
      <c r="J92">
        <v>0.30982999999999999</v>
      </c>
      <c r="K92">
        <v>8.9048000000000002E-2</v>
      </c>
      <c r="L92">
        <v>-0.15384999999999999</v>
      </c>
      <c r="M92">
        <v>1.3084E-2</v>
      </c>
      <c r="N92">
        <v>7.9283000000000006E-2</v>
      </c>
      <c r="O92">
        <v>0.28131</v>
      </c>
      <c r="P92">
        <v>7.8655000000000003E-2</v>
      </c>
      <c r="Q92">
        <v>1.0704E-2</v>
      </c>
      <c r="R92">
        <v>-5.8253999999999997E-3</v>
      </c>
      <c r="S92">
        <v>6.0954000000000001E-2</v>
      </c>
      <c r="T92">
        <v>-1.2597000000000001E-2</v>
      </c>
      <c r="U92">
        <v>2.5711000000000001E-2</v>
      </c>
      <c r="V92">
        <v>1.4981E-2</v>
      </c>
      <c r="W92">
        <v>9.8712999999999995E-3</v>
      </c>
      <c r="X92">
        <v>-2.0492E-2</v>
      </c>
      <c r="Y92">
        <v>-1.5114000000000001E-2</v>
      </c>
      <c r="Z92">
        <v>3.0592000000000002E-3</v>
      </c>
      <c r="AA92">
        <v>-5.9097000000000004E-3</v>
      </c>
    </row>
    <row r="93" spans="2:27" x14ac:dyDescent="0.35">
      <c r="C93" s="1"/>
      <c r="E93" t="s">
        <v>6</v>
      </c>
      <c r="F93">
        <v>-0.29196</v>
      </c>
      <c r="G93">
        <v>4.9390000000000003E-2</v>
      </c>
      <c r="H93">
        <v>-0.4088</v>
      </c>
      <c r="I93">
        <v>0.14546000000000001</v>
      </c>
      <c r="J93">
        <v>9.2186000000000004E-2</v>
      </c>
      <c r="K93">
        <v>-2.6860999999999999E-2</v>
      </c>
      <c r="L93">
        <v>-7.4464000000000002E-2</v>
      </c>
      <c r="M93">
        <v>-5.8458999999999997E-2</v>
      </c>
      <c r="N93">
        <v>-7.5313000000000003E-3</v>
      </c>
      <c r="O93">
        <v>-9.5642000000000001E-3</v>
      </c>
      <c r="P93">
        <v>4.5594000000000003E-2</v>
      </c>
      <c r="Q93">
        <v>-0.17016999999999999</v>
      </c>
      <c r="R93">
        <v>2.6246999999999999E-2</v>
      </c>
      <c r="S93">
        <v>-7.9976999999999999E-3</v>
      </c>
      <c r="T93">
        <v>1.9702999999999998E-2</v>
      </c>
      <c r="U93">
        <v>-2.2671E-2</v>
      </c>
      <c r="V93">
        <v>-9.3974000000000002E-2</v>
      </c>
      <c r="W93">
        <v>-1.0397999999999999E-2</v>
      </c>
      <c r="X93">
        <v>2.7175999999999999E-2</v>
      </c>
      <c r="Y93">
        <v>1.4262E-2</v>
      </c>
      <c r="Z93">
        <v>-5.9652000000000004E-3</v>
      </c>
      <c r="AA93">
        <v>4.4504000000000002E-3</v>
      </c>
    </row>
    <row r="94" spans="2:27" x14ac:dyDescent="0.35">
      <c r="C94" s="1"/>
      <c r="E94" t="s">
        <v>32</v>
      </c>
      <c r="F94">
        <v>0.18712999999999999</v>
      </c>
      <c r="G94">
        <v>0.12111</v>
      </c>
      <c r="H94">
        <v>3.3907E-2</v>
      </c>
      <c r="I94">
        <v>-0.57930999999999999</v>
      </c>
      <c r="J94">
        <v>0.15389</v>
      </c>
      <c r="K94">
        <v>-7.4467000000000005E-2</v>
      </c>
      <c r="L94">
        <v>-0.31931999999999999</v>
      </c>
      <c r="M94">
        <v>-0.16313</v>
      </c>
      <c r="N94">
        <v>3.3376000000000003E-2</v>
      </c>
      <c r="O94">
        <v>-5.7707000000000001E-2</v>
      </c>
      <c r="P94">
        <v>0.10579</v>
      </c>
      <c r="Q94">
        <v>2.0079E-2</v>
      </c>
      <c r="R94">
        <v>0.11828</v>
      </c>
      <c r="S94">
        <v>-8.0276E-2</v>
      </c>
      <c r="T94">
        <v>-0.12467</v>
      </c>
      <c r="U94">
        <v>9.3842000000000005E-3</v>
      </c>
      <c r="V94">
        <v>4.3201000000000003E-3</v>
      </c>
      <c r="W94">
        <v>6.3592999999999997E-2</v>
      </c>
      <c r="X94">
        <v>5.6021000000000001E-2</v>
      </c>
      <c r="Y94">
        <v>8.2629999999999995E-3</v>
      </c>
      <c r="Z94">
        <v>-1.3110999999999999E-2</v>
      </c>
      <c r="AA94">
        <v>-5.0600999999999997E-3</v>
      </c>
    </row>
    <row r="95" spans="2:27" x14ac:dyDescent="0.35">
      <c r="C95" s="1"/>
      <c r="E95" t="s">
        <v>20</v>
      </c>
      <c r="F95">
        <v>-4.5818999999999999E-2</v>
      </c>
      <c r="G95">
        <v>0.13951</v>
      </c>
      <c r="H95">
        <v>-0.15748000000000001</v>
      </c>
      <c r="I95">
        <v>-0.22402</v>
      </c>
      <c r="J95">
        <v>0.10568</v>
      </c>
      <c r="K95">
        <v>-0.35161999999999999</v>
      </c>
      <c r="L95">
        <v>0.17269000000000001</v>
      </c>
      <c r="M95">
        <v>-0.25368000000000002</v>
      </c>
      <c r="N95">
        <v>0.21071999999999999</v>
      </c>
      <c r="O95">
        <v>7.6258000000000006E-2</v>
      </c>
      <c r="P95">
        <v>-5.3759000000000001E-2</v>
      </c>
      <c r="Q95">
        <v>-4.0361000000000001E-2</v>
      </c>
      <c r="R95">
        <v>-3.2417000000000001E-2</v>
      </c>
      <c r="S95">
        <v>-3.0554999999999999E-2</v>
      </c>
      <c r="T95">
        <v>0.17741000000000001</v>
      </c>
      <c r="U95">
        <v>-8.0657999999999994E-2</v>
      </c>
      <c r="V95">
        <v>-2.1222000000000001E-2</v>
      </c>
      <c r="W95">
        <v>5.2691999999999999E-3</v>
      </c>
      <c r="X95">
        <v>-7.1721999999999994E-2</v>
      </c>
      <c r="Y95">
        <v>-2.0747000000000002E-2</v>
      </c>
      <c r="Z95">
        <v>-1.9049E-3</v>
      </c>
      <c r="AA95">
        <v>-8.8213000000000007E-3</v>
      </c>
    </row>
    <row r="96" spans="2:27" x14ac:dyDescent="0.35">
      <c r="C96" s="1"/>
      <c r="E96" t="s">
        <v>27</v>
      </c>
      <c r="F96">
        <v>0.48121000000000003</v>
      </c>
      <c r="G96">
        <v>0.33628999999999998</v>
      </c>
      <c r="H96">
        <v>-3.6575000000000003E-2</v>
      </c>
      <c r="I96">
        <v>-1.7354999999999999E-2</v>
      </c>
      <c r="J96">
        <v>0.11549</v>
      </c>
      <c r="K96">
        <v>4.6261999999999998E-2</v>
      </c>
      <c r="L96">
        <v>5.8937999999999997E-2</v>
      </c>
      <c r="M96">
        <v>5.9493000000000002E-3</v>
      </c>
      <c r="N96">
        <v>-7.3790000000000001E-3</v>
      </c>
      <c r="O96">
        <v>9.8266000000000006E-2</v>
      </c>
      <c r="P96">
        <v>0.10271</v>
      </c>
      <c r="Q96">
        <v>5.9381999999999997E-2</v>
      </c>
      <c r="R96">
        <v>-1.8605E-2</v>
      </c>
      <c r="S96">
        <v>0.13070000000000001</v>
      </c>
      <c r="T96">
        <v>5.3781000000000002E-2</v>
      </c>
      <c r="U96">
        <v>-1.6213000000000002E-2</v>
      </c>
      <c r="V96">
        <v>9.9507999999999992E-3</v>
      </c>
      <c r="W96">
        <v>1.1528E-2</v>
      </c>
      <c r="X96">
        <v>1.3409000000000001E-2</v>
      </c>
      <c r="Y96">
        <v>4.6301000000000002E-2</v>
      </c>
      <c r="Z96">
        <v>-3.0691E-3</v>
      </c>
      <c r="AA96">
        <v>3.0983E-3</v>
      </c>
    </row>
    <row r="97" spans="2:27" x14ac:dyDescent="0.35">
      <c r="C97" s="1"/>
      <c r="E97" t="s">
        <v>21</v>
      </c>
      <c r="F97">
        <v>0.70899000000000001</v>
      </c>
      <c r="G97">
        <v>0.38100000000000001</v>
      </c>
      <c r="H97">
        <v>-1.6740999999999999E-2</v>
      </c>
      <c r="I97">
        <v>-0.10291</v>
      </c>
      <c r="J97">
        <v>0.11205</v>
      </c>
      <c r="K97">
        <v>-5.6589E-2</v>
      </c>
      <c r="L97">
        <v>1.925E-2</v>
      </c>
      <c r="M97">
        <v>2.9250999999999999E-2</v>
      </c>
      <c r="N97">
        <v>-7.7241000000000004E-2</v>
      </c>
      <c r="O97">
        <v>0.14885999999999999</v>
      </c>
      <c r="P97">
        <v>-0.10191</v>
      </c>
      <c r="Q97">
        <v>-9.8954E-2</v>
      </c>
      <c r="R97">
        <v>4.3941000000000001E-2</v>
      </c>
      <c r="S97">
        <v>0.10707</v>
      </c>
      <c r="T97">
        <v>-2.6093000000000002E-2</v>
      </c>
      <c r="U97">
        <v>7.9279000000000002E-2</v>
      </c>
      <c r="V97">
        <v>-2.7945000000000001E-2</v>
      </c>
      <c r="W97">
        <v>1.8988000000000001E-2</v>
      </c>
      <c r="X97">
        <v>-1.0333E-2</v>
      </c>
      <c r="Y97">
        <v>-1.4109999999999999E-2</v>
      </c>
      <c r="Z97">
        <v>-8.7425999999999997E-3</v>
      </c>
      <c r="AA97">
        <v>1.9411999999999999E-4</v>
      </c>
    </row>
    <row r="98" spans="2:27" x14ac:dyDescent="0.35">
      <c r="C98" s="1"/>
      <c r="E98" t="s">
        <v>34</v>
      </c>
      <c r="F98">
        <v>0.19567999999999999</v>
      </c>
      <c r="G98">
        <v>0.32546999999999998</v>
      </c>
      <c r="H98">
        <v>-9.7771999999999998E-2</v>
      </c>
      <c r="I98">
        <v>-2.8463999999999998E-3</v>
      </c>
      <c r="J98">
        <v>-0.19275999999999999</v>
      </c>
      <c r="K98">
        <v>0.22658</v>
      </c>
      <c r="L98">
        <v>-6.2406999999999997E-2</v>
      </c>
      <c r="M98">
        <v>-2.9347999999999999E-2</v>
      </c>
      <c r="N98">
        <v>0.15809999999999999</v>
      </c>
      <c r="O98">
        <v>0.13094</v>
      </c>
      <c r="P98">
        <v>9.1052999999999995E-2</v>
      </c>
      <c r="Q98">
        <v>-5.4896E-2</v>
      </c>
      <c r="R98">
        <v>-3.9063000000000001E-2</v>
      </c>
      <c r="S98">
        <v>-5.6545999999999999E-2</v>
      </c>
      <c r="T98">
        <v>8.4458999999999992E-3</v>
      </c>
      <c r="U98">
        <v>6.8448999999999996E-2</v>
      </c>
      <c r="V98">
        <v>7.8424999999999995E-2</v>
      </c>
      <c r="W98">
        <v>-1.4255E-2</v>
      </c>
      <c r="X98">
        <v>-3.0904000000000001E-2</v>
      </c>
      <c r="Y98">
        <v>-2.8725000000000001E-3</v>
      </c>
      <c r="Z98">
        <v>-3.4619999999999998E-3</v>
      </c>
      <c r="AA98">
        <v>-2.3319E-3</v>
      </c>
    </row>
    <row r="99" spans="2:27" x14ac:dyDescent="0.35">
      <c r="C99" s="1"/>
      <c r="E99" t="s">
        <v>10</v>
      </c>
      <c r="F99">
        <v>0.40775</v>
      </c>
      <c r="G99">
        <v>0.42332999999999998</v>
      </c>
      <c r="H99">
        <v>-0.16181000000000001</v>
      </c>
      <c r="I99">
        <v>2.376E-2</v>
      </c>
      <c r="J99">
        <v>0.13289000000000001</v>
      </c>
      <c r="K99">
        <v>-0.28250999999999998</v>
      </c>
      <c r="L99">
        <v>6.8190000000000004E-3</v>
      </c>
      <c r="M99">
        <v>0.11148</v>
      </c>
      <c r="N99">
        <v>0.18878</v>
      </c>
      <c r="O99">
        <v>-0.14199000000000001</v>
      </c>
      <c r="P99">
        <v>-6.1822000000000002E-2</v>
      </c>
      <c r="Q99">
        <v>-2.6665999999999999E-2</v>
      </c>
      <c r="R99">
        <v>7.7151999999999998E-2</v>
      </c>
      <c r="S99">
        <v>4.3035999999999998E-2</v>
      </c>
      <c r="T99">
        <v>-5.5232000000000003E-2</v>
      </c>
      <c r="U99">
        <v>6.2994999999999995E-2</v>
      </c>
      <c r="V99">
        <v>3.8559000000000003E-2</v>
      </c>
      <c r="W99">
        <v>-8.1291000000000002E-3</v>
      </c>
      <c r="X99">
        <v>-2.2301000000000001E-2</v>
      </c>
      <c r="Y99">
        <v>5.1076999999999997E-3</v>
      </c>
      <c r="Z99">
        <v>5.0635000000000003E-3</v>
      </c>
      <c r="AA99">
        <v>1.5617000000000001E-2</v>
      </c>
    </row>
    <row r="100" spans="2:27" x14ac:dyDescent="0.35">
      <c r="C100" s="1"/>
      <c r="E100" t="s">
        <v>43</v>
      </c>
      <c r="F100">
        <v>0.38555</v>
      </c>
      <c r="G100">
        <v>0.15873999999999999</v>
      </c>
      <c r="H100">
        <v>0.81267999999999996</v>
      </c>
      <c r="I100">
        <v>-4.1404000000000003E-2</v>
      </c>
      <c r="J100">
        <v>3.5707999999999997E-2</v>
      </c>
      <c r="K100">
        <v>0.13664000000000001</v>
      </c>
      <c r="L100">
        <v>2.3400000000000001E-2</v>
      </c>
      <c r="M100">
        <v>-1.3091E-2</v>
      </c>
      <c r="N100">
        <v>0.15337000000000001</v>
      </c>
      <c r="O100">
        <v>-0.19309000000000001</v>
      </c>
      <c r="P100">
        <v>0.12102</v>
      </c>
      <c r="Q100">
        <v>-7.6934000000000002E-2</v>
      </c>
      <c r="R100">
        <v>-5.2566000000000002E-2</v>
      </c>
      <c r="S100">
        <v>-5.9464999999999997E-2</v>
      </c>
      <c r="T100">
        <v>-4.9737999999999997E-2</v>
      </c>
      <c r="U100">
        <v>-6.5089999999999995E-2</v>
      </c>
      <c r="V100">
        <v>4.9636E-2</v>
      </c>
      <c r="W100">
        <v>-2.2697999999999999E-2</v>
      </c>
      <c r="X100">
        <v>-4.2056999999999997E-2</v>
      </c>
      <c r="Y100">
        <v>3.1495999999999998E-3</v>
      </c>
      <c r="Z100">
        <v>-4.8124000000000002E-4</v>
      </c>
      <c r="AA100">
        <v>1.0770999999999999E-2</v>
      </c>
    </row>
    <row r="101" spans="2:27" x14ac:dyDescent="0.35">
      <c r="C101" s="1"/>
      <c r="E101" t="s">
        <v>9</v>
      </c>
      <c r="F101">
        <v>0.76287000000000005</v>
      </c>
      <c r="G101">
        <v>0.63017999999999996</v>
      </c>
      <c r="H101">
        <v>9.6214999999999995E-2</v>
      </c>
      <c r="I101">
        <v>0.17879999999999999</v>
      </c>
      <c r="J101">
        <v>-0.15517</v>
      </c>
      <c r="K101">
        <v>-0.33257999999999999</v>
      </c>
      <c r="L101">
        <v>-0.12235</v>
      </c>
      <c r="M101">
        <v>-8.0348000000000003E-2</v>
      </c>
      <c r="N101">
        <v>2.4983000000000002E-2</v>
      </c>
      <c r="O101">
        <v>-0.16386999999999999</v>
      </c>
      <c r="P101">
        <v>-0.1038</v>
      </c>
      <c r="Q101">
        <v>-1.7968000000000001E-2</v>
      </c>
      <c r="R101">
        <v>1.0527999999999999E-2</v>
      </c>
      <c r="S101">
        <v>5.3865999999999997E-2</v>
      </c>
      <c r="T101">
        <v>1.9487999999999998E-2</v>
      </c>
      <c r="U101">
        <v>-2.2499999999999998E-3</v>
      </c>
      <c r="V101">
        <v>2.9128999999999999E-2</v>
      </c>
      <c r="W101">
        <v>2.9424E-3</v>
      </c>
      <c r="X101">
        <v>3.0972E-2</v>
      </c>
      <c r="Y101">
        <v>1.9584000000000001E-2</v>
      </c>
      <c r="Z101">
        <v>1.3879000000000001E-2</v>
      </c>
      <c r="AA101">
        <v>6.6923999999999998E-4</v>
      </c>
    </row>
    <row r="102" spans="2:27" x14ac:dyDescent="0.35">
      <c r="C102" s="1"/>
      <c r="E102" t="s">
        <v>37</v>
      </c>
      <c r="F102">
        <v>2.9936999999999998E-2</v>
      </c>
      <c r="G102">
        <v>-2.4545999999999999E-3</v>
      </c>
      <c r="H102">
        <v>5.8902999999999997E-2</v>
      </c>
      <c r="I102">
        <v>-2.9409000000000001E-2</v>
      </c>
      <c r="J102">
        <v>0.17871999999999999</v>
      </c>
      <c r="K102">
        <v>0.19778000000000001</v>
      </c>
      <c r="L102">
        <v>-7.2585000000000002E-3</v>
      </c>
      <c r="M102">
        <v>0.15129000000000001</v>
      </c>
      <c r="N102">
        <v>-6.7081000000000002E-2</v>
      </c>
      <c r="O102">
        <v>0.11823</v>
      </c>
      <c r="P102">
        <v>-6.6935999999999996E-2</v>
      </c>
      <c r="Q102">
        <v>3.0054000000000001E-2</v>
      </c>
      <c r="R102">
        <v>9.0467000000000006E-2</v>
      </c>
      <c r="S102">
        <v>5.5001000000000001E-2</v>
      </c>
      <c r="T102">
        <v>-0.14468</v>
      </c>
      <c r="U102">
        <v>6.6243999999999997E-2</v>
      </c>
      <c r="V102">
        <v>0.21684</v>
      </c>
      <c r="W102">
        <v>4.1641999999999998E-2</v>
      </c>
      <c r="X102">
        <v>-0.26639000000000002</v>
      </c>
      <c r="Y102">
        <v>5.3183000000000001E-2</v>
      </c>
      <c r="Z102">
        <v>-9.2655000000000001E-2</v>
      </c>
      <c r="AA102">
        <v>-6.3965999999999997E-3</v>
      </c>
    </row>
    <row r="103" spans="2:27" x14ac:dyDescent="0.35">
      <c r="C103" s="1"/>
      <c r="E103" t="s">
        <v>0</v>
      </c>
      <c r="F103">
        <v>1.1366000000000001</v>
      </c>
      <c r="G103">
        <v>-0.19988</v>
      </c>
      <c r="H103">
        <v>0.19868</v>
      </c>
      <c r="I103">
        <v>4.2179000000000001E-3</v>
      </c>
      <c r="J103">
        <v>-6.7678000000000002E-2</v>
      </c>
      <c r="K103">
        <v>1.1934999999999999E-2</v>
      </c>
      <c r="L103">
        <v>7.6458999999999997E-3</v>
      </c>
      <c r="M103">
        <v>0.21623999999999999</v>
      </c>
      <c r="N103">
        <v>-0.22883999999999999</v>
      </c>
      <c r="O103">
        <v>-3.3839000000000001E-2</v>
      </c>
      <c r="P103">
        <v>-2.6988999999999999E-2</v>
      </c>
      <c r="Q103">
        <v>1.6541E-2</v>
      </c>
      <c r="R103">
        <v>0.10038</v>
      </c>
      <c r="S103">
        <v>-0.11833</v>
      </c>
      <c r="T103">
        <v>3.2528000000000001E-2</v>
      </c>
      <c r="U103">
        <v>-3.3798000000000002E-2</v>
      </c>
      <c r="V103">
        <v>2.5336999999999998E-2</v>
      </c>
      <c r="W103">
        <v>-3.9071000000000002E-2</v>
      </c>
      <c r="X103">
        <v>-3.1043999999999999E-2</v>
      </c>
      <c r="Y103">
        <v>7.8969000000000001E-3</v>
      </c>
      <c r="Z103">
        <v>-2.7899E-2</v>
      </c>
      <c r="AA103">
        <v>-2.5084E-3</v>
      </c>
    </row>
    <row r="104" spans="2:27" x14ac:dyDescent="0.35">
      <c r="C104" s="1"/>
    </row>
    <row r="105" spans="2:27" x14ac:dyDescent="0.35">
      <c r="B105" s="2" t="s">
        <v>81</v>
      </c>
      <c r="C105" s="1">
        <f>SUM(F105:AA105)</f>
        <v>0.61679092311215233</v>
      </c>
      <c r="F105">
        <f>_xlfn.VAR.S(F91:F103)</f>
        <v>0.14299289858952563</v>
      </c>
      <c r="G105">
        <f t="shared" ref="G105:AA105" si="6">_xlfn.VAR.S(G91:G103)</f>
        <v>0.13600739560787897</v>
      </c>
      <c r="H105">
        <f t="shared" si="6"/>
        <v>0.11099601325807694</v>
      </c>
      <c r="I105">
        <f t="shared" si="6"/>
        <v>4.705856341927922E-2</v>
      </c>
      <c r="J105">
        <f t="shared" si="6"/>
        <v>2.9241935002666666E-2</v>
      </c>
      <c r="K105">
        <f t="shared" si="6"/>
        <v>3.7825012314923072E-2</v>
      </c>
      <c r="L105">
        <f t="shared" si="6"/>
        <v>1.7323971166155253E-2</v>
      </c>
      <c r="M105">
        <f t="shared" si="6"/>
        <v>1.5433540453644104E-2</v>
      </c>
      <c r="N105">
        <f t="shared" si="6"/>
        <v>1.5716817339179998E-2</v>
      </c>
      <c r="O105">
        <f t="shared" si="6"/>
        <v>1.9935983237005642E-2</v>
      </c>
      <c r="P105">
        <f t="shared" si="6"/>
        <v>8.121969042692306E-3</v>
      </c>
      <c r="Q105">
        <f t="shared" si="6"/>
        <v>4.6509939314743586E-3</v>
      </c>
      <c r="R105">
        <f t="shared" si="6"/>
        <v>3.1866663650533338E-3</v>
      </c>
      <c r="S105">
        <f t="shared" si="6"/>
        <v>5.6194584843210259E-3</v>
      </c>
      <c r="T105">
        <f t="shared" si="6"/>
        <v>6.5678620290943604E-3</v>
      </c>
      <c r="U105">
        <f t="shared" si="6"/>
        <v>2.7387806493441029E-3</v>
      </c>
      <c r="V105">
        <f t="shared" si="6"/>
        <v>5.0795441784235893E-3</v>
      </c>
      <c r="W105">
        <f t="shared" si="6"/>
        <v>7.4076127811576918E-4</v>
      </c>
      <c r="X105">
        <f t="shared" si="6"/>
        <v>6.2384437561923073E-3</v>
      </c>
      <c r="Y105">
        <f t="shared" si="6"/>
        <v>5.3502955065602568E-4</v>
      </c>
      <c r="Z105">
        <f t="shared" si="6"/>
        <v>7.2968582696296934E-4</v>
      </c>
      <c r="AA105">
        <f t="shared" si="6"/>
        <v>4.9597631486835885E-5</v>
      </c>
    </row>
    <row r="106" spans="2:27" x14ac:dyDescent="0.35">
      <c r="B106" s="2" t="s">
        <v>82</v>
      </c>
      <c r="C106" s="1">
        <f>SUM(F106:AA106)</f>
        <v>10.382126299999999</v>
      </c>
      <c r="F106">
        <f>MAX(F91:F103)-MIN(F91:F103)</f>
        <v>1.4285600000000001</v>
      </c>
      <c r="G106">
        <f t="shared" ref="G106:AA106" si="7">MAX(G91:G103)-MIN(G91:G103)</f>
        <v>1.5086999999999999</v>
      </c>
      <c r="H106">
        <f t="shared" si="7"/>
        <v>1.2439399999999998</v>
      </c>
      <c r="I106">
        <f t="shared" si="7"/>
        <v>0.83244999999999991</v>
      </c>
      <c r="J106">
        <f t="shared" si="7"/>
        <v>0.60959999999999992</v>
      </c>
      <c r="K106">
        <f t="shared" si="7"/>
        <v>0.57820000000000005</v>
      </c>
      <c r="L106">
        <f t="shared" si="7"/>
        <v>0.49201</v>
      </c>
      <c r="M106">
        <f t="shared" si="7"/>
        <v>0.46992</v>
      </c>
      <c r="N106">
        <f t="shared" si="7"/>
        <v>0.43955999999999995</v>
      </c>
      <c r="O106">
        <f t="shared" si="7"/>
        <v>0.47440000000000004</v>
      </c>
      <c r="P106">
        <f t="shared" si="7"/>
        <v>0.23254</v>
      </c>
      <c r="Q106">
        <f t="shared" si="7"/>
        <v>0.22955199999999998</v>
      </c>
      <c r="R106">
        <f t="shared" si="7"/>
        <v>0.170846</v>
      </c>
      <c r="S106">
        <f t="shared" si="7"/>
        <v>0.24903000000000003</v>
      </c>
      <c r="T106">
        <f t="shared" si="7"/>
        <v>0.32208999999999999</v>
      </c>
      <c r="U106">
        <f t="shared" si="7"/>
        <v>0.159937</v>
      </c>
      <c r="V106">
        <f t="shared" si="7"/>
        <v>0.31081400000000003</v>
      </c>
      <c r="W106">
        <f t="shared" si="7"/>
        <v>0.10266400000000001</v>
      </c>
      <c r="X106">
        <f t="shared" si="7"/>
        <v>0.322411</v>
      </c>
      <c r="Y106">
        <f t="shared" si="7"/>
        <v>7.3929999999999996E-2</v>
      </c>
      <c r="Z106">
        <f t="shared" si="7"/>
        <v>0.106534</v>
      </c>
      <c r="AA106">
        <f t="shared" si="7"/>
        <v>2.4438300000000003E-2</v>
      </c>
    </row>
    <row r="107" spans="2:27" x14ac:dyDescent="0.35">
      <c r="C107" s="1"/>
    </row>
    <row r="108" spans="2:27" x14ac:dyDescent="0.35">
      <c r="C108" s="1"/>
    </row>
    <row r="109" spans="2:27" x14ac:dyDescent="0.35">
      <c r="C109" s="1"/>
    </row>
    <row r="110" spans="2:27" x14ac:dyDescent="0.35">
      <c r="C110" s="1"/>
    </row>
    <row r="111" spans="2:27" x14ac:dyDescent="0.35">
      <c r="C111" s="1"/>
    </row>
    <row r="112" spans="2:27" x14ac:dyDescent="0.35">
      <c r="C112" s="1"/>
    </row>
    <row r="113" spans="2:27" x14ac:dyDescent="0.35">
      <c r="C113" s="1"/>
    </row>
    <row r="114" spans="2:27" x14ac:dyDescent="0.35">
      <c r="C114" s="1" t="s">
        <v>78</v>
      </c>
    </row>
    <row r="115" spans="2:27" x14ac:dyDescent="0.35">
      <c r="C115" s="1"/>
      <c r="D115" s="2" t="s">
        <v>111</v>
      </c>
    </row>
    <row r="116" spans="2:27" x14ac:dyDescent="0.35">
      <c r="C116" s="1">
        <v>4</v>
      </c>
      <c r="E116" t="s">
        <v>6</v>
      </c>
      <c r="F116">
        <v>-0.29196</v>
      </c>
      <c r="G116">
        <v>4.9390000000000003E-2</v>
      </c>
      <c r="H116">
        <v>-0.4088</v>
      </c>
      <c r="I116">
        <v>0.14546000000000001</v>
      </c>
      <c r="J116">
        <v>9.2186000000000004E-2</v>
      </c>
      <c r="K116">
        <v>-2.6860999999999999E-2</v>
      </c>
      <c r="L116">
        <v>-7.4464000000000002E-2</v>
      </c>
      <c r="M116">
        <v>-5.8458999999999997E-2</v>
      </c>
      <c r="N116">
        <v>-7.5313000000000003E-3</v>
      </c>
      <c r="O116">
        <v>-9.5642000000000001E-3</v>
      </c>
      <c r="P116">
        <v>4.5594000000000003E-2</v>
      </c>
      <c r="Q116">
        <v>-0.17016999999999999</v>
      </c>
      <c r="R116">
        <v>2.6246999999999999E-2</v>
      </c>
      <c r="S116">
        <v>-7.9976999999999999E-3</v>
      </c>
      <c r="T116">
        <v>1.9702999999999998E-2</v>
      </c>
      <c r="U116">
        <v>-2.2671E-2</v>
      </c>
      <c r="V116">
        <v>-9.3974000000000002E-2</v>
      </c>
      <c r="W116">
        <v>-1.0397999999999999E-2</v>
      </c>
      <c r="X116">
        <v>2.7175999999999999E-2</v>
      </c>
      <c r="Y116">
        <v>1.4262E-2</v>
      </c>
      <c r="Z116">
        <v>-5.9652000000000004E-3</v>
      </c>
      <c r="AA116">
        <v>4.4504000000000002E-3</v>
      </c>
    </row>
    <row r="117" spans="2:27" x14ac:dyDescent="0.35">
      <c r="C117" s="1"/>
      <c r="E117" t="s">
        <v>29</v>
      </c>
      <c r="F117">
        <v>-0.35091</v>
      </c>
      <c r="G117">
        <v>-8.3436999999999997E-2</v>
      </c>
      <c r="H117">
        <v>-0.30708000000000002</v>
      </c>
      <c r="I117">
        <v>-5.5330999999999998E-2</v>
      </c>
      <c r="J117">
        <v>0.22944000000000001</v>
      </c>
      <c r="K117">
        <v>0.1145</v>
      </c>
      <c r="L117">
        <v>0.17494999999999999</v>
      </c>
      <c r="M117">
        <v>8.2109000000000001E-3</v>
      </c>
      <c r="N117">
        <v>6.9904999999999995E-2</v>
      </c>
      <c r="O117">
        <v>7.9730999999999996E-2</v>
      </c>
      <c r="P117">
        <v>-2.6717000000000001E-2</v>
      </c>
      <c r="Q117">
        <v>-0.11811000000000001</v>
      </c>
      <c r="R117">
        <v>-4.4103000000000003E-2</v>
      </c>
      <c r="S117">
        <v>-1.7368999999999999E-2</v>
      </c>
      <c r="T117">
        <v>-2.8684999999999999E-2</v>
      </c>
      <c r="U117">
        <v>-7.3290999999999999E-3</v>
      </c>
      <c r="V117">
        <v>9.4450000000000003E-3</v>
      </c>
      <c r="W117">
        <v>2.5984E-2</v>
      </c>
      <c r="X117">
        <v>2.9513000000000001E-2</v>
      </c>
      <c r="Y117">
        <v>-2.0057999999999999E-3</v>
      </c>
      <c r="Z117">
        <v>3.7350999999999999E-3</v>
      </c>
      <c r="AA117">
        <v>5.1895000000000001E-4</v>
      </c>
    </row>
    <row r="118" spans="2:27" x14ac:dyDescent="0.35">
      <c r="C118" s="1"/>
      <c r="E118" t="s">
        <v>37</v>
      </c>
      <c r="F118">
        <v>2.9936999999999998E-2</v>
      </c>
      <c r="G118">
        <v>-2.4545999999999999E-3</v>
      </c>
      <c r="H118">
        <v>5.8902999999999997E-2</v>
      </c>
      <c r="I118">
        <v>-2.9409000000000001E-2</v>
      </c>
      <c r="J118">
        <v>0.17871999999999999</v>
      </c>
      <c r="K118">
        <v>0.19778000000000001</v>
      </c>
      <c r="L118">
        <v>-7.2585000000000002E-3</v>
      </c>
      <c r="M118">
        <v>0.15129000000000001</v>
      </c>
      <c r="N118">
        <v>-6.7081000000000002E-2</v>
      </c>
      <c r="O118">
        <v>0.11823</v>
      </c>
      <c r="P118">
        <v>-6.6935999999999996E-2</v>
      </c>
      <c r="Q118">
        <v>3.0054000000000001E-2</v>
      </c>
      <c r="R118">
        <v>9.0467000000000006E-2</v>
      </c>
      <c r="S118">
        <v>5.5001000000000001E-2</v>
      </c>
      <c r="T118">
        <v>-0.14468</v>
      </c>
      <c r="U118">
        <v>6.6243999999999997E-2</v>
      </c>
      <c r="V118">
        <v>0.21684</v>
      </c>
      <c r="W118">
        <v>4.1641999999999998E-2</v>
      </c>
      <c r="X118">
        <v>-0.26639000000000002</v>
      </c>
      <c r="Y118">
        <v>5.3183000000000001E-2</v>
      </c>
      <c r="Z118">
        <v>-9.2655000000000001E-2</v>
      </c>
      <c r="AA118">
        <v>-6.3965999999999997E-3</v>
      </c>
    </row>
    <row r="119" spans="2:27" x14ac:dyDescent="0.35">
      <c r="C119" s="1"/>
      <c r="E119" t="s">
        <v>86</v>
      </c>
      <c r="F119">
        <v>-0.19864000000000001</v>
      </c>
      <c r="G119">
        <v>0.31772</v>
      </c>
      <c r="H119">
        <v>-0.23679</v>
      </c>
      <c r="I119">
        <v>-0.4753</v>
      </c>
      <c r="J119">
        <v>2.6630000000000001E-2</v>
      </c>
      <c r="K119">
        <v>7.2889999999999996E-2</v>
      </c>
      <c r="L119">
        <v>-0.26763999999999999</v>
      </c>
      <c r="M119">
        <v>-8.3548000000000008E-3</v>
      </c>
      <c r="N119">
        <v>-0.31478</v>
      </c>
      <c r="O119">
        <v>-7.4726000000000001E-2</v>
      </c>
      <c r="P119">
        <v>-0.14224000000000001</v>
      </c>
      <c r="Q119">
        <v>5.7105999999999997E-2</v>
      </c>
      <c r="R119">
        <v>-7.2788000000000005E-2</v>
      </c>
      <c r="S119">
        <v>6.6900000000000001E-2</v>
      </c>
      <c r="T119">
        <v>9.7788000000000007E-3</v>
      </c>
      <c r="U119">
        <v>-5.058E-2</v>
      </c>
      <c r="V119">
        <v>4.3805999999999998E-2</v>
      </c>
      <c r="W119">
        <v>3.0201E-3</v>
      </c>
      <c r="X119">
        <v>-5.4133000000000001E-2</v>
      </c>
      <c r="Y119">
        <v>-2.2048000000000002E-2</v>
      </c>
      <c r="Z119">
        <v>1.1032999999999999E-2</v>
      </c>
      <c r="AA119">
        <v>-5.2871999999999997E-3</v>
      </c>
    </row>
    <row r="120" spans="2:27" x14ac:dyDescent="0.35">
      <c r="C120" s="1"/>
    </row>
    <row r="121" spans="2:27" x14ac:dyDescent="0.35">
      <c r="B121" s="2" t="s">
        <v>81</v>
      </c>
      <c r="C121" s="1">
        <f>SUM(F121:AA121)</f>
        <v>0.33544022048155159</v>
      </c>
      <c r="F121">
        <f>_xlfn.VAR.S(F116:F119)</f>
        <v>2.8023286562249995E-2</v>
      </c>
      <c r="G121">
        <f t="shared" ref="G121:AA121" si="8">_xlfn.VAR.S(G116:G119)</f>
        <v>3.0194060468506662E-2</v>
      </c>
      <c r="H121">
        <f t="shared" si="8"/>
        <v>4.041659044558335E-2</v>
      </c>
      <c r="I121">
        <f t="shared" si="8"/>
        <v>6.9341988780666677E-2</v>
      </c>
      <c r="J121">
        <f t="shared" si="8"/>
        <v>8.1216804506666629E-3</v>
      </c>
      <c r="K121">
        <f t="shared" si="8"/>
        <v>8.7217696502499987E-3</v>
      </c>
      <c r="L121">
        <f t="shared" si="8"/>
        <v>3.3410438393062493E-2</v>
      </c>
      <c r="M121">
        <f t="shared" si="8"/>
        <v>8.0985385720825E-3</v>
      </c>
      <c r="N121">
        <f t="shared" si="8"/>
        <v>2.7670568250122499E-2</v>
      </c>
      <c r="O121">
        <f t="shared" si="8"/>
        <v>7.5935171884933339E-3</v>
      </c>
      <c r="P121">
        <f t="shared" si="8"/>
        <v>6.150609756916667E-3</v>
      </c>
      <c r="Q121">
        <f t="shared" si="8"/>
        <v>1.2319941850666665E-2</v>
      </c>
      <c r="R121">
        <f t="shared" si="8"/>
        <v>5.3721142729166666E-3</v>
      </c>
      <c r="S121">
        <f t="shared" si="8"/>
        <v>1.8455491993891668E-3</v>
      </c>
      <c r="T121">
        <f t="shared" si="8"/>
        <v>5.687790317626667E-3</v>
      </c>
      <c r="U121">
        <f t="shared" si="8"/>
        <v>2.487637647669167E-3</v>
      </c>
      <c r="V121">
        <f t="shared" si="8"/>
        <v>1.6701524171583333E-2</v>
      </c>
      <c r="W121">
        <f t="shared" si="8"/>
        <v>5.3966847986916674E-4</v>
      </c>
      <c r="X121">
        <f t="shared" si="8"/>
        <v>1.9367157015000001E-2</v>
      </c>
      <c r="Y121">
        <f t="shared" si="8"/>
        <v>1.0170915370933335E-3</v>
      </c>
      <c r="Z121">
        <f t="shared" si="8"/>
        <v>2.3328056761491665E-3</v>
      </c>
      <c r="AA121">
        <f t="shared" si="8"/>
        <v>2.5891794987291665E-5</v>
      </c>
    </row>
    <row r="122" spans="2:27" x14ac:dyDescent="0.35">
      <c r="B122" s="2" t="s">
        <v>82</v>
      </c>
      <c r="C122" s="1">
        <f>SUM(F122:AA122)</f>
        <v>5.3202619999999996</v>
      </c>
      <c r="F122">
        <f>MAX(F116:F119)-MIN(F116:F119)</f>
        <v>0.38084699999999999</v>
      </c>
      <c r="G122">
        <f t="shared" ref="G122:AA122" si="9">MAX(G116:G119)-MIN(G116:G119)</f>
        <v>0.40115699999999999</v>
      </c>
      <c r="H122">
        <f t="shared" si="9"/>
        <v>0.46770299999999998</v>
      </c>
      <c r="I122">
        <f t="shared" si="9"/>
        <v>0.62075999999999998</v>
      </c>
      <c r="J122">
        <f t="shared" si="9"/>
        <v>0.20280999999999999</v>
      </c>
      <c r="K122">
        <f t="shared" si="9"/>
        <v>0.22464100000000001</v>
      </c>
      <c r="L122">
        <f t="shared" si="9"/>
        <v>0.44258999999999998</v>
      </c>
      <c r="M122">
        <f t="shared" si="9"/>
        <v>0.20974900000000002</v>
      </c>
      <c r="N122">
        <f t="shared" si="9"/>
        <v>0.384685</v>
      </c>
      <c r="O122">
        <f t="shared" si="9"/>
        <v>0.19295600000000002</v>
      </c>
      <c r="P122">
        <f t="shared" si="9"/>
        <v>0.187834</v>
      </c>
      <c r="Q122">
        <f t="shared" si="9"/>
        <v>0.22727599999999998</v>
      </c>
      <c r="R122">
        <f t="shared" si="9"/>
        <v>0.16325500000000001</v>
      </c>
      <c r="S122">
        <f t="shared" si="9"/>
        <v>8.4268999999999997E-2</v>
      </c>
      <c r="T122">
        <f t="shared" si="9"/>
        <v>0.164383</v>
      </c>
      <c r="U122">
        <f t="shared" si="9"/>
        <v>0.116824</v>
      </c>
      <c r="V122">
        <f t="shared" si="9"/>
        <v>0.31081400000000003</v>
      </c>
      <c r="W122">
        <f t="shared" si="9"/>
        <v>5.2039999999999996E-2</v>
      </c>
      <c r="X122">
        <f t="shared" si="9"/>
        <v>0.29590300000000003</v>
      </c>
      <c r="Y122">
        <f t="shared" si="9"/>
        <v>7.5231000000000006E-2</v>
      </c>
      <c r="Z122">
        <f t="shared" si="9"/>
        <v>0.103688</v>
      </c>
      <c r="AA122">
        <f t="shared" si="9"/>
        <v>1.0846999999999999E-2</v>
      </c>
    </row>
    <row r="127" spans="2:27" x14ac:dyDescent="0.35">
      <c r="C127" t="s">
        <v>78</v>
      </c>
    </row>
    <row r="128" spans="2:27" x14ac:dyDescent="0.35">
      <c r="D128" s="2" t="s">
        <v>112</v>
      </c>
    </row>
    <row r="129" spans="2:27" x14ac:dyDescent="0.35">
      <c r="C129">
        <v>2</v>
      </c>
      <c r="E129" t="s">
        <v>86</v>
      </c>
      <c r="F129">
        <v>-0.19864000000000001</v>
      </c>
      <c r="G129">
        <v>0.31772</v>
      </c>
      <c r="H129">
        <v>-0.23679</v>
      </c>
      <c r="I129">
        <v>-0.4753</v>
      </c>
      <c r="J129">
        <v>2.6630000000000001E-2</v>
      </c>
      <c r="K129">
        <v>7.2889999999999996E-2</v>
      </c>
      <c r="L129">
        <v>-0.26763999999999999</v>
      </c>
      <c r="M129">
        <v>-8.3548000000000008E-3</v>
      </c>
      <c r="N129">
        <v>-0.31478</v>
      </c>
      <c r="O129">
        <v>-7.4726000000000001E-2</v>
      </c>
      <c r="P129">
        <v>-0.14224000000000001</v>
      </c>
      <c r="Q129">
        <v>5.7105999999999997E-2</v>
      </c>
      <c r="R129">
        <v>-7.2788000000000005E-2</v>
      </c>
      <c r="S129">
        <v>6.6900000000000001E-2</v>
      </c>
      <c r="T129">
        <v>9.7788000000000007E-3</v>
      </c>
      <c r="U129">
        <v>-5.058E-2</v>
      </c>
      <c r="V129">
        <v>4.3805999999999998E-2</v>
      </c>
      <c r="W129">
        <v>3.0201E-3</v>
      </c>
      <c r="X129">
        <v>-5.4133000000000001E-2</v>
      </c>
      <c r="Y129">
        <v>-2.2048000000000002E-2</v>
      </c>
      <c r="Z129">
        <v>1.1032999999999999E-2</v>
      </c>
      <c r="AA129">
        <v>-5.2871999999999997E-3</v>
      </c>
    </row>
    <row r="130" spans="2:27" x14ac:dyDescent="0.35">
      <c r="E130" t="s">
        <v>19</v>
      </c>
      <c r="F130">
        <v>4.4790999999999997E-2</v>
      </c>
      <c r="G130">
        <v>0.40296999999999999</v>
      </c>
      <c r="H130">
        <v>0.47791</v>
      </c>
      <c r="I130">
        <v>-8.4573999999999996E-2</v>
      </c>
      <c r="J130">
        <v>-0.21009</v>
      </c>
      <c r="K130">
        <v>-7.0246000000000003E-2</v>
      </c>
      <c r="L130">
        <v>0.12034</v>
      </c>
      <c r="M130">
        <v>-0.11445</v>
      </c>
      <c r="N130">
        <v>4.4498999999999997E-2</v>
      </c>
      <c r="O130">
        <v>-3.9666E-2</v>
      </c>
      <c r="P130">
        <v>2.7237000000000001E-2</v>
      </c>
      <c r="Q130">
        <v>0.12486</v>
      </c>
      <c r="R130">
        <v>3.3709999999999999E-3</v>
      </c>
      <c r="S130">
        <v>-4.2118000000000003E-2</v>
      </c>
      <c r="T130">
        <v>0.15461</v>
      </c>
      <c r="U130">
        <v>-3.4521999999999997E-2</v>
      </c>
      <c r="V130">
        <v>-0.14241999999999999</v>
      </c>
      <c r="W130">
        <v>3.4487999999999998E-2</v>
      </c>
      <c r="X130">
        <v>-4.4664000000000002E-2</v>
      </c>
      <c r="Y130">
        <v>0.12839</v>
      </c>
      <c r="Z130">
        <v>-6.8416000000000005E-2</v>
      </c>
      <c r="AA130">
        <v>-3.7834E-2</v>
      </c>
    </row>
    <row r="132" spans="2:27" x14ac:dyDescent="0.35">
      <c r="B132" s="2" t="s">
        <v>81</v>
      </c>
      <c r="C132">
        <f>SUM(F132:AA132)</f>
        <v>0.61830190722356504</v>
      </c>
      <c r="F132">
        <f>_xlfn.VAR.S(F129:F130)</f>
        <v>2.9629325880500004E-2</v>
      </c>
      <c r="G132">
        <f t="shared" ref="G132:AA132" si="10">_xlfn.VAR.S(G129:G130)</f>
        <v>3.6337812499999678E-3</v>
      </c>
      <c r="H132">
        <f t="shared" si="10"/>
        <v>0.25539804500000002</v>
      </c>
      <c r="I132">
        <f t="shared" si="10"/>
        <v>7.6333403538000028E-2</v>
      </c>
      <c r="J132">
        <f t="shared" si="10"/>
        <v>2.80181792E-2</v>
      </c>
      <c r="K132">
        <f t="shared" si="10"/>
        <v>1.0243957248E-2</v>
      </c>
      <c r="L132">
        <f t="shared" si="10"/>
        <v>7.5264240199999985E-2</v>
      </c>
      <c r="M132">
        <f t="shared" si="10"/>
        <v>5.6280957315200004E-3</v>
      </c>
      <c r="N132">
        <f t="shared" si="10"/>
        <v>6.4540699920500003E-2</v>
      </c>
      <c r="O132">
        <f t="shared" si="10"/>
        <v>6.1460180000000048E-4</v>
      </c>
      <c r="P132">
        <f t="shared" si="10"/>
        <v>1.4361226764500003E-2</v>
      </c>
      <c r="Q132">
        <f t="shared" si="10"/>
        <v>2.2953022580000024E-3</v>
      </c>
      <c r="R132">
        <f t="shared" si="10"/>
        <v>2.9000966404999998E-3</v>
      </c>
      <c r="S132">
        <f t="shared" si="10"/>
        <v>5.9424621620000001E-3</v>
      </c>
      <c r="T132">
        <f t="shared" si="10"/>
        <v>1.0488038246719998E-2</v>
      </c>
      <c r="U132">
        <f t="shared" si="10"/>
        <v>1.2892968200000016E-4</v>
      </c>
      <c r="V132">
        <f t="shared" si="10"/>
        <v>1.7340061537999999E-2</v>
      </c>
      <c r="W132">
        <f t="shared" si="10"/>
        <v>4.9511436520500009E-4</v>
      </c>
      <c r="X132">
        <f t="shared" si="10"/>
        <v>4.4830980499999988E-5</v>
      </c>
      <c r="Y132">
        <f t="shared" si="10"/>
        <v>1.1315795922000001E-2</v>
      </c>
      <c r="Z132">
        <f t="shared" si="10"/>
        <v>3.1560718005000004E-3</v>
      </c>
      <c r="AA132">
        <f t="shared" si="10"/>
        <v>5.2964709512000004E-4</v>
      </c>
    </row>
    <row r="133" spans="2:27" x14ac:dyDescent="0.35">
      <c r="B133" s="2" t="s">
        <v>82</v>
      </c>
      <c r="C133">
        <f>SUM(F133:AA133)</f>
        <v>3.7752710999999999</v>
      </c>
      <c r="F133">
        <f>MAX(F129:F130)-MIN(F129:F130)</f>
        <v>0.24343100000000001</v>
      </c>
      <c r="G133">
        <f t="shared" ref="G133:AA133" si="11">MAX(G129:G130)-MIN(G129:G130)</f>
        <v>8.5249999999999992E-2</v>
      </c>
      <c r="H133">
        <f t="shared" si="11"/>
        <v>0.7147</v>
      </c>
      <c r="I133">
        <f t="shared" si="11"/>
        <v>0.39072600000000002</v>
      </c>
      <c r="J133">
        <f t="shared" si="11"/>
        <v>0.23671999999999999</v>
      </c>
      <c r="K133">
        <f t="shared" si="11"/>
        <v>0.14313599999999999</v>
      </c>
      <c r="L133">
        <f t="shared" si="11"/>
        <v>0.38797999999999999</v>
      </c>
      <c r="M133">
        <f t="shared" si="11"/>
        <v>0.1060952</v>
      </c>
      <c r="N133">
        <f t="shared" si="11"/>
        <v>0.35927900000000002</v>
      </c>
      <c r="O133">
        <f t="shared" si="11"/>
        <v>3.5060000000000001E-2</v>
      </c>
      <c r="P133">
        <f t="shared" si="11"/>
        <v>0.16947700000000002</v>
      </c>
      <c r="Q133">
        <f t="shared" si="11"/>
        <v>6.7754000000000009E-2</v>
      </c>
      <c r="R133">
        <f t="shared" si="11"/>
        <v>7.6159000000000004E-2</v>
      </c>
      <c r="S133">
        <f t="shared" si="11"/>
        <v>0.109018</v>
      </c>
      <c r="T133">
        <f t="shared" si="11"/>
        <v>0.14483119999999999</v>
      </c>
      <c r="U133">
        <f t="shared" si="11"/>
        <v>1.6058000000000003E-2</v>
      </c>
      <c r="V133">
        <f t="shared" si="11"/>
        <v>0.186226</v>
      </c>
      <c r="W133">
        <f t="shared" si="11"/>
        <v>3.14679E-2</v>
      </c>
      <c r="X133">
        <f t="shared" si="11"/>
        <v>9.4689999999999983E-3</v>
      </c>
      <c r="Y133">
        <f t="shared" si="11"/>
        <v>0.15043800000000002</v>
      </c>
      <c r="Z133">
        <f t="shared" si="11"/>
        <v>7.9449000000000006E-2</v>
      </c>
      <c r="AA133">
        <f t="shared" si="11"/>
        <v>3.25468000000000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D106"/>
  <sheetViews>
    <sheetView topLeftCell="A88" zoomScaleNormal="100" workbookViewId="0">
      <selection activeCell="C101" sqref="C101:D106"/>
    </sheetView>
  </sheetViews>
  <sheetFormatPr defaultRowHeight="14.5" x14ac:dyDescent="0.35"/>
  <cols>
    <col min="3" max="3" width="15.453125" customWidth="1"/>
  </cols>
  <sheetData>
    <row r="3" spans="3:4" x14ac:dyDescent="0.35">
      <c r="C3" s="2" t="s">
        <v>109</v>
      </c>
    </row>
    <row r="8" spans="3:4" x14ac:dyDescent="0.35">
      <c r="C8" t="s">
        <v>83</v>
      </c>
    </row>
    <row r="10" spans="3:4" x14ac:dyDescent="0.35">
      <c r="C10" s="2" t="s">
        <v>75</v>
      </c>
      <c r="D10">
        <v>4</v>
      </c>
    </row>
    <row r="11" spans="3:4" x14ac:dyDescent="0.35">
      <c r="C11" s="2" t="s">
        <v>77</v>
      </c>
      <c r="D11">
        <v>25</v>
      </c>
    </row>
    <row r="12" spans="3:4" x14ac:dyDescent="0.35">
      <c r="C12" s="2" t="s">
        <v>79</v>
      </c>
      <c r="D12">
        <v>24</v>
      </c>
    </row>
    <row r="13" spans="3:4" x14ac:dyDescent="0.35">
      <c r="C13" s="2" t="s">
        <v>80</v>
      </c>
      <c r="D13">
        <v>13</v>
      </c>
    </row>
    <row r="14" spans="3:4" x14ac:dyDescent="0.35">
      <c r="C14" s="2" t="s">
        <v>111</v>
      </c>
      <c r="D14">
        <v>4</v>
      </c>
    </row>
    <row r="15" spans="3:4" x14ac:dyDescent="0.35">
      <c r="C15" s="2" t="s">
        <v>112</v>
      </c>
      <c r="D15">
        <v>2</v>
      </c>
    </row>
    <row r="27" spans="3:4" x14ac:dyDescent="0.35">
      <c r="C27" t="s">
        <v>84</v>
      </c>
    </row>
    <row r="29" spans="3:4" x14ac:dyDescent="0.35">
      <c r="C29" s="2" t="s">
        <v>75</v>
      </c>
      <c r="D29">
        <v>0.45478280893595163</v>
      </c>
    </row>
    <row r="30" spans="3:4" x14ac:dyDescent="0.35">
      <c r="C30" s="2" t="s">
        <v>77</v>
      </c>
      <c r="D30">
        <v>0.50161362446234936</v>
      </c>
    </row>
    <row r="31" spans="3:4" x14ac:dyDescent="0.35">
      <c r="C31" s="2" t="s">
        <v>79</v>
      </c>
      <c r="D31">
        <v>0.48942983170968712</v>
      </c>
    </row>
    <row r="32" spans="3:4" x14ac:dyDescent="0.35">
      <c r="C32" s="2" t="s">
        <v>80</v>
      </c>
      <c r="D32">
        <v>0.47184129962175692</v>
      </c>
    </row>
    <row r="33" spans="3:4" x14ac:dyDescent="0.35">
      <c r="C33" s="2" t="s">
        <v>111</v>
      </c>
      <c r="D33">
        <v>0.47326118792032756</v>
      </c>
    </row>
    <row r="34" spans="3:4" x14ac:dyDescent="0.35">
      <c r="C34" s="2" t="s">
        <v>112</v>
      </c>
      <c r="D34">
        <v>0.43478663285412505</v>
      </c>
    </row>
    <row r="44" spans="3:4" x14ac:dyDescent="0.35">
      <c r="C44" t="s">
        <v>85</v>
      </c>
    </row>
    <row r="46" spans="3:4" x14ac:dyDescent="0.35">
      <c r="C46" s="2" t="s">
        <v>75</v>
      </c>
      <c r="D46">
        <v>6.5671619000000003</v>
      </c>
    </row>
    <row r="47" spans="3:4" x14ac:dyDescent="0.35">
      <c r="C47" s="2" t="s">
        <v>77</v>
      </c>
      <c r="D47">
        <v>13.825100000000001</v>
      </c>
    </row>
    <row r="48" spans="3:4" x14ac:dyDescent="0.35">
      <c r="C48" s="2" t="s">
        <v>79</v>
      </c>
      <c r="D48">
        <v>13.758237999999999</v>
      </c>
    </row>
    <row r="49" spans="3:4" x14ac:dyDescent="0.35">
      <c r="C49" s="2" t="s">
        <v>80</v>
      </c>
      <c r="D49">
        <v>11.003758999999999</v>
      </c>
    </row>
    <row r="50" spans="3:4" x14ac:dyDescent="0.35">
      <c r="C50" s="2" t="s">
        <v>111</v>
      </c>
      <c r="D50">
        <v>6.7561416000000012</v>
      </c>
    </row>
    <row r="51" spans="3:4" x14ac:dyDescent="0.35">
      <c r="C51" s="2" t="s">
        <v>112</v>
      </c>
      <c r="D51">
        <v>3.6420746999999993</v>
      </c>
    </row>
    <row r="61" spans="3:4" x14ac:dyDescent="0.35">
      <c r="C61" s="2" t="s">
        <v>110</v>
      </c>
    </row>
    <row r="65" spans="3:4" x14ac:dyDescent="0.35">
      <c r="C65" t="s">
        <v>83</v>
      </c>
    </row>
    <row r="67" spans="3:4" x14ac:dyDescent="0.35">
      <c r="C67" s="2" t="s">
        <v>75</v>
      </c>
      <c r="D67">
        <v>4</v>
      </c>
    </row>
    <row r="68" spans="3:4" x14ac:dyDescent="0.35">
      <c r="C68" s="2" t="s">
        <v>77</v>
      </c>
      <c r="D68">
        <v>25</v>
      </c>
    </row>
    <row r="69" spans="3:4" x14ac:dyDescent="0.35">
      <c r="C69" s="2" t="s">
        <v>79</v>
      </c>
      <c r="D69">
        <v>24</v>
      </c>
    </row>
    <row r="70" spans="3:4" x14ac:dyDescent="0.35">
      <c r="C70" s="2" t="s">
        <v>80</v>
      </c>
      <c r="D70">
        <v>13</v>
      </c>
    </row>
    <row r="71" spans="3:4" x14ac:dyDescent="0.35">
      <c r="C71" s="2" t="s">
        <v>111</v>
      </c>
      <c r="D71">
        <v>4</v>
      </c>
    </row>
    <row r="72" spans="3:4" x14ac:dyDescent="0.35">
      <c r="C72" s="2" t="s">
        <v>112</v>
      </c>
      <c r="D72">
        <v>2</v>
      </c>
    </row>
    <row r="82" spans="3:4" x14ac:dyDescent="0.35">
      <c r="C82" t="s">
        <v>84</v>
      </c>
    </row>
    <row r="84" spans="3:4" x14ac:dyDescent="0.35">
      <c r="C84" s="2" t="s">
        <v>75</v>
      </c>
      <c r="D84">
        <v>1.8843259116414455</v>
      </c>
    </row>
    <row r="85" spans="3:4" x14ac:dyDescent="0.35">
      <c r="C85" s="2" t="s">
        <v>77</v>
      </c>
      <c r="D85">
        <v>1.2214517683659447</v>
      </c>
    </row>
    <row r="86" spans="3:4" x14ac:dyDescent="0.35">
      <c r="C86" s="2" t="s">
        <v>79</v>
      </c>
      <c r="D86">
        <v>0.50646834611889835</v>
      </c>
    </row>
    <row r="87" spans="3:4" x14ac:dyDescent="0.35">
      <c r="C87" s="2" t="s">
        <v>80</v>
      </c>
      <c r="D87">
        <v>0.61679092311215233</v>
      </c>
    </row>
    <row r="88" spans="3:4" x14ac:dyDescent="0.35">
      <c r="C88" s="2" t="s">
        <v>111</v>
      </c>
      <c r="D88">
        <v>0.33544022048155159</v>
      </c>
    </row>
    <row r="89" spans="3:4" x14ac:dyDescent="0.35">
      <c r="C89" s="2" t="s">
        <v>112</v>
      </c>
      <c r="D89">
        <v>0.61830190722356504</v>
      </c>
    </row>
    <row r="99" spans="3:4" x14ac:dyDescent="0.35">
      <c r="C99" t="s">
        <v>85</v>
      </c>
    </row>
    <row r="101" spans="3:4" x14ac:dyDescent="0.35">
      <c r="C101" s="2" t="s">
        <v>75</v>
      </c>
      <c r="D101">
        <v>10.372317310000001</v>
      </c>
    </row>
    <row r="102" spans="3:4" x14ac:dyDescent="0.35">
      <c r="C102" s="2" t="s">
        <v>77</v>
      </c>
      <c r="D102">
        <v>13.95331</v>
      </c>
    </row>
    <row r="103" spans="3:4" x14ac:dyDescent="0.35">
      <c r="C103" s="2" t="s">
        <v>79</v>
      </c>
      <c r="D103">
        <v>11.210566000000002</v>
      </c>
    </row>
    <row r="104" spans="3:4" x14ac:dyDescent="0.35">
      <c r="C104" s="2" t="s">
        <v>80</v>
      </c>
      <c r="D104">
        <v>10.382126299999999</v>
      </c>
    </row>
    <row r="105" spans="3:4" x14ac:dyDescent="0.35">
      <c r="C105" s="2" t="s">
        <v>111</v>
      </c>
      <c r="D105">
        <v>5.3202619999999996</v>
      </c>
    </row>
    <row r="106" spans="3:4" x14ac:dyDescent="0.35">
      <c r="C106" s="2" t="s">
        <v>112</v>
      </c>
      <c r="D106">
        <v>3.775271099999999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8</vt:i4>
      </vt:variant>
    </vt:vector>
  </HeadingPairs>
  <TitlesOfParts>
    <vt:vector size="8" baseType="lpstr">
      <vt:lpstr>Foglio8</vt:lpstr>
      <vt:lpstr>Foglio1</vt:lpstr>
      <vt:lpstr>Foglio2</vt:lpstr>
      <vt:lpstr>Foglio3</vt:lpstr>
      <vt:lpstr>Foglio4</vt:lpstr>
      <vt:lpstr>Foglio5</vt:lpstr>
      <vt:lpstr>Foglio6</vt:lpstr>
      <vt:lpstr>Foglio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2T17:25:00Z</dcterms:modified>
</cp:coreProperties>
</file>